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/>
  </bookViews>
  <sheets>
    <sheet name="MS-e-MAGMA_result" sheetId="49" r:id="rId1"/>
    <sheet name="Adipose_Subcutaneous" sheetId="2" r:id="rId2"/>
    <sheet name="Adipose_Viscera" sheetId="3" r:id="rId3"/>
    <sheet name="Adrenal_Gland" sheetId="4" r:id="rId4"/>
    <sheet name="Artery_Aorta" sheetId="5" r:id="rId5"/>
    <sheet name="Artery_Coronary" sheetId="6" r:id="rId6"/>
    <sheet name="Artery_Tibial" sheetId="7" r:id="rId7"/>
    <sheet name="Brain_Amygdala" sheetId="8" r:id="rId8"/>
    <sheet name="Brain_Anterior_cingulate_cortex" sheetId="9" r:id="rId9"/>
    <sheet name="Brain_Caudate_basal_ganglia" sheetId="10" r:id="rId10"/>
    <sheet name="Brain_Cerebellar_Hemisphere" sheetId="11" r:id="rId11"/>
    <sheet name="Brain_Cerebellum tissue " sheetId="12" r:id="rId12"/>
    <sheet name="Brain_Cortex" sheetId="13" r:id="rId13"/>
    <sheet name="Brain_Frontal_Cortex_BA9" sheetId="14" r:id="rId14"/>
    <sheet name="Brain_Hippocampus" sheetId="15" r:id="rId15"/>
    <sheet name="Brain_Hypothalamus" sheetId="16" r:id="rId16"/>
    <sheet name="Brain_Nucleus_accumbens_basal_g" sheetId="17" r:id="rId17"/>
    <sheet name="Brain_Putamen_basal_ganglia" sheetId="18" r:id="rId18"/>
    <sheet name="Brain_Spinal_cord_cervical_c-1" sheetId="19" r:id="rId19"/>
    <sheet name="Brain_Substantia_nigra" sheetId="20" r:id="rId20"/>
    <sheet name="Breast_Mammary" sheetId="21" r:id="rId21"/>
    <sheet name="Cells_EBV-transformed_lymphocyt" sheetId="22" r:id="rId22"/>
    <sheet name="Colon_Sigmoid" sheetId="23" r:id="rId23"/>
    <sheet name="Colon_Transverse" sheetId="24" r:id="rId24"/>
    <sheet name="Esophagus_Gastroesophageal_Junc" sheetId="25" r:id="rId25"/>
    <sheet name="Esophagus_Mucosa" sheetId="26" r:id="rId26"/>
    <sheet name="Esophagus_Muscularis" sheetId="27" r:id="rId27"/>
    <sheet name="Heart_Atrial_Appendage" sheetId="28" r:id="rId28"/>
    <sheet name="Heart_Left_Ventricle" sheetId="29" r:id="rId29"/>
    <sheet name="Liver" sheetId="30" r:id="rId30"/>
    <sheet name="Lung" sheetId="31" r:id="rId31"/>
    <sheet name="Minor_Salivary_Gland" sheetId="32" r:id="rId32"/>
    <sheet name="Muscle_Skeletal" sheetId="33" r:id="rId33"/>
    <sheet name="Nerve_Tibial" sheetId="34" r:id="rId34"/>
    <sheet name="Ovary" sheetId="35" r:id="rId35"/>
    <sheet name="Pancreas" sheetId="36" r:id="rId36"/>
    <sheet name="Pituitary" sheetId="37" r:id="rId37"/>
    <sheet name="Prostate" sheetId="38" r:id="rId38"/>
    <sheet name="Skin_Not_Sun_Exposed_Suprapubic" sheetId="39" r:id="rId39"/>
    <sheet name="Skin_Sun_Exposed_Lower_leg" sheetId="40" r:id="rId40"/>
    <sheet name="Small_Intestine_Terminal_Ileum" sheetId="41" r:id="rId41"/>
    <sheet name="Spleen" sheetId="42" r:id="rId42"/>
    <sheet name="Stomach" sheetId="43" r:id="rId43"/>
    <sheet name="Testis" sheetId="44" r:id="rId44"/>
    <sheet name="Thyroid " sheetId="45" r:id="rId45"/>
    <sheet name="Uterus" sheetId="46" r:id="rId46"/>
    <sheet name="Vagina" sheetId="47" r:id="rId47"/>
    <sheet name="Whole_Blood" sheetId="48" r:id="rId48"/>
  </sheets>
  <calcPr calcId="144525"/>
</workbook>
</file>

<file path=xl/sharedStrings.xml><?xml version="1.0" encoding="utf-8"?>
<sst xmlns="http://schemas.openxmlformats.org/spreadsheetml/2006/main" count="2402" uniqueCount="253">
  <si>
    <t>e-MAGMA results for multiple sclerosis in 47 tissues/cells</t>
  </si>
  <si>
    <t>Gene_ID</t>
  </si>
  <si>
    <t>Gene_alias</t>
  </si>
  <si>
    <t>Chr</t>
  </si>
  <si>
    <t>Start</t>
  </si>
  <si>
    <t>Stop</t>
  </si>
  <si>
    <t>GABBR1</t>
  </si>
  <si>
    <t>ZFP57</t>
  </si>
  <si>
    <t>HLA-F</t>
  </si>
  <si>
    <t>HLA-G</t>
  </si>
  <si>
    <t>HLA-A</t>
  </si>
  <si>
    <t>POLR1H</t>
  </si>
  <si>
    <t>PPP1R11</t>
  </si>
  <si>
    <t>TRIM39</t>
  </si>
  <si>
    <t>HLA-E</t>
  </si>
  <si>
    <t>ABCF1</t>
  </si>
  <si>
    <t>NRM</t>
  </si>
  <si>
    <t>TUBB</t>
  </si>
  <si>
    <t>FLOT1</t>
  </si>
  <si>
    <t>VARS2</t>
  </si>
  <si>
    <t>PSORS1C1</t>
  </si>
  <si>
    <t>PSORS1C2</t>
  </si>
  <si>
    <t>CCHCR1</t>
  </si>
  <si>
    <t>TCF19</t>
  </si>
  <si>
    <t>POU5F1</t>
  </si>
  <si>
    <t>HLA-C</t>
  </si>
  <si>
    <t>HLA-B</t>
  </si>
  <si>
    <t>MICA</t>
  </si>
  <si>
    <t>MICB</t>
  </si>
  <si>
    <t>DDX39B</t>
  </si>
  <si>
    <t>ATP6V1G2</t>
  </si>
  <si>
    <t>NFKBIL1</t>
  </si>
  <si>
    <t>LTA</t>
  </si>
  <si>
    <t>NCR3</t>
  </si>
  <si>
    <t>AIF1</t>
  </si>
  <si>
    <t>PRRC2A</t>
  </si>
  <si>
    <t>BAG6</t>
  </si>
  <si>
    <t>GPANK1</t>
  </si>
  <si>
    <t>LY6G5B</t>
  </si>
  <si>
    <t>LY6G5C</t>
  </si>
  <si>
    <t>MSH5</t>
  </si>
  <si>
    <t>SNHG32</t>
  </si>
  <si>
    <t>C2</t>
  </si>
  <si>
    <t>ZBTB12</t>
  </si>
  <si>
    <t>SKIV2L</t>
  </si>
  <si>
    <t>STK19</t>
  </si>
  <si>
    <t>C4A</t>
  </si>
  <si>
    <t>C4B</t>
  </si>
  <si>
    <t>CYP21A2</t>
  </si>
  <si>
    <t>ATF6B</t>
  </si>
  <si>
    <t>PRRT1</t>
  </si>
  <si>
    <t>AGER</t>
  </si>
  <si>
    <t>PBX2</t>
  </si>
  <si>
    <t>NOTCH4</t>
  </si>
  <si>
    <t>HLA-DRA</t>
  </si>
  <si>
    <t>HLA-DRB5</t>
  </si>
  <si>
    <t>HLA-DRB1</t>
  </si>
  <si>
    <t>HLA-DQA1</t>
  </si>
  <si>
    <t>HLA-DQB1</t>
  </si>
  <si>
    <t>HLA-DQA2</t>
  </si>
  <si>
    <t>HLA-DQB2</t>
  </si>
  <si>
    <t>HLA-DOB</t>
  </si>
  <si>
    <t>TAP2</t>
  </si>
  <si>
    <t>PSMB9</t>
  </si>
  <si>
    <t>HLA-DMA</t>
  </si>
  <si>
    <t>HLA-DOA</t>
  </si>
  <si>
    <t>BAK1</t>
  </si>
  <si>
    <t>RNF39</t>
  </si>
  <si>
    <t>MDC1</t>
  </si>
  <si>
    <t>LST1</t>
  </si>
  <si>
    <t>CSNK2B</t>
  </si>
  <si>
    <t>DDAH2</t>
  </si>
  <si>
    <t>VWA7</t>
  </si>
  <si>
    <t>HSPA1B</t>
  </si>
  <si>
    <t>NEU1</t>
  </si>
  <si>
    <t>TNXB</t>
  </si>
  <si>
    <t>RNF5</t>
  </si>
  <si>
    <t>BTNL2</t>
  </si>
  <si>
    <t>MOG</t>
  </si>
  <si>
    <t>PPP1R18</t>
  </si>
  <si>
    <t>ABHD16A</t>
  </si>
  <si>
    <t>CFB</t>
  </si>
  <si>
    <t>NELFE</t>
  </si>
  <si>
    <t>BRD2</t>
  </si>
  <si>
    <t>HSD17B8</t>
  </si>
  <si>
    <t>RGL2</t>
  </si>
  <si>
    <t>MICALL2</t>
  </si>
  <si>
    <t>OR2H2</t>
  </si>
  <si>
    <t>TRIM26</t>
  </si>
  <si>
    <t>TRIM39-RPP21</t>
  </si>
  <si>
    <t>RPP21</t>
  </si>
  <si>
    <t>GNL1</t>
  </si>
  <si>
    <t>PPT2</t>
  </si>
  <si>
    <t>TAPBP</t>
  </si>
  <si>
    <t>MPIG6B</t>
  </si>
  <si>
    <t>EHMT2</t>
  </si>
  <si>
    <t>AGPAT1</t>
  </si>
  <si>
    <t>HSPA1L</t>
  </si>
  <si>
    <t>HLA-DPA1</t>
  </si>
  <si>
    <t>TAP1</t>
  </si>
  <si>
    <t>WDR46</t>
  </si>
  <si>
    <t>LY6G6C</t>
  </si>
  <si>
    <t>HSPA1A</t>
  </si>
  <si>
    <t>ZBTB22</t>
  </si>
  <si>
    <t>ZSCAN23</t>
  </si>
  <si>
    <t>SFTA2</t>
  </si>
  <si>
    <t>C6orf15</t>
  </si>
  <si>
    <t>CLN8</t>
  </si>
  <si>
    <t>TRIM31</t>
  </si>
  <si>
    <t>TRIM40</t>
  </si>
  <si>
    <t>EGFL8</t>
  </si>
  <si>
    <t>PGBD1</t>
  </si>
  <si>
    <t>ZSCAN12</t>
  </si>
  <si>
    <t>TRIM27</t>
  </si>
  <si>
    <t>GTF2H4</t>
  </si>
  <si>
    <t>MUC21</t>
  </si>
  <si>
    <t>MUC22</t>
  </si>
  <si>
    <t>LY6G6F</t>
  </si>
  <si>
    <t>CLIC1</t>
  </si>
  <si>
    <t>SLC44A4</t>
  </si>
  <si>
    <t>FKBPL</t>
  </si>
  <si>
    <t>SLC39A7</t>
  </si>
  <si>
    <t>DXO</t>
  </si>
  <si>
    <t>B3GALT4</t>
  </si>
  <si>
    <t>APOM</t>
  </si>
  <si>
    <t>RXRB</t>
  </si>
  <si>
    <t>CLEC16A</t>
  </si>
  <si>
    <t>VPS52</t>
  </si>
  <si>
    <t>MUCL3</t>
  </si>
  <si>
    <t>VARS1</t>
  </si>
  <si>
    <t>LSM2</t>
  </si>
  <si>
    <t>PSMB8</t>
  </si>
  <si>
    <t>PCTP</t>
  </si>
  <si>
    <t>TNF</t>
  </si>
  <si>
    <t>TRIM15</t>
  </si>
  <si>
    <t>CDSN</t>
  </si>
  <si>
    <t>HLA-DPB1</t>
  </si>
  <si>
    <t>SYNGAP1</t>
  </si>
  <si>
    <t>C6orf47</t>
  </si>
  <si>
    <t>GPSM3</t>
  </si>
  <si>
    <t>RPS18</t>
  </si>
  <si>
    <t>TSBP1</t>
  </si>
  <si>
    <t>DDR1</t>
  </si>
  <si>
    <t>NUDT1</t>
  </si>
  <si>
    <t>TRIM10</t>
  </si>
  <si>
    <t>PRR3</t>
  </si>
  <si>
    <t>Threshold p-value</t>
  </si>
  <si>
    <t>tissue/cell</t>
  </si>
  <si>
    <t>number of genes</t>
  </si>
  <si>
    <t>P</t>
  </si>
  <si>
    <t>threshold</t>
  </si>
  <si>
    <t xml:space="preserve">Adipose_Subcutaneous </t>
  </si>
  <si>
    <t>Adipose_Viscera</t>
  </si>
  <si>
    <t>Adrenal_Gland</t>
  </si>
  <si>
    <t>Artery_Aorta</t>
  </si>
  <si>
    <t>Artery_Coronary</t>
  </si>
  <si>
    <t>Artery_Tibial</t>
  </si>
  <si>
    <t>Brain_Amygdala</t>
  </si>
  <si>
    <t xml:space="preserve">Brain_Anterior_cingulate_cortex_BA24 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</t>
  </si>
  <si>
    <t>Cells_EBV-transformed_lymphocyte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Liver</t>
  </si>
  <si>
    <t>lung</t>
  </si>
  <si>
    <t xml:space="preserve">Minor_Salivary_Gland </t>
  </si>
  <si>
    <t>Muscle_Skeletal</t>
  </si>
  <si>
    <t>Nerve_Tibial</t>
  </si>
  <si>
    <t xml:space="preserve">Ovary </t>
  </si>
  <si>
    <t>Pancreas</t>
  </si>
  <si>
    <t>Pituitary</t>
  </si>
  <si>
    <t>Pitostate</t>
  </si>
  <si>
    <t>Skin_Not_Sun_Exposed</t>
  </si>
  <si>
    <t>Skin_Sun_Exposed</t>
  </si>
  <si>
    <t>Small_Intestine_Terminal_Ileum</t>
  </si>
  <si>
    <t xml:space="preserve">Spleen </t>
  </si>
  <si>
    <t>Stomach</t>
  </si>
  <si>
    <t>Testis</t>
  </si>
  <si>
    <t>Thryoid</t>
  </si>
  <si>
    <t>Uterus</t>
  </si>
  <si>
    <t>Vagina</t>
  </si>
  <si>
    <t>Whole blood</t>
  </si>
  <si>
    <t>Supplementary Table S66:MS-Adipose_Subcutaneous tissue associated genes（P_eMAGMA&lt;=5.85E-06）</t>
  </si>
  <si>
    <t>ENTREZID</t>
  </si>
  <si>
    <t>SYMBOL</t>
  </si>
  <si>
    <t>CHR</t>
  </si>
  <si>
    <t>START</t>
  </si>
  <si>
    <t>STOP</t>
  </si>
  <si>
    <t>NSNPS</t>
  </si>
  <si>
    <t>ZSTAT</t>
  </si>
  <si>
    <t>NA</t>
  </si>
  <si>
    <t>Supplementary Table S67:MS-Adipose_Viscera tissue associated genes（P_eMAGMA&lt;=7.47E-06）</t>
  </si>
  <si>
    <t>Supplementary Table S68:MS-Adrenal_Gland tissue associated genes（P_eMAGMA&lt;= 1.23E-05）</t>
  </si>
  <si>
    <t>MS-Artery_Aorta tissue associated genes（P_eMAGMA&lt;= 7.21E-06）</t>
  </si>
  <si>
    <t>MS-Artery_Coronary tissue associated genes（P_eMAGMA&lt;= 1.71E-05）</t>
  </si>
  <si>
    <t>MS-Artery_Tibial tissue associated genes（P_eMAGMA&lt;=5.82E-06）</t>
  </si>
  <si>
    <t>MS-Brain_Amygdala tissue associated genes（P_eMAGMA&lt;= 3.34E-05）</t>
  </si>
  <si>
    <t>MS-Brain_Anterior_cingulate_cortex_BA24 tissue associated genes（P_eMAGMA&lt;= 2.16E-05）</t>
  </si>
  <si>
    <t>MS-Brain_Caudate_basal_ganglia tissue associated genes（P_eMAGMA&lt;= 1.28E-05）</t>
  </si>
  <si>
    <t>MS-Brain_Cerebellar_Hemisphere tissue associated genes（P_eMAGMA&lt;=1.03E-05）</t>
  </si>
  <si>
    <t>MS-Brain_Cerebellum tissue associated genes（P_eMAGMA&lt;= 8.64E-05）</t>
  </si>
  <si>
    <t>MS-Brain_Cortex tissue associated genes（P_eMAGMA&lt;= 1.15E-06）</t>
  </si>
  <si>
    <t>MS-Brain_Frontal_Cortex_BA9 tissue associated genes（P_eMAGMA&lt;= 1.49E-05）</t>
  </si>
  <si>
    <t>MS-Brain_Hippocampus tissue associated genes（P_eMAGMA&lt;= 2.02E-05）</t>
  </si>
  <si>
    <t>MS-Brain_Hypothalamus tissue associated genes（P_eMAGMA&lt;= 2.09E-05）</t>
  </si>
  <si>
    <t>MS-Brain_Nucleus_accumbens_basal_ganglia tissue associated genes（P_eMAGMA&lt;= 1.33E-05）</t>
  </si>
  <si>
    <t>MS-Brain_Putamen_basal_ganglia tissue associated genes（P_eMAGMA&lt;= 1.54E-05）</t>
  </si>
  <si>
    <t>MS-Brain_Spinal_cord_cervical_c-1 tissue associated genes（P_eMAGMA&lt;= 2.55E-05）</t>
  </si>
  <si>
    <t>MS-Brain_Substantia_nigra tissue associated genes（P_eMAGMA&lt;= 3.75E-05）</t>
  </si>
  <si>
    <t>MS-Breast_Mammary tissue associated genes（P_eMAGMA&lt;= 9.10E-05）</t>
  </si>
  <si>
    <t>MS-Cells_EBV-transformed_lymphocytes tissue associated genes（P_eMAGMA&lt;= 2.18E-05）</t>
  </si>
  <si>
    <t>MS-Colon_Sigmoid tissue associated genes（P_eMAGMA&lt;= 9.40E-06）</t>
  </si>
  <si>
    <t>MS-Colon_Transverse tissue associated genes（P_eMAGMA&lt;= 8.66E-06）</t>
  </si>
  <si>
    <t>MS-Esophagus_Gastroesophageal_Junction tissue associated genes（P_eMAGMA&lt;= 9.02E-06）</t>
  </si>
  <si>
    <t>MS-Esophagus_Mucosa tissue associated genes（P_eMAGMA&lt;= 5.95E-06）</t>
  </si>
  <si>
    <t>MS-Esophagus_Muscularis tissue associated genes（P_eMAGMA&lt;= 6.36E-06）</t>
  </si>
  <si>
    <t>MS-Heart_Atrial_Appendage tissue associated genes（P_eMAGMA&lt;= 8.46E-06）</t>
  </si>
  <si>
    <t>MS-Heart_Left_Ventricle tissue associated genes（P_eMAGMA&lt;= 9.12E-06）</t>
  </si>
  <si>
    <t>MS-Liver tissue associated genes（P_eMAGMA&lt;= 1.84E-05）</t>
  </si>
  <si>
    <t>MS-Lung tissue associated genes（P_eMAGMA&lt;= 6.73E-06）</t>
  </si>
  <si>
    <t>MS-Minor_Salivary_Gland tissue associated genes（P_eMAGMA&lt;= 2.60E-05）</t>
  </si>
  <si>
    <t>MS-Muscle_Skeletal tissue associated genes（P_eMAGMA&lt;= 6.22E-06）</t>
  </si>
  <si>
    <t>MS-Nerve_Tibial tissue associated genes（P_eMAGMA&lt;= 5.20E-06）</t>
  </si>
  <si>
    <t>MS-Ovary tissue associated genes（P_eMAGMA&lt;= 2.03E-05）</t>
  </si>
  <si>
    <t>MS-Pancreas tissue associated genes（P_eMAGMA&lt;= 9.33E-06）</t>
  </si>
  <si>
    <t>MS-Pituitary tissue associated genes（P_eMAGMA&lt;= 1.19E-05）</t>
  </si>
  <si>
    <t>MS-Prostate tissue associated genes（P_eMAGMA&lt;= 1.59E-05）</t>
  </si>
  <si>
    <t>MS-Skin_Not_Sun_Exposed_Suprapubic tissue associated genes（P_eMAGMA&lt;= 5.94E-06）</t>
  </si>
  <si>
    <t>MS-Skin_Sun_Exposed_Lower_leg tissue associated genes（P_eMAGMA&lt;= 5.36E-06）</t>
  </si>
  <si>
    <r>
      <rPr>
        <sz val="11"/>
        <color theme="1"/>
        <rFont val="宋体"/>
        <charset val="134"/>
        <scheme val="minor"/>
      </rPr>
      <t>MS-Small_Intestine_Terminal_Ileum</t>
    </r>
    <r>
      <rPr>
        <b/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tissue associated genes（P_eMAGMA&lt;= 1.82E-05）</t>
    </r>
  </si>
  <si>
    <t>MS-Spleen tissue associated genes（P_eMAGMA&lt;= 9.64E-06）</t>
  </si>
  <si>
    <t>MS-Stomach tissue associated genes（P_eMAGMA&lt;= 1.13E-05）</t>
  </si>
  <si>
    <t>MS-Testis tissue associated genes（P_eMAGMA&lt;= 6.23E-06）</t>
  </si>
  <si>
    <t>MS-Thyroid tissue associated genes（P_eMAGMA&lt;= 5.21E-06）</t>
  </si>
  <si>
    <t>MS-Uterus tissue associated genes（P_eMAGMA&lt;= 3.74E-05）</t>
  </si>
  <si>
    <t>MS-Vagina tissue associated genes（P_eMAGMA&lt;= 3.72E-05）</t>
  </si>
  <si>
    <t>MS-Whole_Blood tissue associated genes（P_eMAGMA&lt;=6.70E-06）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11" fontId="0" fillId="0" borderId="0" xfId="0" applyNumberForma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/>
    <xf numFmtId="0" fontId="0" fillId="0" borderId="0" xfId="0" applyFont="1" applyFill="1" applyAlignment="1"/>
    <xf numFmtId="11" fontId="0" fillId="0" borderId="0" xfId="0" applyNumberForma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1" Type="http://schemas.openxmlformats.org/officeDocument/2006/relationships/sharedStrings" Target="sharedStrings.xml"/><Relationship Id="rId50" Type="http://schemas.openxmlformats.org/officeDocument/2006/relationships/styles" Target="styles.xml"/><Relationship Id="rId5" Type="http://schemas.openxmlformats.org/officeDocument/2006/relationships/worksheet" Target="worksheets/sheet5.xml"/><Relationship Id="rId49" Type="http://schemas.openxmlformats.org/officeDocument/2006/relationships/theme" Target="theme/theme1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3"/>
  <sheetViews>
    <sheetView tabSelected="1" workbookViewId="0">
      <selection activeCell="A1" sqref="A1:G1"/>
    </sheetView>
  </sheetViews>
  <sheetFormatPr defaultColWidth="9" defaultRowHeight="13.5" outlineLevelCol="6"/>
  <cols>
    <col min="1" max="1" width="10.375"/>
    <col min="4" max="5" width="9.375"/>
  </cols>
  <sheetData>
    <row r="1" customFormat="1" spans="1:7">
      <c r="A1" s="6" t="s">
        <v>0</v>
      </c>
      <c r="B1" s="6"/>
      <c r="C1" s="6"/>
      <c r="D1" s="6"/>
      <c r="E1" s="6"/>
      <c r="F1" s="6"/>
      <c r="G1" s="6"/>
    </row>
    <row r="2" s="2" customFormat="1" spans="1:5">
      <c r="A2" s="7" t="s">
        <v>1</v>
      </c>
      <c r="B2" s="7" t="s">
        <v>2</v>
      </c>
      <c r="C2" s="8" t="s">
        <v>3</v>
      </c>
      <c r="D2" s="8" t="s">
        <v>4</v>
      </c>
      <c r="E2" s="8" t="s">
        <v>5</v>
      </c>
    </row>
    <row r="3" spans="1:5">
      <c r="A3">
        <v>2550</v>
      </c>
      <c r="B3" t="s">
        <v>6</v>
      </c>
      <c r="C3">
        <v>6</v>
      </c>
      <c r="D3">
        <v>29570005</v>
      </c>
      <c r="E3">
        <v>29600962</v>
      </c>
    </row>
    <row r="4" spans="1:5">
      <c r="A4">
        <v>346171</v>
      </c>
      <c r="B4" t="s">
        <v>7</v>
      </c>
      <c r="C4">
        <v>6</v>
      </c>
      <c r="D4">
        <v>29640169</v>
      </c>
      <c r="E4">
        <v>29644931</v>
      </c>
    </row>
    <row r="5" spans="1:5">
      <c r="A5">
        <v>3134</v>
      </c>
      <c r="B5" t="s">
        <v>8</v>
      </c>
      <c r="C5">
        <v>6</v>
      </c>
      <c r="D5">
        <v>29691117</v>
      </c>
      <c r="E5">
        <v>29695073</v>
      </c>
    </row>
    <row r="6" spans="1:5">
      <c r="A6">
        <v>3135</v>
      </c>
      <c r="B6" t="s">
        <v>9</v>
      </c>
      <c r="C6">
        <v>6</v>
      </c>
      <c r="D6">
        <v>29794756</v>
      </c>
      <c r="E6">
        <v>29798899</v>
      </c>
    </row>
    <row r="7" spans="1:5">
      <c r="A7">
        <v>3105</v>
      </c>
      <c r="B7" t="s">
        <v>10</v>
      </c>
      <c r="C7">
        <v>6</v>
      </c>
      <c r="D7">
        <v>29910247</v>
      </c>
      <c r="E7">
        <v>29913661</v>
      </c>
    </row>
    <row r="8" spans="1:5">
      <c r="A8">
        <v>30834</v>
      </c>
      <c r="B8" t="s">
        <v>11</v>
      </c>
      <c r="C8">
        <v>6</v>
      </c>
      <c r="D8">
        <v>30029017</v>
      </c>
      <c r="E8">
        <v>30032686</v>
      </c>
    </row>
    <row r="9" spans="1:5">
      <c r="A9">
        <v>6992</v>
      </c>
      <c r="B9" t="s">
        <v>12</v>
      </c>
      <c r="C9">
        <v>6</v>
      </c>
      <c r="D9">
        <v>30034932</v>
      </c>
      <c r="E9">
        <v>30038110</v>
      </c>
    </row>
    <row r="10" spans="1:5">
      <c r="A10">
        <v>56658</v>
      </c>
      <c r="B10" t="s">
        <v>13</v>
      </c>
      <c r="C10">
        <v>6</v>
      </c>
      <c r="D10">
        <v>30294227</v>
      </c>
      <c r="E10">
        <v>30311506</v>
      </c>
    </row>
    <row r="11" spans="1:5">
      <c r="A11">
        <v>3133</v>
      </c>
      <c r="B11" t="s">
        <v>14</v>
      </c>
      <c r="C11">
        <v>6</v>
      </c>
      <c r="D11">
        <v>30457183</v>
      </c>
      <c r="E11">
        <v>30461982</v>
      </c>
    </row>
    <row r="12" spans="1:5">
      <c r="A12">
        <v>23</v>
      </c>
      <c r="B12" t="s">
        <v>15</v>
      </c>
      <c r="C12">
        <v>6</v>
      </c>
      <c r="D12">
        <v>30539170</v>
      </c>
      <c r="E12">
        <v>30559309</v>
      </c>
    </row>
    <row r="13" spans="1:5">
      <c r="A13">
        <v>11270</v>
      </c>
      <c r="B13" t="s">
        <v>16</v>
      </c>
      <c r="C13">
        <v>6</v>
      </c>
      <c r="D13">
        <v>30655824</v>
      </c>
      <c r="E13">
        <v>30659197</v>
      </c>
    </row>
    <row r="14" spans="1:5">
      <c r="A14">
        <v>203068</v>
      </c>
      <c r="B14" t="s">
        <v>17</v>
      </c>
      <c r="C14">
        <v>6</v>
      </c>
      <c r="D14">
        <v>30688012</v>
      </c>
      <c r="E14">
        <v>30693199</v>
      </c>
    </row>
    <row r="15" spans="1:5">
      <c r="A15">
        <v>10211</v>
      </c>
      <c r="B15" t="s">
        <v>18</v>
      </c>
      <c r="C15">
        <v>6</v>
      </c>
      <c r="D15">
        <v>30695506</v>
      </c>
      <c r="E15">
        <v>30710687</v>
      </c>
    </row>
    <row r="16" spans="1:5">
      <c r="A16">
        <v>57176</v>
      </c>
      <c r="B16" t="s">
        <v>19</v>
      </c>
      <c r="C16">
        <v>6</v>
      </c>
      <c r="D16">
        <v>30881982</v>
      </c>
      <c r="E16">
        <v>30894236</v>
      </c>
    </row>
    <row r="17" spans="1:5">
      <c r="A17">
        <v>170679</v>
      </c>
      <c r="B17" t="s">
        <v>20</v>
      </c>
      <c r="C17">
        <v>6</v>
      </c>
      <c r="D17">
        <v>31082608</v>
      </c>
      <c r="E17">
        <v>31107869</v>
      </c>
    </row>
    <row r="18" spans="1:5">
      <c r="A18">
        <v>170680</v>
      </c>
      <c r="B18" t="s">
        <v>21</v>
      </c>
      <c r="C18">
        <v>6</v>
      </c>
      <c r="D18">
        <v>31105311</v>
      </c>
      <c r="E18">
        <v>31107127</v>
      </c>
    </row>
    <row r="19" spans="1:5">
      <c r="A19">
        <v>54535</v>
      </c>
      <c r="B19" t="s">
        <v>22</v>
      </c>
      <c r="C19">
        <v>6</v>
      </c>
      <c r="D19">
        <v>31110216</v>
      </c>
      <c r="E19">
        <v>31126015</v>
      </c>
    </row>
    <row r="20" spans="1:5">
      <c r="A20">
        <v>6941</v>
      </c>
      <c r="B20" t="s">
        <v>23</v>
      </c>
      <c r="C20">
        <v>6</v>
      </c>
      <c r="D20">
        <v>31126303</v>
      </c>
      <c r="E20">
        <v>31134183</v>
      </c>
    </row>
    <row r="21" spans="1:5">
      <c r="A21">
        <v>5460</v>
      </c>
      <c r="B21" t="s">
        <v>24</v>
      </c>
      <c r="C21">
        <v>6</v>
      </c>
      <c r="D21">
        <v>31132114</v>
      </c>
      <c r="E21">
        <v>31138451</v>
      </c>
    </row>
    <row r="22" spans="1:5">
      <c r="A22">
        <v>3107</v>
      </c>
      <c r="B22" t="s">
        <v>25</v>
      </c>
      <c r="C22">
        <v>6</v>
      </c>
      <c r="D22">
        <v>31236526</v>
      </c>
      <c r="E22">
        <v>31239913</v>
      </c>
    </row>
    <row r="23" spans="1:5">
      <c r="A23">
        <v>3106</v>
      </c>
      <c r="B23" t="s">
        <v>26</v>
      </c>
      <c r="C23">
        <v>6</v>
      </c>
      <c r="D23">
        <v>31321649</v>
      </c>
      <c r="E23">
        <v>31324989</v>
      </c>
    </row>
    <row r="24" spans="1:5">
      <c r="A24">
        <v>100507436</v>
      </c>
      <c r="B24" t="s">
        <v>27</v>
      </c>
      <c r="C24">
        <v>6</v>
      </c>
      <c r="D24">
        <v>31367561</v>
      </c>
      <c r="E24">
        <v>31383090</v>
      </c>
    </row>
    <row r="25" spans="1:5">
      <c r="A25">
        <v>4277</v>
      </c>
      <c r="B25" t="s">
        <v>28</v>
      </c>
      <c r="C25">
        <v>6</v>
      </c>
      <c r="D25">
        <v>31462054</v>
      </c>
      <c r="E25">
        <v>31478901</v>
      </c>
    </row>
    <row r="26" spans="1:5">
      <c r="A26">
        <v>7919</v>
      </c>
      <c r="B26" t="s">
        <v>29</v>
      </c>
      <c r="C26">
        <v>6</v>
      </c>
      <c r="D26">
        <v>31497996</v>
      </c>
      <c r="E26">
        <v>31510252</v>
      </c>
    </row>
    <row r="27" spans="1:5">
      <c r="A27">
        <v>534</v>
      </c>
      <c r="B27" t="s">
        <v>30</v>
      </c>
      <c r="C27">
        <v>6</v>
      </c>
      <c r="D27">
        <v>31512228</v>
      </c>
      <c r="E27">
        <v>31514625</v>
      </c>
    </row>
    <row r="28" spans="1:5">
      <c r="A28">
        <v>4795</v>
      </c>
      <c r="B28" t="s">
        <v>31</v>
      </c>
      <c r="C28">
        <v>6</v>
      </c>
      <c r="D28">
        <v>31514628</v>
      </c>
      <c r="E28">
        <v>31526606</v>
      </c>
    </row>
    <row r="29" spans="1:5">
      <c r="A29">
        <v>4049</v>
      </c>
      <c r="B29" t="s">
        <v>32</v>
      </c>
      <c r="C29">
        <v>6</v>
      </c>
      <c r="D29">
        <v>31539876</v>
      </c>
      <c r="E29">
        <v>31542101</v>
      </c>
    </row>
    <row r="30" spans="1:5">
      <c r="A30">
        <v>259197</v>
      </c>
      <c r="B30" t="s">
        <v>33</v>
      </c>
      <c r="C30">
        <v>6</v>
      </c>
      <c r="D30">
        <v>31556660</v>
      </c>
      <c r="E30">
        <v>31560762</v>
      </c>
    </row>
    <row r="31" spans="1:5">
      <c r="A31">
        <v>199</v>
      </c>
      <c r="B31" t="s">
        <v>34</v>
      </c>
      <c r="C31">
        <v>6</v>
      </c>
      <c r="D31">
        <v>31582969</v>
      </c>
      <c r="E31">
        <v>31584798</v>
      </c>
    </row>
    <row r="32" spans="1:5">
      <c r="A32">
        <v>7916</v>
      </c>
      <c r="B32" t="s">
        <v>35</v>
      </c>
      <c r="C32">
        <v>6</v>
      </c>
      <c r="D32">
        <v>31588450</v>
      </c>
      <c r="E32">
        <v>31605554</v>
      </c>
    </row>
    <row r="33" spans="1:5">
      <c r="A33">
        <v>7917</v>
      </c>
      <c r="B33" t="s">
        <v>36</v>
      </c>
      <c r="C33">
        <v>6</v>
      </c>
      <c r="D33">
        <v>31606805</v>
      </c>
      <c r="E33">
        <v>31620953</v>
      </c>
    </row>
    <row r="34" spans="1:5">
      <c r="A34">
        <v>7918</v>
      </c>
      <c r="B34" t="s">
        <v>37</v>
      </c>
      <c r="C34">
        <v>6</v>
      </c>
      <c r="D34">
        <v>31629006</v>
      </c>
      <c r="E34">
        <v>31634060</v>
      </c>
    </row>
    <row r="35" spans="1:5">
      <c r="A35">
        <v>58496</v>
      </c>
      <c r="B35" t="s">
        <v>38</v>
      </c>
      <c r="C35">
        <v>6</v>
      </c>
      <c r="D35">
        <v>31638728</v>
      </c>
      <c r="E35">
        <v>31640227</v>
      </c>
    </row>
    <row r="36" spans="1:5">
      <c r="A36">
        <v>80741</v>
      </c>
      <c r="B36" t="s">
        <v>39</v>
      </c>
      <c r="C36">
        <v>6</v>
      </c>
      <c r="D36">
        <v>31644461</v>
      </c>
      <c r="E36">
        <v>31648150</v>
      </c>
    </row>
    <row r="37" spans="1:5">
      <c r="A37">
        <v>4439</v>
      </c>
      <c r="B37" t="s">
        <v>40</v>
      </c>
      <c r="C37">
        <v>6</v>
      </c>
      <c r="D37">
        <v>31707725</v>
      </c>
      <c r="E37">
        <v>31730455</v>
      </c>
    </row>
    <row r="38" spans="1:5">
      <c r="A38">
        <v>50854</v>
      </c>
      <c r="B38" t="s">
        <v>41</v>
      </c>
      <c r="C38">
        <v>6</v>
      </c>
      <c r="D38">
        <v>31802693</v>
      </c>
      <c r="E38">
        <v>31807541</v>
      </c>
    </row>
    <row r="39" spans="1:5">
      <c r="A39">
        <v>717</v>
      </c>
      <c r="B39" t="s">
        <v>42</v>
      </c>
      <c r="C39">
        <v>6</v>
      </c>
      <c r="D39">
        <v>31865562</v>
      </c>
      <c r="E39">
        <v>31913449</v>
      </c>
    </row>
    <row r="40" spans="1:5">
      <c r="A40">
        <v>221527</v>
      </c>
      <c r="B40" t="s">
        <v>43</v>
      </c>
      <c r="C40">
        <v>6</v>
      </c>
      <c r="D40">
        <v>31867394</v>
      </c>
      <c r="E40">
        <v>31869769</v>
      </c>
    </row>
    <row r="41" spans="1:5">
      <c r="A41">
        <v>6499</v>
      </c>
      <c r="B41" t="s">
        <v>44</v>
      </c>
      <c r="C41">
        <v>6</v>
      </c>
      <c r="D41">
        <v>31926581</v>
      </c>
      <c r="E41">
        <v>31937532</v>
      </c>
    </row>
    <row r="42" spans="1:5">
      <c r="A42">
        <v>8859</v>
      </c>
      <c r="B42" t="s">
        <v>45</v>
      </c>
      <c r="C42">
        <v>6</v>
      </c>
      <c r="D42">
        <v>31938952</v>
      </c>
      <c r="E42">
        <v>31949223</v>
      </c>
    </row>
    <row r="43" spans="1:5">
      <c r="A43">
        <v>720</v>
      </c>
      <c r="B43" t="s">
        <v>46</v>
      </c>
      <c r="C43">
        <v>6</v>
      </c>
      <c r="D43">
        <v>31949834</v>
      </c>
      <c r="E43">
        <v>31970457</v>
      </c>
    </row>
    <row r="44" spans="1:5">
      <c r="A44">
        <v>721</v>
      </c>
      <c r="B44" t="s">
        <v>47</v>
      </c>
      <c r="C44">
        <v>6</v>
      </c>
      <c r="D44">
        <v>31982572</v>
      </c>
      <c r="E44">
        <v>32003195</v>
      </c>
    </row>
    <row r="45" spans="1:5">
      <c r="A45">
        <v>1589</v>
      </c>
      <c r="B45" t="s">
        <v>48</v>
      </c>
      <c r="C45">
        <v>6</v>
      </c>
      <c r="D45">
        <v>32006093</v>
      </c>
      <c r="E45">
        <v>32009447</v>
      </c>
    </row>
    <row r="46" spans="1:5">
      <c r="A46">
        <v>1388</v>
      </c>
      <c r="B46" t="s">
        <v>49</v>
      </c>
      <c r="C46">
        <v>6</v>
      </c>
      <c r="D46">
        <v>32083045</v>
      </c>
      <c r="E46">
        <v>32096017</v>
      </c>
    </row>
    <row r="47" spans="1:5">
      <c r="A47">
        <v>80863</v>
      </c>
      <c r="B47" t="s">
        <v>50</v>
      </c>
      <c r="C47">
        <v>6</v>
      </c>
      <c r="D47">
        <v>32116140</v>
      </c>
      <c r="E47">
        <v>32119720</v>
      </c>
    </row>
    <row r="48" spans="1:5">
      <c r="A48">
        <v>177</v>
      </c>
      <c r="B48" t="s">
        <v>51</v>
      </c>
      <c r="C48">
        <v>6</v>
      </c>
      <c r="D48">
        <v>32148745</v>
      </c>
      <c r="E48">
        <v>32152099</v>
      </c>
    </row>
    <row r="49" spans="1:5">
      <c r="A49">
        <v>5089</v>
      </c>
      <c r="B49" t="s">
        <v>52</v>
      </c>
      <c r="C49">
        <v>6</v>
      </c>
      <c r="D49">
        <v>32152510</v>
      </c>
      <c r="E49">
        <v>32157963</v>
      </c>
    </row>
    <row r="50" spans="1:5">
      <c r="A50">
        <v>4855</v>
      </c>
      <c r="B50" t="s">
        <v>53</v>
      </c>
      <c r="C50">
        <v>6</v>
      </c>
      <c r="D50">
        <v>32162620</v>
      </c>
      <c r="E50">
        <v>32191844</v>
      </c>
    </row>
    <row r="51" spans="1:5">
      <c r="A51">
        <v>3122</v>
      </c>
      <c r="B51" t="s">
        <v>54</v>
      </c>
      <c r="C51">
        <v>6</v>
      </c>
      <c r="D51">
        <v>32407619</v>
      </c>
      <c r="E51">
        <v>32412823</v>
      </c>
    </row>
    <row r="52" spans="1:5">
      <c r="A52">
        <v>3127</v>
      </c>
      <c r="B52" t="s">
        <v>55</v>
      </c>
      <c r="C52">
        <v>6</v>
      </c>
      <c r="D52">
        <v>32485151</v>
      </c>
      <c r="E52">
        <v>32498006</v>
      </c>
    </row>
    <row r="53" spans="1:5">
      <c r="A53">
        <v>3123</v>
      </c>
      <c r="B53" t="s">
        <v>56</v>
      </c>
      <c r="C53">
        <v>6</v>
      </c>
      <c r="D53">
        <v>32546546</v>
      </c>
      <c r="E53">
        <v>32557613</v>
      </c>
    </row>
    <row r="54" spans="1:5">
      <c r="A54">
        <v>3117</v>
      </c>
      <c r="B54" t="s">
        <v>57</v>
      </c>
      <c r="C54">
        <v>6</v>
      </c>
      <c r="D54">
        <v>32605169</v>
      </c>
      <c r="E54">
        <v>32612152</v>
      </c>
    </row>
    <row r="55" spans="1:5">
      <c r="A55">
        <v>3119</v>
      </c>
      <c r="B55" t="s">
        <v>58</v>
      </c>
      <c r="C55">
        <v>6</v>
      </c>
      <c r="D55">
        <v>32627241</v>
      </c>
      <c r="E55">
        <v>32634466</v>
      </c>
    </row>
    <row r="56" spans="1:5">
      <c r="A56">
        <v>3118</v>
      </c>
      <c r="B56" t="s">
        <v>59</v>
      </c>
      <c r="C56">
        <v>6</v>
      </c>
      <c r="D56">
        <v>32709156</v>
      </c>
      <c r="E56">
        <v>32714664</v>
      </c>
    </row>
    <row r="57" spans="1:5">
      <c r="A57">
        <v>3120</v>
      </c>
      <c r="B57" t="s">
        <v>60</v>
      </c>
      <c r="C57">
        <v>6</v>
      </c>
      <c r="D57">
        <v>32723837</v>
      </c>
      <c r="E57">
        <v>32731330</v>
      </c>
    </row>
    <row r="58" spans="1:5">
      <c r="A58">
        <v>3112</v>
      </c>
      <c r="B58" t="s">
        <v>61</v>
      </c>
      <c r="C58">
        <v>6</v>
      </c>
      <c r="D58">
        <v>32780540</v>
      </c>
      <c r="E58">
        <v>32784825</v>
      </c>
    </row>
    <row r="59" spans="1:5">
      <c r="A59">
        <v>6891</v>
      </c>
      <c r="B59" t="s">
        <v>62</v>
      </c>
      <c r="C59">
        <v>6</v>
      </c>
      <c r="D59">
        <v>32789610</v>
      </c>
      <c r="E59">
        <v>32806547</v>
      </c>
    </row>
    <row r="60" spans="1:5">
      <c r="A60">
        <v>5698</v>
      </c>
      <c r="B60" t="s">
        <v>63</v>
      </c>
      <c r="C60">
        <v>6</v>
      </c>
      <c r="D60">
        <v>32821927</v>
      </c>
      <c r="E60">
        <v>32827628</v>
      </c>
    </row>
    <row r="61" spans="1:5">
      <c r="A61">
        <v>3108</v>
      </c>
      <c r="B61" t="s">
        <v>64</v>
      </c>
      <c r="C61">
        <v>6</v>
      </c>
      <c r="D61">
        <v>32916391</v>
      </c>
      <c r="E61">
        <v>32920900</v>
      </c>
    </row>
    <row r="62" spans="1:5">
      <c r="A62">
        <v>3111</v>
      </c>
      <c r="B62" t="s">
        <v>65</v>
      </c>
      <c r="C62">
        <v>6</v>
      </c>
      <c r="D62">
        <v>32971959</v>
      </c>
      <c r="E62">
        <v>32977389</v>
      </c>
    </row>
    <row r="63" spans="1:5">
      <c r="A63">
        <v>578</v>
      </c>
      <c r="B63" t="s">
        <v>66</v>
      </c>
      <c r="C63">
        <v>6</v>
      </c>
      <c r="D63">
        <v>33540323</v>
      </c>
      <c r="E63">
        <v>33548072</v>
      </c>
    </row>
    <row r="64" spans="1:5">
      <c r="A64">
        <v>80352</v>
      </c>
      <c r="B64" t="s">
        <v>67</v>
      </c>
      <c r="C64">
        <v>6</v>
      </c>
      <c r="D64">
        <v>30038043</v>
      </c>
      <c r="E64">
        <v>30043628</v>
      </c>
    </row>
    <row r="65" spans="1:5">
      <c r="A65">
        <v>9656</v>
      </c>
      <c r="B65" t="s">
        <v>68</v>
      </c>
      <c r="C65">
        <v>6</v>
      </c>
      <c r="D65">
        <v>30667584</v>
      </c>
      <c r="E65">
        <v>30685458</v>
      </c>
    </row>
    <row r="66" spans="1:5">
      <c r="A66">
        <v>7940</v>
      </c>
      <c r="B66" t="s">
        <v>69</v>
      </c>
      <c r="C66">
        <v>6</v>
      </c>
      <c r="D66">
        <v>31553956</v>
      </c>
      <c r="E66">
        <v>31556686</v>
      </c>
    </row>
    <row r="67" spans="1:5">
      <c r="A67">
        <v>1460</v>
      </c>
      <c r="B67" t="s">
        <v>70</v>
      </c>
      <c r="C67">
        <v>6</v>
      </c>
      <c r="D67">
        <v>31632995</v>
      </c>
      <c r="E67">
        <v>31637844</v>
      </c>
    </row>
    <row r="68" spans="1:5">
      <c r="A68">
        <v>23564</v>
      </c>
      <c r="B68" t="s">
        <v>71</v>
      </c>
      <c r="C68">
        <v>6</v>
      </c>
      <c r="D68">
        <v>31694817</v>
      </c>
      <c r="E68">
        <v>31698039</v>
      </c>
    </row>
    <row r="69" spans="1:5">
      <c r="A69">
        <v>80737</v>
      </c>
      <c r="B69" t="s">
        <v>72</v>
      </c>
      <c r="C69">
        <v>6</v>
      </c>
      <c r="D69">
        <v>31733178</v>
      </c>
      <c r="E69">
        <v>31745108</v>
      </c>
    </row>
    <row r="70" spans="1:5">
      <c r="A70">
        <v>3304</v>
      </c>
      <c r="B70" t="s">
        <v>73</v>
      </c>
      <c r="C70">
        <v>6</v>
      </c>
      <c r="D70">
        <v>31789964</v>
      </c>
      <c r="E70">
        <v>31798032</v>
      </c>
    </row>
    <row r="71" spans="1:5">
      <c r="A71">
        <v>4758</v>
      </c>
      <c r="B71" t="s">
        <v>74</v>
      </c>
      <c r="C71">
        <v>6</v>
      </c>
      <c r="D71">
        <v>31826829</v>
      </c>
      <c r="E71">
        <v>31830709</v>
      </c>
    </row>
    <row r="72" spans="1:5">
      <c r="A72">
        <v>7148</v>
      </c>
      <c r="B72" t="s">
        <v>75</v>
      </c>
      <c r="C72">
        <v>6</v>
      </c>
      <c r="D72">
        <v>32008932</v>
      </c>
      <c r="E72">
        <v>32077151</v>
      </c>
    </row>
    <row r="73" spans="1:5">
      <c r="A73">
        <v>6048</v>
      </c>
      <c r="B73" t="s">
        <v>76</v>
      </c>
      <c r="C73">
        <v>6</v>
      </c>
      <c r="D73">
        <v>32146162</v>
      </c>
      <c r="E73">
        <v>32148570</v>
      </c>
    </row>
    <row r="74" spans="1:5">
      <c r="A74">
        <v>56244</v>
      </c>
      <c r="B74" t="s">
        <v>77</v>
      </c>
      <c r="C74">
        <v>6</v>
      </c>
      <c r="D74">
        <v>32362513</v>
      </c>
      <c r="E74">
        <v>32374900</v>
      </c>
    </row>
    <row r="75" spans="1:5">
      <c r="A75">
        <v>4340</v>
      </c>
      <c r="B75" t="s">
        <v>78</v>
      </c>
      <c r="C75">
        <v>6</v>
      </c>
      <c r="D75">
        <v>29624758</v>
      </c>
      <c r="E75">
        <v>29640149</v>
      </c>
    </row>
    <row r="76" spans="1:5">
      <c r="A76">
        <v>170954</v>
      </c>
      <c r="B76" t="s">
        <v>79</v>
      </c>
      <c r="C76">
        <v>6</v>
      </c>
      <c r="D76">
        <v>30644166</v>
      </c>
      <c r="E76">
        <v>30655672</v>
      </c>
    </row>
    <row r="77" spans="1:5">
      <c r="A77">
        <v>7920</v>
      </c>
      <c r="B77" t="s">
        <v>80</v>
      </c>
      <c r="C77">
        <v>6</v>
      </c>
      <c r="D77">
        <v>31654726</v>
      </c>
      <c r="E77">
        <v>31671137</v>
      </c>
    </row>
    <row r="78" spans="1:5">
      <c r="A78">
        <v>629</v>
      </c>
      <c r="B78" t="s">
        <v>81</v>
      </c>
      <c r="C78">
        <v>6</v>
      </c>
      <c r="D78">
        <v>31913721</v>
      </c>
      <c r="E78">
        <v>31919861</v>
      </c>
    </row>
    <row r="79" spans="1:5">
      <c r="A79">
        <v>7936</v>
      </c>
      <c r="B79" t="s">
        <v>82</v>
      </c>
      <c r="C79">
        <v>6</v>
      </c>
      <c r="D79">
        <v>31919864</v>
      </c>
      <c r="E79">
        <v>31926864</v>
      </c>
    </row>
    <row r="80" spans="1:5">
      <c r="A80">
        <v>6046</v>
      </c>
      <c r="B80" t="s">
        <v>83</v>
      </c>
      <c r="C80">
        <v>6</v>
      </c>
      <c r="D80">
        <v>32936437</v>
      </c>
      <c r="E80">
        <v>32949282</v>
      </c>
    </row>
    <row r="81" spans="1:5">
      <c r="A81">
        <v>7923</v>
      </c>
      <c r="B81" t="s">
        <v>84</v>
      </c>
      <c r="C81">
        <v>6</v>
      </c>
      <c r="D81">
        <v>33172414</v>
      </c>
      <c r="E81">
        <v>33174608</v>
      </c>
    </row>
    <row r="82" spans="1:5">
      <c r="A82">
        <v>5863</v>
      </c>
      <c r="B82" t="s">
        <v>85</v>
      </c>
      <c r="C82">
        <v>6</v>
      </c>
      <c r="D82">
        <v>33259431</v>
      </c>
      <c r="E82">
        <v>33267386</v>
      </c>
    </row>
    <row r="83" spans="1:5">
      <c r="A83">
        <v>79778</v>
      </c>
      <c r="B83" t="s">
        <v>86</v>
      </c>
      <c r="C83">
        <v>7</v>
      </c>
      <c r="D83">
        <v>1473995</v>
      </c>
      <c r="E83">
        <v>1499138</v>
      </c>
    </row>
    <row r="84" spans="1:5">
      <c r="A84">
        <v>7932</v>
      </c>
      <c r="B84" t="s">
        <v>87</v>
      </c>
      <c r="C84">
        <v>6</v>
      </c>
      <c r="D84">
        <v>29553818</v>
      </c>
      <c r="E84">
        <v>29556745</v>
      </c>
    </row>
    <row r="85" spans="1:5">
      <c r="A85">
        <v>7726</v>
      </c>
      <c r="B85" t="s">
        <v>88</v>
      </c>
      <c r="C85">
        <v>6</v>
      </c>
      <c r="D85">
        <v>30152232</v>
      </c>
      <c r="E85">
        <v>30181271</v>
      </c>
    </row>
    <row r="86" spans="1:5">
      <c r="A86">
        <v>202658</v>
      </c>
      <c r="B86" t="s">
        <v>89</v>
      </c>
      <c r="C86">
        <v>6</v>
      </c>
      <c r="D86">
        <v>30297088</v>
      </c>
      <c r="E86">
        <v>30314635</v>
      </c>
    </row>
    <row r="87" spans="1:5">
      <c r="A87">
        <v>79897</v>
      </c>
      <c r="B87" t="s">
        <v>90</v>
      </c>
      <c r="C87">
        <v>6</v>
      </c>
      <c r="D87">
        <v>30312897</v>
      </c>
      <c r="E87">
        <v>30314635</v>
      </c>
    </row>
    <row r="88" spans="1:5">
      <c r="A88">
        <v>2794</v>
      </c>
      <c r="B88" t="s">
        <v>91</v>
      </c>
      <c r="C88">
        <v>6</v>
      </c>
      <c r="D88">
        <v>30509154</v>
      </c>
      <c r="E88">
        <v>30525371</v>
      </c>
    </row>
    <row r="89" spans="1:5">
      <c r="A89">
        <v>9374</v>
      </c>
      <c r="B89" t="s">
        <v>92</v>
      </c>
      <c r="C89">
        <v>6</v>
      </c>
      <c r="D89">
        <v>32121229</v>
      </c>
      <c r="E89">
        <v>32131458</v>
      </c>
    </row>
    <row r="90" spans="1:5">
      <c r="A90">
        <v>6892</v>
      </c>
      <c r="B90" t="s">
        <v>93</v>
      </c>
      <c r="C90">
        <v>6</v>
      </c>
      <c r="D90">
        <v>33267471</v>
      </c>
      <c r="E90">
        <v>33282164</v>
      </c>
    </row>
    <row r="91" spans="1:5">
      <c r="A91">
        <v>80739</v>
      </c>
      <c r="B91" t="s">
        <v>94</v>
      </c>
      <c r="C91">
        <v>6</v>
      </c>
      <c r="D91">
        <v>31691121</v>
      </c>
      <c r="E91">
        <v>31694487</v>
      </c>
    </row>
    <row r="92" spans="1:5">
      <c r="A92">
        <v>10919</v>
      </c>
      <c r="B92" t="s">
        <v>95</v>
      </c>
      <c r="C92">
        <v>6</v>
      </c>
      <c r="D92">
        <v>31847536</v>
      </c>
      <c r="E92">
        <v>31865464</v>
      </c>
    </row>
    <row r="93" spans="1:5">
      <c r="A93">
        <v>10554</v>
      </c>
      <c r="B93" t="s">
        <v>96</v>
      </c>
      <c r="C93">
        <v>6</v>
      </c>
      <c r="D93">
        <v>32135983</v>
      </c>
      <c r="E93">
        <v>32145888</v>
      </c>
    </row>
    <row r="94" spans="1:5">
      <c r="A94">
        <v>3305</v>
      </c>
      <c r="B94" t="s">
        <v>97</v>
      </c>
      <c r="C94">
        <v>6</v>
      </c>
      <c r="D94">
        <v>31777396</v>
      </c>
      <c r="E94">
        <v>31790093</v>
      </c>
    </row>
    <row r="95" spans="1:5">
      <c r="A95">
        <v>3113</v>
      </c>
      <c r="B95" t="s">
        <v>98</v>
      </c>
      <c r="C95">
        <v>6</v>
      </c>
      <c r="D95">
        <v>33032346</v>
      </c>
      <c r="E95">
        <v>33048555</v>
      </c>
    </row>
    <row r="96" spans="1:5">
      <c r="A96">
        <v>6890</v>
      </c>
      <c r="B96" t="s">
        <v>99</v>
      </c>
      <c r="C96">
        <v>6</v>
      </c>
      <c r="D96">
        <v>32812986</v>
      </c>
      <c r="E96">
        <v>32821748</v>
      </c>
    </row>
    <row r="97" spans="1:5">
      <c r="A97">
        <v>9277</v>
      </c>
      <c r="B97" t="s">
        <v>100</v>
      </c>
      <c r="C97">
        <v>6</v>
      </c>
      <c r="D97">
        <v>33246682</v>
      </c>
      <c r="E97">
        <v>33257304</v>
      </c>
    </row>
    <row r="98" spans="1:5">
      <c r="A98">
        <v>80740</v>
      </c>
      <c r="B98" t="s">
        <v>101</v>
      </c>
      <c r="C98">
        <v>6</v>
      </c>
      <c r="D98">
        <v>31686425</v>
      </c>
      <c r="E98">
        <v>31689511</v>
      </c>
    </row>
    <row r="99" spans="1:5">
      <c r="A99">
        <v>3303</v>
      </c>
      <c r="B99" t="s">
        <v>102</v>
      </c>
      <c r="C99">
        <v>6</v>
      </c>
      <c r="D99">
        <v>31782952</v>
      </c>
      <c r="E99">
        <v>31785719</v>
      </c>
    </row>
    <row r="100" spans="1:5">
      <c r="A100">
        <v>9278</v>
      </c>
      <c r="B100" t="s">
        <v>103</v>
      </c>
      <c r="C100">
        <v>6</v>
      </c>
      <c r="D100">
        <v>33282182</v>
      </c>
      <c r="E100">
        <v>33285719</v>
      </c>
    </row>
    <row r="101" spans="1:5">
      <c r="A101">
        <v>222696</v>
      </c>
      <c r="B101" t="s">
        <v>104</v>
      </c>
      <c r="C101">
        <v>6</v>
      </c>
      <c r="D101">
        <v>28399373</v>
      </c>
      <c r="E101">
        <v>28411279</v>
      </c>
    </row>
    <row r="102" spans="1:5">
      <c r="A102">
        <v>389376</v>
      </c>
      <c r="B102" t="s">
        <v>105</v>
      </c>
      <c r="C102">
        <v>6</v>
      </c>
      <c r="D102">
        <v>30899127</v>
      </c>
      <c r="E102">
        <v>30899952</v>
      </c>
    </row>
    <row r="103" spans="1:5">
      <c r="A103">
        <v>29113</v>
      </c>
      <c r="B103" t="s">
        <v>106</v>
      </c>
      <c r="C103">
        <v>6</v>
      </c>
      <c r="D103">
        <v>31079000</v>
      </c>
      <c r="E103">
        <v>31080332</v>
      </c>
    </row>
    <row r="104" spans="1:5">
      <c r="A104">
        <v>2055</v>
      </c>
      <c r="B104" t="s">
        <v>107</v>
      </c>
      <c r="C104">
        <v>8</v>
      </c>
      <c r="D104">
        <v>1703944</v>
      </c>
      <c r="E104">
        <v>1734736</v>
      </c>
    </row>
    <row r="105" spans="1:5">
      <c r="A105">
        <v>11074</v>
      </c>
      <c r="B105" t="s">
        <v>108</v>
      </c>
      <c r="C105">
        <v>6</v>
      </c>
      <c r="D105">
        <v>30070674</v>
      </c>
      <c r="E105">
        <v>30080867</v>
      </c>
    </row>
    <row r="106" spans="1:5">
      <c r="A106">
        <v>135644</v>
      </c>
      <c r="B106" t="s">
        <v>109</v>
      </c>
      <c r="C106">
        <v>6</v>
      </c>
      <c r="D106">
        <v>30103885</v>
      </c>
      <c r="E106">
        <v>30116512</v>
      </c>
    </row>
    <row r="107" spans="1:5">
      <c r="A107">
        <v>80864</v>
      </c>
      <c r="B107" t="s">
        <v>110</v>
      </c>
      <c r="C107">
        <v>6</v>
      </c>
      <c r="D107">
        <v>32132382</v>
      </c>
      <c r="E107">
        <v>32136062</v>
      </c>
    </row>
    <row r="108" spans="1:5">
      <c r="A108">
        <v>84547</v>
      </c>
      <c r="B108" t="s">
        <v>111</v>
      </c>
      <c r="C108">
        <v>6</v>
      </c>
      <c r="D108">
        <v>28249314</v>
      </c>
      <c r="E108">
        <v>28270326</v>
      </c>
    </row>
    <row r="109" spans="1:5">
      <c r="A109">
        <v>9753</v>
      </c>
      <c r="B109" t="s">
        <v>112</v>
      </c>
      <c r="C109">
        <v>6</v>
      </c>
      <c r="D109">
        <v>28346598</v>
      </c>
      <c r="E109">
        <v>28367544</v>
      </c>
    </row>
    <row r="110" spans="1:5">
      <c r="A110">
        <v>5987</v>
      </c>
      <c r="B110" t="s">
        <v>113</v>
      </c>
      <c r="C110">
        <v>6</v>
      </c>
      <c r="D110">
        <v>28870779</v>
      </c>
      <c r="E110">
        <v>28891768</v>
      </c>
    </row>
    <row r="111" spans="1:5">
      <c r="A111">
        <v>2968</v>
      </c>
      <c r="B111" t="s">
        <v>114</v>
      </c>
      <c r="C111">
        <v>6</v>
      </c>
      <c r="D111">
        <v>30875957</v>
      </c>
      <c r="E111">
        <v>30881883</v>
      </c>
    </row>
    <row r="112" spans="1:5">
      <c r="A112">
        <v>394263</v>
      </c>
      <c r="B112" t="s">
        <v>115</v>
      </c>
      <c r="C112">
        <v>6</v>
      </c>
      <c r="D112">
        <v>30951485</v>
      </c>
      <c r="E112">
        <v>30957675</v>
      </c>
    </row>
    <row r="113" spans="1:5">
      <c r="A113">
        <v>100507679</v>
      </c>
      <c r="B113" t="s">
        <v>116</v>
      </c>
      <c r="C113">
        <v>6</v>
      </c>
      <c r="D113">
        <v>30973729</v>
      </c>
      <c r="E113">
        <v>31003179</v>
      </c>
    </row>
    <row r="114" spans="1:5">
      <c r="A114">
        <v>259215</v>
      </c>
      <c r="B114" t="s">
        <v>117</v>
      </c>
      <c r="C114">
        <v>6</v>
      </c>
      <c r="D114">
        <v>31674625</v>
      </c>
      <c r="E114">
        <v>31678372</v>
      </c>
    </row>
    <row r="115" spans="1:5">
      <c r="A115">
        <v>1192</v>
      </c>
      <c r="B115" t="s">
        <v>118</v>
      </c>
      <c r="C115">
        <v>6</v>
      </c>
      <c r="D115">
        <v>31698358</v>
      </c>
      <c r="E115">
        <v>31705095</v>
      </c>
    </row>
    <row r="116" spans="1:5">
      <c r="A116">
        <v>80736</v>
      </c>
      <c r="B116" t="s">
        <v>119</v>
      </c>
      <c r="C116">
        <v>6</v>
      </c>
      <c r="D116">
        <v>31830969</v>
      </c>
      <c r="E116">
        <v>31846823</v>
      </c>
    </row>
    <row r="117" spans="1:5">
      <c r="A117">
        <v>63943</v>
      </c>
      <c r="B117" t="s">
        <v>120</v>
      </c>
      <c r="C117">
        <v>6</v>
      </c>
      <c r="D117">
        <v>32096484</v>
      </c>
      <c r="E117">
        <v>32098067</v>
      </c>
    </row>
    <row r="118" spans="1:5">
      <c r="A118">
        <v>7922</v>
      </c>
      <c r="B118" t="s">
        <v>121</v>
      </c>
      <c r="C118">
        <v>6</v>
      </c>
      <c r="D118">
        <v>33168603</v>
      </c>
      <c r="E118">
        <v>33172214</v>
      </c>
    </row>
    <row r="119" spans="1:5">
      <c r="A119">
        <v>1797</v>
      </c>
      <c r="B119" t="s">
        <v>122</v>
      </c>
      <c r="C119">
        <v>6</v>
      </c>
      <c r="D119">
        <v>31937588</v>
      </c>
      <c r="E119">
        <v>31940032</v>
      </c>
    </row>
    <row r="120" spans="1:5">
      <c r="A120">
        <v>8705</v>
      </c>
      <c r="B120" t="s">
        <v>123</v>
      </c>
      <c r="C120">
        <v>6</v>
      </c>
      <c r="D120">
        <v>33244917</v>
      </c>
      <c r="E120">
        <v>33246602</v>
      </c>
    </row>
    <row r="121" spans="1:5">
      <c r="A121">
        <v>55937</v>
      </c>
      <c r="B121" t="s">
        <v>124</v>
      </c>
      <c r="C121">
        <v>6</v>
      </c>
      <c r="D121">
        <v>31620187</v>
      </c>
      <c r="E121">
        <v>31625987</v>
      </c>
    </row>
    <row r="122" spans="1:5">
      <c r="A122">
        <v>6257</v>
      </c>
      <c r="B122" t="s">
        <v>125</v>
      </c>
      <c r="C122">
        <v>6</v>
      </c>
      <c r="D122">
        <v>33161362</v>
      </c>
      <c r="E122">
        <v>33168630</v>
      </c>
    </row>
    <row r="123" spans="1:5">
      <c r="A123">
        <v>23274</v>
      </c>
      <c r="B123" t="s">
        <v>126</v>
      </c>
      <c r="C123">
        <v>16</v>
      </c>
      <c r="D123">
        <v>11038345</v>
      </c>
      <c r="E123">
        <v>11276046</v>
      </c>
    </row>
    <row r="124" spans="1:5">
      <c r="A124">
        <v>6293</v>
      </c>
      <c r="B124" t="s">
        <v>127</v>
      </c>
      <c r="C124">
        <v>6</v>
      </c>
      <c r="D124">
        <v>33218049</v>
      </c>
      <c r="E124">
        <v>33239723</v>
      </c>
    </row>
    <row r="125" spans="1:5">
      <c r="A125">
        <v>135656</v>
      </c>
      <c r="B125" t="s">
        <v>128</v>
      </c>
      <c r="C125">
        <v>6</v>
      </c>
      <c r="D125">
        <v>30908777</v>
      </c>
      <c r="E125">
        <v>30921998</v>
      </c>
    </row>
    <row r="126" spans="1:5">
      <c r="A126">
        <v>7407</v>
      </c>
      <c r="B126" t="s">
        <v>129</v>
      </c>
      <c r="C126">
        <v>6</v>
      </c>
      <c r="D126">
        <v>31745295</v>
      </c>
      <c r="E126">
        <v>31763712</v>
      </c>
    </row>
    <row r="127" spans="1:5">
      <c r="A127">
        <v>57819</v>
      </c>
      <c r="B127" t="s">
        <v>130</v>
      </c>
      <c r="C127">
        <v>6</v>
      </c>
      <c r="D127">
        <v>31765169</v>
      </c>
      <c r="E127">
        <v>31774761</v>
      </c>
    </row>
    <row r="128" spans="1:5">
      <c r="A128">
        <v>5696</v>
      </c>
      <c r="B128" t="s">
        <v>131</v>
      </c>
      <c r="C128">
        <v>6</v>
      </c>
      <c r="D128">
        <v>32808494</v>
      </c>
      <c r="E128">
        <v>32812712</v>
      </c>
    </row>
    <row r="129" spans="1:5">
      <c r="A129">
        <v>58488</v>
      </c>
      <c r="B129" t="s">
        <v>132</v>
      </c>
      <c r="C129">
        <v>17</v>
      </c>
      <c r="D129">
        <v>53828340</v>
      </c>
      <c r="E129">
        <v>53920522</v>
      </c>
    </row>
    <row r="130" spans="1:5">
      <c r="A130">
        <v>7124</v>
      </c>
      <c r="B130" t="s">
        <v>133</v>
      </c>
      <c r="C130">
        <v>6</v>
      </c>
      <c r="D130">
        <v>31543344</v>
      </c>
      <c r="E130">
        <v>31546113</v>
      </c>
    </row>
    <row r="131" spans="1:5">
      <c r="A131">
        <v>89870</v>
      </c>
      <c r="B131" t="s">
        <v>134</v>
      </c>
      <c r="C131">
        <v>6</v>
      </c>
      <c r="D131">
        <v>30130968</v>
      </c>
      <c r="E131">
        <v>30140473</v>
      </c>
    </row>
    <row r="132" spans="1:5">
      <c r="A132">
        <v>1041</v>
      </c>
      <c r="B132" t="s">
        <v>135</v>
      </c>
      <c r="C132">
        <v>6</v>
      </c>
      <c r="D132">
        <v>31082865</v>
      </c>
      <c r="E132">
        <v>31088252</v>
      </c>
    </row>
    <row r="133" spans="1:5">
      <c r="A133">
        <v>3115</v>
      </c>
      <c r="B133" t="s">
        <v>136</v>
      </c>
      <c r="C133">
        <v>6</v>
      </c>
      <c r="D133">
        <v>33043703</v>
      </c>
      <c r="E133">
        <v>33057473</v>
      </c>
    </row>
    <row r="134" spans="1:5">
      <c r="A134">
        <v>8831</v>
      </c>
      <c r="B134" t="s">
        <v>137</v>
      </c>
      <c r="C134">
        <v>6</v>
      </c>
      <c r="D134">
        <v>33387847</v>
      </c>
      <c r="E134">
        <v>33421466</v>
      </c>
    </row>
    <row r="135" spans="1:5">
      <c r="A135">
        <v>57827</v>
      </c>
      <c r="B135" t="s">
        <v>138</v>
      </c>
      <c r="C135">
        <v>6</v>
      </c>
      <c r="D135">
        <v>31626075</v>
      </c>
      <c r="E135">
        <v>31628549</v>
      </c>
    </row>
    <row r="136" spans="1:5">
      <c r="A136">
        <v>63940</v>
      </c>
      <c r="B136" t="s">
        <v>139</v>
      </c>
      <c r="C136">
        <v>6</v>
      </c>
      <c r="D136">
        <v>32158543</v>
      </c>
      <c r="E136">
        <v>32163300</v>
      </c>
    </row>
    <row r="137" spans="1:5">
      <c r="A137">
        <v>6222</v>
      </c>
      <c r="B137" t="s">
        <v>140</v>
      </c>
      <c r="C137">
        <v>6</v>
      </c>
      <c r="D137">
        <v>33239852</v>
      </c>
      <c r="E137">
        <v>33244281</v>
      </c>
    </row>
    <row r="138" spans="1:5">
      <c r="A138">
        <v>10665</v>
      </c>
      <c r="B138" t="s">
        <v>141</v>
      </c>
      <c r="C138">
        <v>6</v>
      </c>
      <c r="D138">
        <v>32260475</v>
      </c>
      <c r="E138">
        <v>32339705</v>
      </c>
    </row>
    <row r="139" spans="1:5">
      <c r="A139">
        <v>780</v>
      </c>
      <c r="B139" t="s">
        <v>142</v>
      </c>
      <c r="C139">
        <v>6</v>
      </c>
      <c r="D139">
        <v>30850694</v>
      </c>
      <c r="E139">
        <v>30867933</v>
      </c>
    </row>
    <row r="140" spans="1:5">
      <c r="A140">
        <v>4521</v>
      </c>
      <c r="B140" t="s">
        <v>143</v>
      </c>
      <c r="C140">
        <v>7</v>
      </c>
      <c r="D140">
        <v>2281857</v>
      </c>
      <c r="E140">
        <v>2290780</v>
      </c>
    </row>
    <row r="141" spans="1:5">
      <c r="A141">
        <v>10107</v>
      </c>
      <c r="B141" t="s">
        <v>144</v>
      </c>
      <c r="C141">
        <v>6</v>
      </c>
      <c r="D141">
        <v>30119722</v>
      </c>
      <c r="E141">
        <v>30128711</v>
      </c>
    </row>
    <row r="142" spans="1:5">
      <c r="A142">
        <v>80742</v>
      </c>
      <c r="B142" t="s">
        <v>145</v>
      </c>
      <c r="C142">
        <v>6</v>
      </c>
      <c r="D142">
        <v>30524486</v>
      </c>
      <c r="E142">
        <v>30532473</v>
      </c>
    </row>
    <row r="145" s="5" customFormat="1" spans="1:1">
      <c r="A145" s="9" t="s">
        <v>146</v>
      </c>
    </row>
    <row r="146" s="5" customFormat="1" spans="1:4">
      <c r="A146" s="5" t="s">
        <v>147</v>
      </c>
      <c r="B146" s="5" t="s">
        <v>148</v>
      </c>
      <c r="C146" s="5" t="s">
        <v>149</v>
      </c>
      <c r="D146" s="10" t="s">
        <v>150</v>
      </c>
    </row>
    <row r="147" s="5" customFormat="1" spans="1:4">
      <c r="A147" s="8" t="s">
        <v>151</v>
      </c>
      <c r="B147" s="5">
        <v>8541</v>
      </c>
      <c r="C147" s="5">
        <v>0.05</v>
      </c>
      <c r="D147" s="11">
        <f t="shared" ref="D147:D193" si="0">C147/B147</f>
        <v>5.85411544315654e-6</v>
      </c>
    </row>
    <row r="148" s="5" customFormat="1" spans="1:4">
      <c r="A148" s="8" t="s">
        <v>152</v>
      </c>
      <c r="B148" s="5">
        <v>6693</v>
      </c>
      <c r="C148" s="5">
        <v>0.05</v>
      </c>
      <c r="D148" s="11">
        <f t="shared" si="0"/>
        <v>7.47049155834454e-6</v>
      </c>
    </row>
    <row r="149" s="5" customFormat="1" spans="1:4">
      <c r="A149" s="8" t="s">
        <v>153</v>
      </c>
      <c r="B149" s="5">
        <v>4057</v>
      </c>
      <c r="C149" s="5">
        <v>0.05</v>
      </c>
      <c r="D149" s="11">
        <f t="shared" si="0"/>
        <v>1.23243776189302e-5</v>
      </c>
    </row>
    <row r="150" s="5" customFormat="1" spans="1:4">
      <c r="A150" s="8" t="s">
        <v>154</v>
      </c>
      <c r="B150" s="5">
        <v>6934</v>
      </c>
      <c r="C150" s="5">
        <v>0.05</v>
      </c>
      <c r="D150" s="11">
        <f t="shared" si="0"/>
        <v>7.21084511104701e-6</v>
      </c>
    </row>
    <row r="151" s="5" customFormat="1" spans="1:4">
      <c r="A151" s="8" t="s">
        <v>155</v>
      </c>
      <c r="B151" s="5">
        <v>2926</v>
      </c>
      <c r="C151" s="5">
        <v>0.05</v>
      </c>
      <c r="D151" s="11">
        <f t="shared" si="0"/>
        <v>1.70881749829118e-5</v>
      </c>
    </row>
    <row r="152" s="5" customFormat="1" spans="1:4">
      <c r="A152" s="8" t="s">
        <v>156</v>
      </c>
      <c r="B152" s="5">
        <v>8598</v>
      </c>
      <c r="C152" s="5">
        <v>0.05</v>
      </c>
      <c r="D152" s="11">
        <f t="shared" si="0"/>
        <v>5.81530588508956e-6</v>
      </c>
    </row>
    <row r="153" s="5" customFormat="1" spans="1:4">
      <c r="A153" s="8" t="s">
        <v>157</v>
      </c>
      <c r="B153" s="5">
        <v>1497</v>
      </c>
      <c r="C153" s="5">
        <v>0.05</v>
      </c>
      <c r="D153" s="11">
        <f t="shared" si="0"/>
        <v>3.34001336005344e-5</v>
      </c>
    </row>
    <row r="154" s="5" customFormat="1" spans="1:4">
      <c r="A154" s="8" t="s">
        <v>158</v>
      </c>
      <c r="B154" s="5">
        <v>2316</v>
      </c>
      <c r="C154" s="5">
        <v>0.05</v>
      </c>
      <c r="D154" s="11">
        <f t="shared" si="0"/>
        <v>2.15889464594128e-5</v>
      </c>
    </row>
    <row r="155" s="5" customFormat="1" spans="1:4">
      <c r="A155" s="8" t="s">
        <v>159</v>
      </c>
      <c r="B155" s="5">
        <v>3895</v>
      </c>
      <c r="C155" s="5">
        <v>0.05</v>
      </c>
      <c r="D155" s="11">
        <f t="shared" si="0"/>
        <v>1.28369704749679e-5</v>
      </c>
    </row>
    <row r="156" s="5" customFormat="1" spans="1:4">
      <c r="A156" s="8" t="s">
        <v>160</v>
      </c>
      <c r="B156" s="5">
        <v>4844</v>
      </c>
      <c r="C156" s="5">
        <v>0.05</v>
      </c>
      <c r="D156" s="11">
        <f t="shared" si="0"/>
        <v>1.03220478943022e-5</v>
      </c>
    </row>
    <row r="157" s="5" customFormat="1" spans="1:4">
      <c r="A157" s="8" t="s">
        <v>161</v>
      </c>
      <c r="B157" s="5">
        <v>5784</v>
      </c>
      <c r="C157" s="5">
        <v>0.05</v>
      </c>
      <c r="D157" s="11">
        <f t="shared" si="0"/>
        <v>8.64453665283541e-6</v>
      </c>
    </row>
    <row r="158" s="5" customFormat="1" spans="1:4">
      <c r="A158" s="8" t="s">
        <v>162</v>
      </c>
      <c r="B158" s="5">
        <v>4343</v>
      </c>
      <c r="C158" s="5">
        <v>0.05</v>
      </c>
      <c r="D158" s="11">
        <f t="shared" si="0"/>
        <v>1.15127791848952e-5</v>
      </c>
    </row>
    <row r="159" s="5" customFormat="1" spans="1:4">
      <c r="A159" s="8" t="s">
        <v>163</v>
      </c>
      <c r="B159" s="5">
        <v>3353</v>
      </c>
      <c r="C159" s="5">
        <v>0.05</v>
      </c>
      <c r="D159" s="11">
        <f t="shared" si="0"/>
        <v>1.49120190873844e-5</v>
      </c>
    </row>
    <row r="160" s="5" customFormat="1" spans="1:4">
      <c r="A160" s="8" t="s">
        <v>164</v>
      </c>
      <c r="B160" s="5">
        <v>2479</v>
      </c>
      <c r="C160" s="5">
        <v>0.05</v>
      </c>
      <c r="D160" s="11">
        <f t="shared" si="0"/>
        <v>2.01694231544978e-5</v>
      </c>
    </row>
    <row r="161" s="5" customFormat="1" spans="1:4">
      <c r="A161" s="8" t="s">
        <v>165</v>
      </c>
      <c r="B161" s="5">
        <v>2397</v>
      </c>
      <c r="C161" s="5">
        <v>0.05</v>
      </c>
      <c r="D161" s="11">
        <f t="shared" si="0"/>
        <v>2.08594075928244e-5</v>
      </c>
    </row>
    <row r="162" s="5" customFormat="1" spans="1:4">
      <c r="A162" s="8" t="s">
        <v>166</v>
      </c>
      <c r="B162" s="5">
        <v>3747</v>
      </c>
      <c r="C162" s="5">
        <v>0.05</v>
      </c>
      <c r="D162" s="11">
        <f t="shared" si="0"/>
        <v>1.33440085401655e-5</v>
      </c>
    </row>
    <row r="163" s="5" customFormat="1" spans="1:4">
      <c r="A163" s="8" t="s">
        <v>167</v>
      </c>
      <c r="B163" s="5">
        <v>3247</v>
      </c>
      <c r="C163" s="5">
        <v>0.05</v>
      </c>
      <c r="D163" s="11">
        <f t="shared" si="0"/>
        <v>1.53988296889436e-5</v>
      </c>
    </row>
    <row r="164" s="5" customFormat="1" spans="1:4">
      <c r="A164" s="8" t="s">
        <v>168</v>
      </c>
      <c r="B164" s="5">
        <v>1961</v>
      </c>
      <c r="C164" s="5">
        <v>0.05</v>
      </c>
      <c r="D164" s="11">
        <f t="shared" si="0"/>
        <v>2.54971953085161e-5</v>
      </c>
    </row>
    <row r="165" s="5" customFormat="1" spans="1:4">
      <c r="A165" s="8" t="s">
        <v>169</v>
      </c>
      <c r="B165" s="5">
        <v>1333</v>
      </c>
      <c r="C165" s="5">
        <v>0.05</v>
      </c>
      <c r="D165" s="11">
        <f t="shared" si="0"/>
        <v>3.75093773443361e-5</v>
      </c>
    </row>
    <row r="166" s="5" customFormat="1" spans="1:4">
      <c r="A166" s="8" t="s">
        <v>170</v>
      </c>
      <c r="B166" s="5">
        <v>5492</v>
      </c>
      <c r="C166" s="5">
        <v>0.05</v>
      </c>
      <c r="D166" s="11">
        <f t="shared" si="0"/>
        <v>9.10415149308085e-6</v>
      </c>
    </row>
    <row r="167" s="5" customFormat="1" spans="1:4">
      <c r="A167" s="10" t="s">
        <v>171</v>
      </c>
      <c r="B167" s="5">
        <v>2295</v>
      </c>
      <c r="C167" s="5">
        <v>0.05</v>
      </c>
      <c r="D167" s="11">
        <f t="shared" si="0"/>
        <v>2.17864923747277e-5</v>
      </c>
    </row>
    <row r="168" s="5" customFormat="1" spans="1:4">
      <c r="A168" s="8" t="s">
        <v>172</v>
      </c>
      <c r="B168" s="5">
        <v>5321</v>
      </c>
      <c r="C168" s="5">
        <v>0.05</v>
      </c>
      <c r="D168" s="11">
        <f t="shared" si="0"/>
        <v>9.39672993798158e-6</v>
      </c>
    </row>
    <row r="169" s="5" customFormat="1" spans="1:4">
      <c r="A169" s="8" t="s">
        <v>173</v>
      </c>
      <c r="B169" s="5">
        <v>5780</v>
      </c>
      <c r="C169" s="5">
        <v>0.05</v>
      </c>
      <c r="D169" s="11">
        <f t="shared" si="0"/>
        <v>8.65051903114187e-6</v>
      </c>
    </row>
    <row r="170" s="5" customFormat="1" spans="1:4">
      <c r="A170" s="10" t="s">
        <v>174</v>
      </c>
      <c r="B170" s="5">
        <v>5545</v>
      </c>
      <c r="C170" s="5">
        <v>0.05</v>
      </c>
      <c r="D170" s="11">
        <f t="shared" si="0"/>
        <v>9.01713255184851e-6</v>
      </c>
    </row>
    <row r="171" s="5" customFormat="1" spans="1:4">
      <c r="A171" s="10" t="s">
        <v>175</v>
      </c>
      <c r="B171" s="5">
        <v>8398</v>
      </c>
      <c r="C171" s="5">
        <v>0.05</v>
      </c>
      <c r="D171" s="11">
        <f t="shared" si="0"/>
        <v>5.95379852345797e-6</v>
      </c>
    </row>
    <row r="172" s="5" customFormat="1" spans="1:4">
      <c r="A172" s="10" t="s">
        <v>176</v>
      </c>
      <c r="B172" s="5">
        <v>7867</v>
      </c>
      <c r="C172" s="5">
        <v>0.05</v>
      </c>
      <c r="D172" s="11">
        <f t="shared" si="0"/>
        <v>6.35566289564002e-6</v>
      </c>
    </row>
    <row r="173" s="5" customFormat="1" spans="1:4">
      <c r="A173" s="8" t="s">
        <v>177</v>
      </c>
      <c r="B173" s="5">
        <v>5913</v>
      </c>
      <c r="C173" s="5">
        <v>0.05</v>
      </c>
      <c r="D173" s="11">
        <f t="shared" si="0"/>
        <v>8.45594452900389e-6</v>
      </c>
    </row>
    <row r="174" s="5" customFormat="1" spans="1:4">
      <c r="A174" s="8" t="s">
        <v>178</v>
      </c>
      <c r="B174" s="5">
        <v>5481</v>
      </c>
      <c r="C174" s="5">
        <v>0.05</v>
      </c>
      <c r="D174" s="11">
        <f t="shared" si="0"/>
        <v>9.12242291552636e-6</v>
      </c>
    </row>
    <row r="175" s="5" customFormat="1" spans="1:4">
      <c r="A175" s="8" t="s">
        <v>179</v>
      </c>
      <c r="B175" s="5">
        <v>2717</v>
      </c>
      <c r="C175" s="5">
        <v>0.05</v>
      </c>
      <c r="D175" s="11">
        <f t="shared" si="0"/>
        <v>1.84026499815974e-5</v>
      </c>
    </row>
    <row r="176" s="5" customFormat="1" spans="1:4">
      <c r="A176" s="8" t="s">
        <v>180</v>
      </c>
      <c r="B176" s="5">
        <v>7429</v>
      </c>
      <c r="C176" s="5">
        <v>0.05</v>
      </c>
      <c r="D176" s="11">
        <f t="shared" si="0"/>
        <v>6.73038093956118e-6</v>
      </c>
    </row>
    <row r="177" s="5" customFormat="1" spans="1:4">
      <c r="A177" s="8" t="s">
        <v>181</v>
      </c>
      <c r="B177" s="5">
        <v>1925</v>
      </c>
      <c r="C177" s="5">
        <v>0.05</v>
      </c>
      <c r="D177" s="11">
        <f t="shared" si="0"/>
        <v>2.5974025974026e-5</v>
      </c>
    </row>
    <row r="178" s="5" customFormat="1" spans="1:4">
      <c r="A178" s="8" t="s">
        <v>182</v>
      </c>
      <c r="B178" s="5">
        <v>8037</v>
      </c>
      <c r="C178" s="5">
        <v>0.05</v>
      </c>
      <c r="D178" s="11">
        <f t="shared" si="0"/>
        <v>6.22122682593007e-6</v>
      </c>
    </row>
    <row r="179" s="5" customFormat="1" spans="1:4">
      <c r="A179" s="8" t="s">
        <v>183</v>
      </c>
      <c r="B179" s="5">
        <v>9611</v>
      </c>
      <c r="C179" s="5">
        <v>0.05</v>
      </c>
      <c r="D179" s="11">
        <f t="shared" si="0"/>
        <v>5.20237228176048e-6</v>
      </c>
    </row>
    <row r="180" s="5" customFormat="1" spans="1:4">
      <c r="A180" s="8" t="s">
        <v>184</v>
      </c>
      <c r="B180" s="5">
        <v>2464</v>
      </c>
      <c r="C180" s="5">
        <v>0.05</v>
      </c>
      <c r="D180" s="11">
        <f t="shared" si="0"/>
        <v>2.02922077922078e-5</v>
      </c>
    </row>
    <row r="181" s="5" customFormat="1" spans="1:4">
      <c r="A181" s="8" t="s">
        <v>185</v>
      </c>
      <c r="B181" s="5">
        <v>5359</v>
      </c>
      <c r="C181" s="5">
        <v>0.05</v>
      </c>
      <c r="D181" s="11">
        <f t="shared" si="0"/>
        <v>9.33009889904833e-6</v>
      </c>
    </row>
    <row r="182" s="5" customFormat="1" spans="1:4">
      <c r="A182" s="8" t="s">
        <v>186</v>
      </c>
      <c r="B182" s="5">
        <v>4210</v>
      </c>
      <c r="C182" s="5">
        <v>0.05</v>
      </c>
      <c r="D182" s="11">
        <f t="shared" si="0"/>
        <v>1.18764845605701e-5</v>
      </c>
    </row>
    <row r="183" s="5" customFormat="1" spans="1:4">
      <c r="A183" s="8" t="s">
        <v>187</v>
      </c>
      <c r="B183" s="5">
        <v>3137</v>
      </c>
      <c r="C183" s="5">
        <v>0.05</v>
      </c>
      <c r="D183" s="11">
        <f t="shared" si="0"/>
        <v>1.5938795027096e-5</v>
      </c>
    </row>
    <row r="184" s="5" customFormat="1" spans="1:4">
      <c r="A184" s="10" t="s">
        <v>188</v>
      </c>
      <c r="B184" s="5">
        <v>8413</v>
      </c>
      <c r="C184" s="5">
        <v>0.05</v>
      </c>
      <c r="D184" s="11">
        <f t="shared" si="0"/>
        <v>5.94318316890527e-6</v>
      </c>
    </row>
    <row r="185" s="5" customFormat="1" spans="1:4">
      <c r="A185" s="10" t="s">
        <v>189</v>
      </c>
      <c r="B185" s="5">
        <v>9333</v>
      </c>
      <c r="C185" s="5">
        <v>0.05</v>
      </c>
      <c r="D185" s="11">
        <f t="shared" si="0"/>
        <v>5.3573341905068e-6</v>
      </c>
    </row>
    <row r="186" spans="1:5">
      <c r="A186" s="2" t="s">
        <v>190</v>
      </c>
      <c r="B186" s="2">
        <v>2750</v>
      </c>
      <c r="C186" s="5">
        <v>0.05</v>
      </c>
      <c r="D186" s="11">
        <f t="shared" si="0"/>
        <v>1.81818181818182e-5</v>
      </c>
      <c r="E186" s="2"/>
    </row>
    <row r="187" spans="1:5">
      <c r="A187" s="2" t="s">
        <v>191</v>
      </c>
      <c r="B187" s="2">
        <v>5189</v>
      </c>
      <c r="C187" s="5">
        <v>0.05</v>
      </c>
      <c r="D187" s="11">
        <f t="shared" si="0"/>
        <v>9.63576797070727e-6</v>
      </c>
      <c r="E187" s="2"/>
    </row>
    <row r="188" spans="1:5">
      <c r="A188" s="2" t="s">
        <v>192</v>
      </c>
      <c r="B188" s="2">
        <v>4420</v>
      </c>
      <c r="C188" s="5">
        <v>0.05</v>
      </c>
      <c r="D188" s="11">
        <f t="shared" si="0"/>
        <v>1.13122171945701e-5</v>
      </c>
      <c r="E188" s="2"/>
    </row>
    <row r="189" spans="1:5">
      <c r="A189" s="2" t="s">
        <v>193</v>
      </c>
      <c r="B189" s="2">
        <v>8031</v>
      </c>
      <c r="C189" s="5">
        <v>0.05</v>
      </c>
      <c r="D189" s="11">
        <f t="shared" si="0"/>
        <v>6.22587473540032e-6</v>
      </c>
      <c r="E189" s="2"/>
    </row>
    <row r="190" s="5" customFormat="1" spans="1:4">
      <c r="A190" s="10" t="s">
        <v>194</v>
      </c>
      <c r="B190" s="5">
        <v>9594</v>
      </c>
      <c r="C190" s="5">
        <v>0.05</v>
      </c>
      <c r="D190" s="11">
        <f t="shared" si="0"/>
        <v>5.21159057744424e-6</v>
      </c>
    </row>
    <row r="191" spans="1:5">
      <c r="A191" s="2" t="s">
        <v>195</v>
      </c>
      <c r="B191" s="2">
        <v>1337</v>
      </c>
      <c r="C191" s="5">
        <v>0.05</v>
      </c>
      <c r="D191" s="11">
        <f t="shared" si="0"/>
        <v>3.7397157816006e-5</v>
      </c>
      <c r="E191" s="2"/>
    </row>
    <row r="192" s="5" customFormat="1" spans="1:4">
      <c r="A192" s="10" t="s">
        <v>196</v>
      </c>
      <c r="B192" s="5">
        <v>1344</v>
      </c>
      <c r="C192" s="5">
        <v>0.05</v>
      </c>
      <c r="D192" s="11">
        <f t="shared" si="0"/>
        <v>3.7202380952381e-5</v>
      </c>
    </row>
    <row r="193" s="5" customFormat="1" spans="1:4">
      <c r="A193" s="10" t="s">
        <v>197</v>
      </c>
      <c r="B193" s="5">
        <v>7461</v>
      </c>
      <c r="C193" s="5">
        <v>0.05</v>
      </c>
      <c r="D193" s="11">
        <f t="shared" si="0"/>
        <v>6.70151454228656e-6</v>
      </c>
    </row>
  </sheetData>
  <mergeCells count="1">
    <mergeCell ref="A1:G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G2" sqref="G2:H30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14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554223</v>
      </c>
      <c r="B3" t="s">
        <v>206</v>
      </c>
      <c r="C3">
        <v>6</v>
      </c>
      <c r="D3">
        <v>29759683</v>
      </c>
      <c r="E3">
        <v>29765584</v>
      </c>
      <c r="F3">
        <v>189</v>
      </c>
      <c r="G3">
        <v>4.3829</v>
      </c>
      <c r="H3" s="3">
        <v>5.8562e-6</v>
      </c>
    </row>
    <row r="4" spans="1:8">
      <c r="A4">
        <v>30834</v>
      </c>
      <c r="B4" t="s">
        <v>11</v>
      </c>
      <c r="C4">
        <v>6</v>
      </c>
      <c r="D4">
        <v>30029017</v>
      </c>
      <c r="E4">
        <v>30032686</v>
      </c>
      <c r="F4">
        <v>14</v>
      </c>
      <c r="G4">
        <v>5.5468</v>
      </c>
      <c r="H4" s="3">
        <v>1.4549e-8</v>
      </c>
    </row>
    <row r="5" spans="1:8">
      <c r="A5">
        <v>54535</v>
      </c>
      <c r="B5" t="s">
        <v>22</v>
      </c>
      <c r="C5">
        <v>6</v>
      </c>
      <c r="D5">
        <v>31110216</v>
      </c>
      <c r="E5">
        <v>31126015</v>
      </c>
      <c r="F5">
        <v>50</v>
      </c>
      <c r="G5">
        <v>6.6206</v>
      </c>
      <c r="H5" s="3">
        <v>1.7889e-11</v>
      </c>
    </row>
    <row r="6" spans="1:8">
      <c r="A6">
        <v>5460</v>
      </c>
      <c r="B6" t="s">
        <v>24</v>
      </c>
      <c r="C6">
        <v>6</v>
      </c>
      <c r="D6">
        <v>31132114</v>
      </c>
      <c r="E6">
        <v>31138451</v>
      </c>
      <c r="F6">
        <v>36</v>
      </c>
      <c r="G6">
        <v>5.3859</v>
      </c>
      <c r="H6" s="3">
        <v>3.6036e-8</v>
      </c>
    </row>
    <row r="7" spans="1:8">
      <c r="A7">
        <v>3107</v>
      </c>
      <c r="B7" t="s">
        <v>25</v>
      </c>
      <c r="C7">
        <v>6</v>
      </c>
      <c r="D7">
        <v>31236526</v>
      </c>
      <c r="E7">
        <v>31239913</v>
      </c>
      <c r="F7">
        <v>149</v>
      </c>
      <c r="G7">
        <v>10.818</v>
      </c>
      <c r="H7" s="3">
        <v>1.4137e-27</v>
      </c>
    </row>
    <row r="8" spans="1:8">
      <c r="A8">
        <v>3106</v>
      </c>
      <c r="B8" t="s">
        <v>26</v>
      </c>
      <c r="C8">
        <v>6</v>
      </c>
      <c r="D8">
        <v>31321649</v>
      </c>
      <c r="E8">
        <v>31324989</v>
      </c>
      <c r="F8">
        <v>43</v>
      </c>
      <c r="G8">
        <v>7.0456</v>
      </c>
      <c r="H8" s="3">
        <v>9.2351e-13</v>
      </c>
    </row>
    <row r="9" spans="1:8">
      <c r="A9">
        <v>100507436</v>
      </c>
      <c r="B9" t="s">
        <v>27</v>
      </c>
      <c r="C9">
        <v>6</v>
      </c>
      <c r="D9">
        <v>31367561</v>
      </c>
      <c r="E9">
        <v>31383090</v>
      </c>
      <c r="F9">
        <v>136</v>
      </c>
      <c r="G9">
        <v>6.1832</v>
      </c>
      <c r="H9" s="3">
        <v>3.1409e-10</v>
      </c>
    </row>
    <row r="10" spans="1:8">
      <c r="A10">
        <v>7917</v>
      </c>
      <c r="B10" t="s">
        <v>36</v>
      </c>
      <c r="C10">
        <v>6</v>
      </c>
      <c r="D10">
        <v>31606805</v>
      </c>
      <c r="E10">
        <v>31620953</v>
      </c>
      <c r="F10">
        <v>41</v>
      </c>
      <c r="G10">
        <v>10.409</v>
      </c>
      <c r="H10" s="3">
        <v>1.1336e-25</v>
      </c>
    </row>
    <row r="11" spans="1:8">
      <c r="A11">
        <v>1460</v>
      </c>
      <c r="B11" t="s">
        <v>70</v>
      </c>
      <c r="C11">
        <v>6</v>
      </c>
      <c r="D11">
        <v>31632995</v>
      </c>
      <c r="E11">
        <v>31637844</v>
      </c>
      <c r="F11">
        <v>5</v>
      </c>
      <c r="G11">
        <v>4.5722</v>
      </c>
      <c r="H11" s="3">
        <v>2.4132e-6</v>
      </c>
    </row>
    <row r="12" spans="1:8">
      <c r="A12">
        <v>58496</v>
      </c>
      <c r="B12" t="s">
        <v>38</v>
      </c>
      <c r="C12">
        <v>6</v>
      </c>
      <c r="D12">
        <v>31638728</v>
      </c>
      <c r="E12">
        <v>31640227</v>
      </c>
      <c r="F12">
        <v>20</v>
      </c>
      <c r="G12">
        <v>7.6759</v>
      </c>
      <c r="H12" s="3">
        <v>8.2157e-15</v>
      </c>
    </row>
    <row r="13" spans="1:8">
      <c r="A13">
        <v>80741</v>
      </c>
      <c r="B13" t="s">
        <v>39</v>
      </c>
      <c r="C13">
        <v>6</v>
      </c>
      <c r="D13">
        <v>31644461</v>
      </c>
      <c r="E13">
        <v>31648150</v>
      </c>
      <c r="F13">
        <v>76</v>
      </c>
      <c r="G13">
        <v>5.6674</v>
      </c>
      <c r="H13" s="3">
        <v>7.2502e-9</v>
      </c>
    </row>
    <row r="14" spans="1:8">
      <c r="A14">
        <v>80739</v>
      </c>
      <c r="B14" t="s">
        <v>94</v>
      </c>
      <c r="C14">
        <v>6</v>
      </c>
      <c r="D14">
        <v>31691121</v>
      </c>
      <c r="E14">
        <v>31694487</v>
      </c>
      <c r="F14">
        <v>42</v>
      </c>
      <c r="G14">
        <v>6.3302</v>
      </c>
      <c r="H14" s="3">
        <v>1.2241e-10</v>
      </c>
    </row>
    <row r="15" spans="1:8">
      <c r="A15">
        <v>10919</v>
      </c>
      <c r="B15" t="s">
        <v>95</v>
      </c>
      <c r="C15">
        <v>6</v>
      </c>
      <c r="D15">
        <v>31847536</v>
      </c>
      <c r="E15">
        <v>31865464</v>
      </c>
      <c r="F15">
        <v>52</v>
      </c>
      <c r="G15">
        <v>14.689</v>
      </c>
      <c r="H15" s="3">
        <v>3.7945e-49</v>
      </c>
    </row>
    <row r="16" spans="1:8">
      <c r="A16">
        <v>6499</v>
      </c>
      <c r="B16" t="s">
        <v>44</v>
      </c>
      <c r="C16">
        <v>6</v>
      </c>
      <c r="D16">
        <v>31926581</v>
      </c>
      <c r="E16">
        <v>31937532</v>
      </c>
      <c r="F16">
        <v>93</v>
      </c>
      <c r="G16">
        <v>11.758</v>
      </c>
      <c r="H16" s="3">
        <v>3.1996e-32</v>
      </c>
    </row>
    <row r="17" spans="1:8">
      <c r="A17">
        <v>1589</v>
      </c>
      <c r="B17" t="s">
        <v>48</v>
      </c>
      <c r="C17">
        <v>6</v>
      </c>
      <c r="D17">
        <v>32006093</v>
      </c>
      <c r="E17">
        <v>32009447</v>
      </c>
      <c r="F17">
        <v>12</v>
      </c>
      <c r="G17">
        <v>11.507</v>
      </c>
      <c r="H17" s="3">
        <v>6.0606e-31</v>
      </c>
    </row>
    <row r="18" spans="1:8">
      <c r="A18">
        <v>1388</v>
      </c>
      <c r="B18" t="s">
        <v>49</v>
      </c>
      <c r="C18">
        <v>6</v>
      </c>
      <c r="D18">
        <v>32083045</v>
      </c>
      <c r="E18">
        <v>32096017</v>
      </c>
      <c r="F18">
        <v>48</v>
      </c>
      <c r="G18">
        <v>11.336</v>
      </c>
      <c r="H18" s="3">
        <v>4.368e-30</v>
      </c>
    </row>
    <row r="19" spans="1:8">
      <c r="A19">
        <v>10554</v>
      </c>
      <c r="B19" t="s">
        <v>96</v>
      </c>
      <c r="C19">
        <v>6</v>
      </c>
      <c r="D19">
        <v>32135983</v>
      </c>
      <c r="E19">
        <v>32145888</v>
      </c>
      <c r="F19">
        <v>2</v>
      </c>
      <c r="G19">
        <v>7.1163</v>
      </c>
      <c r="H19" s="3">
        <v>5.5429e-13</v>
      </c>
    </row>
    <row r="20" spans="1:8">
      <c r="A20">
        <v>4855</v>
      </c>
      <c r="B20" t="s">
        <v>53</v>
      </c>
      <c r="C20">
        <v>6</v>
      </c>
      <c r="D20">
        <v>32162620</v>
      </c>
      <c r="E20">
        <v>32191844</v>
      </c>
      <c r="F20">
        <v>12</v>
      </c>
      <c r="G20">
        <v>7.5311</v>
      </c>
      <c r="H20" s="3">
        <v>2.5162e-14</v>
      </c>
    </row>
    <row r="21" spans="1:8">
      <c r="A21">
        <v>56244</v>
      </c>
      <c r="B21" t="s">
        <v>77</v>
      </c>
      <c r="C21">
        <v>6</v>
      </c>
      <c r="D21">
        <v>32362513</v>
      </c>
      <c r="E21">
        <v>32374900</v>
      </c>
      <c r="F21">
        <v>50</v>
      </c>
      <c r="G21">
        <v>8.5151</v>
      </c>
      <c r="H21" s="3">
        <v>8.3238e-18</v>
      </c>
    </row>
    <row r="22" spans="1:8">
      <c r="A22">
        <v>3127</v>
      </c>
      <c r="B22" t="s">
        <v>55</v>
      </c>
      <c r="C22">
        <v>6</v>
      </c>
      <c r="D22">
        <v>32485151</v>
      </c>
      <c r="E22">
        <v>32498006</v>
      </c>
      <c r="F22">
        <v>215</v>
      </c>
      <c r="G22">
        <v>19.123</v>
      </c>
      <c r="H22" s="3">
        <v>8.1093e-82</v>
      </c>
    </row>
    <row r="23" spans="1:8">
      <c r="A23">
        <v>3123</v>
      </c>
      <c r="B23" t="s">
        <v>56</v>
      </c>
      <c r="C23">
        <v>6</v>
      </c>
      <c r="D23">
        <v>32546546</v>
      </c>
      <c r="E23">
        <v>32557613</v>
      </c>
      <c r="F23">
        <v>226</v>
      </c>
      <c r="G23">
        <v>20.127</v>
      </c>
      <c r="H23" s="3">
        <v>2.1244e-90</v>
      </c>
    </row>
    <row r="24" spans="1:8">
      <c r="A24">
        <v>3117</v>
      </c>
      <c r="B24" t="s">
        <v>57</v>
      </c>
      <c r="C24">
        <v>6</v>
      </c>
      <c r="D24">
        <v>32605169</v>
      </c>
      <c r="E24">
        <v>32612152</v>
      </c>
      <c r="F24">
        <v>202</v>
      </c>
      <c r="G24">
        <v>18.905</v>
      </c>
      <c r="H24" s="3">
        <v>5.1496e-80</v>
      </c>
    </row>
    <row r="25" spans="1:8">
      <c r="A25">
        <v>3119</v>
      </c>
      <c r="B25" t="s">
        <v>58</v>
      </c>
      <c r="C25">
        <v>6</v>
      </c>
      <c r="D25">
        <v>32627241</v>
      </c>
      <c r="E25">
        <v>32634466</v>
      </c>
      <c r="F25">
        <v>136</v>
      </c>
      <c r="G25">
        <v>19.756</v>
      </c>
      <c r="H25" s="3">
        <v>3.5402e-87</v>
      </c>
    </row>
    <row r="26" spans="1:8">
      <c r="A26">
        <v>3118</v>
      </c>
      <c r="B26" t="s">
        <v>59</v>
      </c>
      <c r="C26">
        <v>6</v>
      </c>
      <c r="D26">
        <v>32709156</v>
      </c>
      <c r="E26">
        <v>32714664</v>
      </c>
      <c r="F26">
        <v>202</v>
      </c>
      <c r="G26">
        <v>18.905</v>
      </c>
      <c r="H26" s="3">
        <v>5.1496e-80</v>
      </c>
    </row>
    <row r="27" spans="1:8">
      <c r="A27">
        <v>3120</v>
      </c>
      <c r="B27" t="s">
        <v>60</v>
      </c>
      <c r="C27">
        <v>6</v>
      </c>
      <c r="D27">
        <v>32723837</v>
      </c>
      <c r="E27">
        <v>32731330</v>
      </c>
      <c r="F27">
        <v>116</v>
      </c>
      <c r="G27">
        <v>15.238</v>
      </c>
      <c r="H27" s="3">
        <v>9.9316e-53</v>
      </c>
    </row>
    <row r="28" spans="1:8">
      <c r="A28">
        <v>3112</v>
      </c>
      <c r="B28" t="s">
        <v>61</v>
      </c>
      <c r="C28">
        <v>6</v>
      </c>
      <c r="D28">
        <v>32780540</v>
      </c>
      <c r="E28">
        <v>32784825</v>
      </c>
      <c r="F28">
        <v>128</v>
      </c>
      <c r="G28">
        <v>8.259</v>
      </c>
      <c r="H28" s="3">
        <v>7.3428e-17</v>
      </c>
    </row>
    <row r="29" spans="1:8">
      <c r="A29">
        <v>6891</v>
      </c>
      <c r="B29" t="s">
        <v>62</v>
      </c>
      <c r="C29">
        <v>6</v>
      </c>
      <c r="D29">
        <v>32789610</v>
      </c>
      <c r="E29">
        <v>32806547</v>
      </c>
      <c r="F29">
        <v>62</v>
      </c>
      <c r="G29">
        <v>7.4598</v>
      </c>
      <c r="H29" s="3">
        <v>4.3318e-14</v>
      </c>
    </row>
  </sheetData>
  <mergeCells count="1">
    <mergeCell ref="A1:J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7"/>
  <sheetViews>
    <sheetView topLeftCell="A2" workbookViewId="0">
      <selection activeCell="G2" sqref="G2:I39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1" t="s">
        <v>215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134</v>
      </c>
      <c r="B3" t="s">
        <v>8</v>
      </c>
      <c r="C3">
        <v>6</v>
      </c>
      <c r="D3">
        <v>29691117</v>
      </c>
      <c r="E3">
        <v>29695073</v>
      </c>
      <c r="F3">
        <v>324</v>
      </c>
      <c r="G3">
        <v>7.2479</v>
      </c>
      <c r="H3" s="3">
        <v>2.1158e-13</v>
      </c>
    </row>
    <row r="4" spans="1:8">
      <c r="A4">
        <v>554223</v>
      </c>
      <c r="B4" t="s">
        <v>206</v>
      </c>
      <c r="C4">
        <v>6</v>
      </c>
      <c r="D4">
        <v>29759683</v>
      </c>
      <c r="E4">
        <v>29765584</v>
      </c>
      <c r="F4">
        <v>237</v>
      </c>
      <c r="G4">
        <v>7.1742</v>
      </c>
      <c r="H4" s="3">
        <v>3.6365e-13</v>
      </c>
    </row>
    <row r="5" spans="1:8">
      <c r="A5">
        <v>3105</v>
      </c>
      <c r="B5" t="s">
        <v>10</v>
      </c>
      <c r="C5">
        <v>6</v>
      </c>
      <c r="D5">
        <v>29910247</v>
      </c>
      <c r="E5">
        <v>29913661</v>
      </c>
      <c r="F5">
        <v>120</v>
      </c>
      <c r="G5">
        <v>5.1243</v>
      </c>
      <c r="H5" s="3">
        <v>1.4933e-7</v>
      </c>
    </row>
    <row r="6" spans="1:8">
      <c r="A6">
        <v>30834</v>
      </c>
      <c r="B6" t="s">
        <v>11</v>
      </c>
      <c r="C6">
        <v>6</v>
      </c>
      <c r="D6">
        <v>30029017</v>
      </c>
      <c r="E6">
        <v>30032686</v>
      </c>
      <c r="F6">
        <v>7</v>
      </c>
      <c r="G6">
        <v>6.4655</v>
      </c>
      <c r="H6" s="3">
        <v>5.0481e-11</v>
      </c>
    </row>
    <row r="7" spans="1:8">
      <c r="A7">
        <v>23</v>
      </c>
      <c r="B7" t="s">
        <v>15</v>
      </c>
      <c r="C7">
        <v>6</v>
      </c>
      <c r="D7">
        <v>30539170</v>
      </c>
      <c r="E7">
        <v>30559309</v>
      </c>
      <c r="F7">
        <v>6</v>
      </c>
      <c r="G7">
        <v>6.4896</v>
      </c>
      <c r="H7" s="3">
        <v>4.3044e-11</v>
      </c>
    </row>
    <row r="8" spans="1:8">
      <c r="A8">
        <v>9656</v>
      </c>
      <c r="B8" t="s">
        <v>68</v>
      </c>
      <c r="C8">
        <v>6</v>
      </c>
      <c r="D8">
        <v>30667584</v>
      </c>
      <c r="E8">
        <v>30685458</v>
      </c>
      <c r="F8">
        <v>16</v>
      </c>
      <c r="G8">
        <v>5.1947</v>
      </c>
      <c r="H8" s="3">
        <v>1.0255e-7</v>
      </c>
    </row>
    <row r="9" spans="1:8">
      <c r="A9">
        <v>170679</v>
      </c>
      <c r="B9" t="s">
        <v>20</v>
      </c>
      <c r="C9">
        <v>6</v>
      </c>
      <c r="D9">
        <v>31082608</v>
      </c>
      <c r="E9">
        <v>31107869</v>
      </c>
      <c r="F9">
        <v>61</v>
      </c>
      <c r="G9">
        <v>6.3562</v>
      </c>
      <c r="H9" s="3">
        <v>1.0343e-10</v>
      </c>
    </row>
    <row r="10" spans="1:8">
      <c r="A10">
        <v>6941</v>
      </c>
      <c r="B10" t="s">
        <v>23</v>
      </c>
      <c r="C10">
        <v>6</v>
      </c>
      <c r="D10">
        <v>31126303</v>
      </c>
      <c r="E10">
        <v>31134183</v>
      </c>
      <c r="F10">
        <v>167</v>
      </c>
      <c r="G10">
        <v>7.0659</v>
      </c>
      <c r="H10" s="3">
        <v>7.9784e-13</v>
      </c>
    </row>
    <row r="11" spans="1:8">
      <c r="A11">
        <v>5460</v>
      </c>
      <c r="B11" t="s">
        <v>24</v>
      </c>
      <c r="C11">
        <v>6</v>
      </c>
      <c r="D11">
        <v>31132114</v>
      </c>
      <c r="E11">
        <v>31138451</v>
      </c>
      <c r="F11">
        <v>193</v>
      </c>
      <c r="G11">
        <v>6.6286</v>
      </c>
      <c r="H11" s="3">
        <v>1.6944e-11</v>
      </c>
    </row>
    <row r="12" spans="1:8">
      <c r="A12">
        <v>3107</v>
      </c>
      <c r="B12" t="s">
        <v>25</v>
      </c>
      <c r="C12">
        <v>6</v>
      </c>
      <c r="D12">
        <v>31236526</v>
      </c>
      <c r="E12">
        <v>31239913</v>
      </c>
      <c r="F12">
        <v>258</v>
      </c>
      <c r="G12">
        <v>11.572</v>
      </c>
      <c r="H12" s="3">
        <v>2.8665e-31</v>
      </c>
    </row>
    <row r="13" spans="1:8">
      <c r="A13">
        <v>3106</v>
      </c>
      <c r="B13" t="s">
        <v>26</v>
      </c>
      <c r="C13">
        <v>6</v>
      </c>
      <c r="D13">
        <v>31321649</v>
      </c>
      <c r="E13">
        <v>31324989</v>
      </c>
      <c r="F13">
        <v>38</v>
      </c>
      <c r="G13">
        <v>5.5846</v>
      </c>
      <c r="H13" s="3">
        <v>1.1713e-8</v>
      </c>
    </row>
    <row r="14" spans="1:8">
      <c r="A14">
        <v>4277</v>
      </c>
      <c r="B14" t="s">
        <v>28</v>
      </c>
      <c r="C14">
        <v>6</v>
      </c>
      <c r="D14">
        <v>31462054</v>
      </c>
      <c r="E14">
        <v>31478901</v>
      </c>
      <c r="F14">
        <v>355</v>
      </c>
      <c r="G14">
        <v>8.2386</v>
      </c>
      <c r="H14" s="3">
        <v>8.7107e-17</v>
      </c>
    </row>
    <row r="15" spans="1:8">
      <c r="A15">
        <v>534</v>
      </c>
      <c r="B15" t="s">
        <v>30</v>
      </c>
      <c r="C15">
        <v>6</v>
      </c>
      <c r="D15">
        <v>31512228</v>
      </c>
      <c r="E15">
        <v>31514625</v>
      </c>
      <c r="F15">
        <v>15</v>
      </c>
      <c r="G15">
        <v>6.9752</v>
      </c>
      <c r="H15" s="3">
        <v>1.5273e-12</v>
      </c>
    </row>
    <row r="16" spans="1:8">
      <c r="A16">
        <v>4795</v>
      </c>
      <c r="B16" t="s">
        <v>31</v>
      </c>
      <c r="C16">
        <v>6</v>
      </c>
      <c r="D16">
        <v>31514628</v>
      </c>
      <c r="E16">
        <v>31526606</v>
      </c>
      <c r="F16">
        <v>4</v>
      </c>
      <c r="G16">
        <v>5.0337</v>
      </c>
      <c r="H16" s="3">
        <v>2.405e-7</v>
      </c>
    </row>
    <row r="17" spans="1:8">
      <c r="A17">
        <v>4049</v>
      </c>
      <c r="B17" t="s">
        <v>32</v>
      </c>
      <c r="C17">
        <v>6</v>
      </c>
      <c r="D17">
        <v>31539876</v>
      </c>
      <c r="E17">
        <v>31542101</v>
      </c>
      <c r="F17">
        <v>7</v>
      </c>
      <c r="G17">
        <v>5.0933</v>
      </c>
      <c r="H17" s="3">
        <v>1.7594e-7</v>
      </c>
    </row>
    <row r="18" spans="1:8">
      <c r="A18">
        <v>7917</v>
      </c>
      <c r="B18" t="s">
        <v>36</v>
      </c>
      <c r="C18">
        <v>6</v>
      </c>
      <c r="D18">
        <v>31606805</v>
      </c>
      <c r="E18">
        <v>31620953</v>
      </c>
      <c r="F18">
        <v>67</v>
      </c>
      <c r="G18">
        <v>9.7884</v>
      </c>
      <c r="H18" s="3">
        <v>6.3121e-23</v>
      </c>
    </row>
    <row r="19" spans="1:8">
      <c r="A19">
        <v>58496</v>
      </c>
      <c r="B19" t="s">
        <v>38</v>
      </c>
      <c r="C19">
        <v>6</v>
      </c>
      <c r="D19">
        <v>31638728</v>
      </c>
      <c r="E19">
        <v>31640227</v>
      </c>
      <c r="F19">
        <v>98</v>
      </c>
      <c r="G19">
        <v>7.5834</v>
      </c>
      <c r="H19" s="3">
        <v>1.683e-14</v>
      </c>
    </row>
    <row r="20" spans="1:8">
      <c r="A20">
        <v>80741</v>
      </c>
      <c r="B20" t="s">
        <v>39</v>
      </c>
      <c r="C20">
        <v>6</v>
      </c>
      <c r="D20">
        <v>31644461</v>
      </c>
      <c r="E20">
        <v>31648150</v>
      </c>
      <c r="F20">
        <v>95</v>
      </c>
      <c r="G20">
        <v>6.611</v>
      </c>
      <c r="H20" s="3">
        <v>1.9087e-11</v>
      </c>
    </row>
    <row r="21" spans="1:8">
      <c r="A21">
        <v>3305</v>
      </c>
      <c r="B21" t="s">
        <v>97</v>
      </c>
      <c r="C21">
        <v>6</v>
      </c>
      <c r="D21">
        <v>31777396</v>
      </c>
      <c r="E21">
        <v>31790093</v>
      </c>
      <c r="F21">
        <v>32</v>
      </c>
      <c r="G21">
        <v>12.495</v>
      </c>
      <c r="H21" s="3">
        <v>3.9971e-36</v>
      </c>
    </row>
    <row r="22" spans="1:8">
      <c r="A22">
        <v>50854</v>
      </c>
      <c r="B22" t="s">
        <v>41</v>
      </c>
      <c r="C22">
        <v>6</v>
      </c>
      <c r="D22">
        <v>31802693</v>
      </c>
      <c r="E22">
        <v>31807541</v>
      </c>
      <c r="F22">
        <v>3</v>
      </c>
      <c r="G22">
        <v>8.4765</v>
      </c>
      <c r="H22" s="3">
        <v>1.1608e-17</v>
      </c>
    </row>
    <row r="23" spans="1:8">
      <c r="A23">
        <v>6499</v>
      </c>
      <c r="B23" t="s">
        <v>44</v>
      </c>
      <c r="C23">
        <v>6</v>
      </c>
      <c r="D23">
        <v>31926581</v>
      </c>
      <c r="E23">
        <v>31937532</v>
      </c>
      <c r="F23">
        <v>44</v>
      </c>
      <c r="G23">
        <v>7.6183</v>
      </c>
      <c r="H23" s="3">
        <v>1.2849e-14</v>
      </c>
    </row>
    <row r="24" spans="1:8">
      <c r="A24">
        <v>720</v>
      </c>
      <c r="B24" t="s">
        <v>46</v>
      </c>
      <c r="C24">
        <v>6</v>
      </c>
      <c r="D24">
        <v>31949834</v>
      </c>
      <c r="E24">
        <v>31970457</v>
      </c>
      <c r="F24">
        <v>314</v>
      </c>
      <c r="G24">
        <v>8.258</v>
      </c>
      <c r="H24" s="3">
        <v>7.4066e-17</v>
      </c>
    </row>
    <row r="25" spans="1:8">
      <c r="A25">
        <v>1589</v>
      </c>
      <c r="B25" t="s">
        <v>48</v>
      </c>
      <c r="C25">
        <v>6</v>
      </c>
      <c r="D25">
        <v>32006093</v>
      </c>
      <c r="E25">
        <v>32009447</v>
      </c>
      <c r="F25">
        <v>114</v>
      </c>
      <c r="G25">
        <v>9.3497</v>
      </c>
      <c r="H25" s="3">
        <v>4.3945e-21</v>
      </c>
    </row>
    <row r="26" spans="1:8">
      <c r="A26">
        <v>10554</v>
      </c>
      <c r="B26" t="s">
        <v>96</v>
      </c>
      <c r="C26">
        <v>6</v>
      </c>
      <c r="D26">
        <v>32135983</v>
      </c>
      <c r="E26">
        <v>32145888</v>
      </c>
      <c r="F26">
        <v>3</v>
      </c>
      <c r="G26">
        <v>11.145</v>
      </c>
      <c r="H26" s="3">
        <v>3.7932e-29</v>
      </c>
    </row>
    <row r="27" spans="1:8">
      <c r="A27">
        <v>3127</v>
      </c>
      <c r="B27" t="s">
        <v>55</v>
      </c>
      <c r="C27">
        <v>6</v>
      </c>
      <c r="D27">
        <v>32485151</v>
      </c>
      <c r="E27">
        <v>32498006</v>
      </c>
      <c r="F27">
        <v>173</v>
      </c>
      <c r="G27">
        <v>19.757</v>
      </c>
      <c r="H27" s="3">
        <v>3.4616e-87</v>
      </c>
    </row>
    <row r="28" spans="1:8">
      <c r="A28">
        <v>3123</v>
      </c>
      <c r="B28" t="s">
        <v>56</v>
      </c>
      <c r="C28">
        <v>6</v>
      </c>
      <c r="D28">
        <v>32546546</v>
      </c>
      <c r="E28">
        <v>32557613</v>
      </c>
      <c r="F28">
        <v>138</v>
      </c>
      <c r="G28">
        <v>18.513</v>
      </c>
      <c r="H28" s="3">
        <v>8.0387e-77</v>
      </c>
    </row>
    <row r="29" spans="1:8">
      <c r="A29">
        <v>3117</v>
      </c>
      <c r="B29" t="s">
        <v>57</v>
      </c>
      <c r="C29">
        <v>6</v>
      </c>
      <c r="D29">
        <v>32605169</v>
      </c>
      <c r="E29">
        <v>32612152</v>
      </c>
      <c r="F29">
        <v>129</v>
      </c>
      <c r="G29">
        <v>14.697</v>
      </c>
      <c r="H29" s="3">
        <v>3.3568e-49</v>
      </c>
    </row>
    <row r="30" spans="1:8">
      <c r="A30">
        <v>3119</v>
      </c>
      <c r="B30" t="s">
        <v>58</v>
      </c>
      <c r="C30">
        <v>6</v>
      </c>
      <c r="D30">
        <v>32627241</v>
      </c>
      <c r="E30">
        <v>32634466</v>
      </c>
      <c r="F30">
        <v>119</v>
      </c>
      <c r="G30">
        <v>18.811</v>
      </c>
      <c r="H30" s="3">
        <v>3.0562e-79</v>
      </c>
    </row>
    <row r="31" spans="1:8">
      <c r="A31">
        <v>3118</v>
      </c>
      <c r="B31" t="s">
        <v>59</v>
      </c>
      <c r="C31">
        <v>6</v>
      </c>
      <c r="D31">
        <v>32709156</v>
      </c>
      <c r="E31">
        <v>32714664</v>
      </c>
      <c r="F31">
        <v>129</v>
      </c>
      <c r="G31">
        <v>14.697</v>
      </c>
      <c r="H31" s="3">
        <v>3.3568e-49</v>
      </c>
    </row>
    <row r="32" spans="1:8">
      <c r="A32">
        <v>3120</v>
      </c>
      <c r="B32" t="s">
        <v>60</v>
      </c>
      <c r="C32">
        <v>6</v>
      </c>
      <c r="D32">
        <v>32723837</v>
      </c>
      <c r="E32">
        <v>32731330</v>
      </c>
      <c r="F32">
        <v>17</v>
      </c>
      <c r="G32">
        <v>11.055</v>
      </c>
      <c r="H32" s="3">
        <v>1.0416e-28</v>
      </c>
    </row>
    <row r="33" spans="1:8">
      <c r="A33">
        <v>3112</v>
      </c>
      <c r="B33" t="s">
        <v>61</v>
      </c>
      <c r="C33">
        <v>6</v>
      </c>
      <c r="D33">
        <v>32780540</v>
      </c>
      <c r="E33">
        <v>32784825</v>
      </c>
      <c r="F33">
        <v>132</v>
      </c>
      <c r="G33">
        <v>7.8055</v>
      </c>
      <c r="H33" s="3">
        <v>2.9627e-15</v>
      </c>
    </row>
    <row r="34" spans="1:8">
      <c r="A34">
        <v>6891</v>
      </c>
      <c r="B34" t="s">
        <v>62</v>
      </c>
      <c r="C34">
        <v>6</v>
      </c>
      <c r="D34">
        <v>32789610</v>
      </c>
      <c r="E34">
        <v>32806547</v>
      </c>
      <c r="F34">
        <v>35</v>
      </c>
      <c r="G34">
        <v>4.607</v>
      </c>
      <c r="H34" s="3">
        <v>2.0426e-6</v>
      </c>
    </row>
    <row r="35" spans="1:8">
      <c r="A35">
        <v>3108</v>
      </c>
      <c r="B35" t="s">
        <v>64</v>
      </c>
      <c r="C35">
        <v>6</v>
      </c>
      <c r="D35">
        <v>32916391</v>
      </c>
      <c r="E35">
        <v>32920900</v>
      </c>
      <c r="F35">
        <v>17</v>
      </c>
      <c r="G35">
        <v>4.5818</v>
      </c>
      <c r="H35" s="3">
        <v>2.3047e-6</v>
      </c>
    </row>
    <row r="36" spans="1:8">
      <c r="A36">
        <v>6046</v>
      </c>
      <c r="B36" t="s">
        <v>83</v>
      </c>
      <c r="C36">
        <v>6</v>
      </c>
      <c r="D36">
        <v>32936437</v>
      </c>
      <c r="E36">
        <v>32949282</v>
      </c>
      <c r="F36">
        <v>16</v>
      </c>
      <c r="G36">
        <v>4.6394</v>
      </c>
      <c r="H36" s="3">
        <v>1.7469e-6</v>
      </c>
    </row>
    <row r="37" spans="1:8">
      <c r="A37">
        <v>3113</v>
      </c>
      <c r="B37" t="s">
        <v>98</v>
      </c>
      <c r="C37">
        <v>6</v>
      </c>
      <c r="D37">
        <v>33032346</v>
      </c>
      <c r="E37">
        <v>33048555</v>
      </c>
      <c r="F37">
        <v>115</v>
      </c>
      <c r="G37">
        <v>4.6351</v>
      </c>
      <c r="H37" s="3">
        <v>1.7837e-6</v>
      </c>
    </row>
  </sheetData>
  <mergeCells count="1">
    <mergeCell ref="A1:J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6"/>
  <sheetViews>
    <sheetView topLeftCell="A2" workbookViewId="0">
      <selection activeCell="G2" sqref="G2:H48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16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134</v>
      </c>
      <c r="B3" t="s">
        <v>8</v>
      </c>
      <c r="C3">
        <v>6</v>
      </c>
      <c r="D3">
        <v>29691117</v>
      </c>
      <c r="E3">
        <v>29695073</v>
      </c>
      <c r="F3">
        <v>436</v>
      </c>
      <c r="G3">
        <v>7.2199</v>
      </c>
      <c r="H3" s="3">
        <v>2.6013e-13</v>
      </c>
    </row>
    <row r="4" spans="1:8">
      <c r="A4">
        <v>554223</v>
      </c>
      <c r="B4" t="s">
        <v>206</v>
      </c>
      <c r="C4">
        <v>6</v>
      </c>
      <c r="D4">
        <v>29759683</v>
      </c>
      <c r="E4">
        <v>29765584</v>
      </c>
      <c r="F4">
        <v>355</v>
      </c>
      <c r="G4">
        <v>7.3767</v>
      </c>
      <c r="H4" s="3">
        <v>8.111e-14</v>
      </c>
    </row>
    <row r="5" spans="1:8">
      <c r="A5">
        <v>3135</v>
      </c>
      <c r="B5" t="s">
        <v>9</v>
      </c>
      <c r="C5">
        <v>6</v>
      </c>
      <c r="D5">
        <v>29794756</v>
      </c>
      <c r="E5">
        <v>29798899</v>
      </c>
      <c r="F5">
        <v>34</v>
      </c>
      <c r="G5">
        <v>4.8207</v>
      </c>
      <c r="H5" s="3">
        <v>7.1527e-7</v>
      </c>
    </row>
    <row r="6" spans="1:8">
      <c r="A6">
        <v>3105</v>
      </c>
      <c r="B6" t="s">
        <v>10</v>
      </c>
      <c r="C6">
        <v>6</v>
      </c>
      <c r="D6">
        <v>29910247</v>
      </c>
      <c r="E6">
        <v>29913661</v>
      </c>
      <c r="F6">
        <v>184</v>
      </c>
      <c r="G6">
        <v>5.6789</v>
      </c>
      <c r="H6" s="3">
        <v>6.7783e-9</v>
      </c>
    </row>
    <row r="7" spans="1:8">
      <c r="A7">
        <v>30834</v>
      </c>
      <c r="B7" t="s">
        <v>11</v>
      </c>
      <c r="C7">
        <v>6</v>
      </c>
      <c r="D7">
        <v>30029017</v>
      </c>
      <c r="E7">
        <v>30032686</v>
      </c>
      <c r="F7">
        <v>16</v>
      </c>
      <c r="G7">
        <v>5.757</v>
      </c>
      <c r="H7" s="3">
        <v>4.2821e-9</v>
      </c>
    </row>
    <row r="8" spans="1:8">
      <c r="A8">
        <v>202658</v>
      </c>
      <c r="B8" t="s">
        <v>89</v>
      </c>
      <c r="C8">
        <v>6</v>
      </c>
      <c r="D8">
        <v>30297088</v>
      </c>
      <c r="E8">
        <v>30314635</v>
      </c>
      <c r="F8">
        <v>50</v>
      </c>
      <c r="G8">
        <v>5.1881</v>
      </c>
      <c r="H8" s="3">
        <v>1.062e-7</v>
      </c>
    </row>
    <row r="9" spans="1:8">
      <c r="A9">
        <v>79897</v>
      </c>
      <c r="B9" t="s">
        <v>90</v>
      </c>
      <c r="C9">
        <v>6</v>
      </c>
      <c r="D9">
        <v>30312897</v>
      </c>
      <c r="E9">
        <v>30314635</v>
      </c>
      <c r="F9">
        <v>50</v>
      </c>
      <c r="G9">
        <v>5.1881</v>
      </c>
      <c r="H9" s="3">
        <v>1.062e-7</v>
      </c>
    </row>
    <row r="10" spans="1:8">
      <c r="A10">
        <v>11270</v>
      </c>
      <c r="B10" t="s">
        <v>16</v>
      </c>
      <c r="C10">
        <v>6</v>
      </c>
      <c r="D10">
        <v>30655824</v>
      </c>
      <c r="E10">
        <v>30659197</v>
      </c>
      <c r="F10">
        <v>24</v>
      </c>
      <c r="G10">
        <v>4.412</v>
      </c>
      <c r="H10" s="3">
        <v>5.1215e-6</v>
      </c>
    </row>
    <row r="11" spans="1:8">
      <c r="A11">
        <v>9656</v>
      </c>
      <c r="B11" t="s">
        <v>68</v>
      </c>
      <c r="C11">
        <v>6</v>
      </c>
      <c r="D11">
        <v>30667584</v>
      </c>
      <c r="E11">
        <v>30685458</v>
      </c>
      <c r="F11">
        <v>5</v>
      </c>
      <c r="G11">
        <v>4.9802</v>
      </c>
      <c r="H11" s="3">
        <v>3.1755e-7</v>
      </c>
    </row>
    <row r="12" spans="1:8">
      <c r="A12">
        <v>10211</v>
      </c>
      <c r="B12" t="s">
        <v>18</v>
      </c>
      <c r="C12">
        <v>6</v>
      </c>
      <c r="D12">
        <v>30695506</v>
      </c>
      <c r="E12">
        <v>30710687</v>
      </c>
      <c r="F12">
        <v>284</v>
      </c>
      <c r="G12">
        <v>4.3648</v>
      </c>
      <c r="H12" s="3">
        <v>6.3624e-6</v>
      </c>
    </row>
    <row r="13" spans="1:8">
      <c r="A13">
        <v>57176</v>
      </c>
      <c r="B13" t="s">
        <v>19</v>
      </c>
      <c r="C13">
        <v>6</v>
      </c>
      <c r="D13">
        <v>30881982</v>
      </c>
      <c r="E13">
        <v>30894236</v>
      </c>
      <c r="F13">
        <v>169</v>
      </c>
      <c r="G13">
        <v>4.7375</v>
      </c>
      <c r="H13" s="3">
        <v>1.0821e-6</v>
      </c>
    </row>
    <row r="14" spans="1:8">
      <c r="A14">
        <v>170679</v>
      </c>
      <c r="B14" t="s">
        <v>20</v>
      </c>
      <c r="C14">
        <v>6</v>
      </c>
      <c r="D14">
        <v>31082608</v>
      </c>
      <c r="E14">
        <v>31107869</v>
      </c>
      <c r="F14">
        <v>13</v>
      </c>
      <c r="G14">
        <v>4.6087</v>
      </c>
      <c r="H14" s="3">
        <v>2.0261e-6</v>
      </c>
    </row>
    <row r="15" spans="1:8">
      <c r="A15">
        <v>54535</v>
      </c>
      <c r="B15" t="s">
        <v>22</v>
      </c>
      <c r="C15">
        <v>6</v>
      </c>
      <c r="D15">
        <v>31110216</v>
      </c>
      <c r="E15">
        <v>31126015</v>
      </c>
      <c r="F15">
        <v>313</v>
      </c>
      <c r="G15">
        <v>5.2829</v>
      </c>
      <c r="H15" s="3">
        <v>6.3589e-8</v>
      </c>
    </row>
    <row r="16" spans="1:8">
      <c r="A16">
        <v>6941</v>
      </c>
      <c r="B16" t="s">
        <v>23</v>
      </c>
      <c r="C16">
        <v>6</v>
      </c>
      <c r="D16">
        <v>31126303</v>
      </c>
      <c r="E16">
        <v>31134183</v>
      </c>
      <c r="F16">
        <v>167</v>
      </c>
      <c r="G16">
        <v>6.9716</v>
      </c>
      <c r="H16" s="3">
        <v>1.5663e-12</v>
      </c>
    </row>
    <row r="17" spans="1:8">
      <c r="A17">
        <v>5460</v>
      </c>
      <c r="B17" t="s">
        <v>24</v>
      </c>
      <c r="C17">
        <v>6</v>
      </c>
      <c r="D17">
        <v>31132114</v>
      </c>
      <c r="E17">
        <v>31138451</v>
      </c>
      <c r="F17">
        <v>119</v>
      </c>
      <c r="G17">
        <v>6.8961</v>
      </c>
      <c r="H17" s="3">
        <v>2.6733e-12</v>
      </c>
    </row>
    <row r="18" spans="1:8">
      <c r="A18">
        <v>3107</v>
      </c>
      <c r="B18" t="s">
        <v>25</v>
      </c>
      <c r="C18">
        <v>6</v>
      </c>
      <c r="D18">
        <v>31236526</v>
      </c>
      <c r="E18">
        <v>31239913</v>
      </c>
      <c r="F18">
        <v>376</v>
      </c>
      <c r="G18">
        <v>12.984</v>
      </c>
      <c r="H18" s="3">
        <v>7.5683e-39</v>
      </c>
    </row>
    <row r="19" spans="1:8">
      <c r="A19">
        <v>3106</v>
      </c>
      <c r="B19" t="s">
        <v>26</v>
      </c>
      <c r="C19">
        <v>6</v>
      </c>
      <c r="D19">
        <v>31321649</v>
      </c>
      <c r="E19">
        <v>31324989</v>
      </c>
      <c r="F19">
        <v>88</v>
      </c>
      <c r="G19">
        <v>4.8904</v>
      </c>
      <c r="H19" s="3">
        <v>5.0311e-7</v>
      </c>
    </row>
    <row r="20" spans="1:8">
      <c r="A20">
        <v>100507436</v>
      </c>
      <c r="B20" t="s">
        <v>27</v>
      </c>
      <c r="C20">
        <v>6</v>
      </c>
      <c r="D20">
        <v>31367561</v>
      </c>
      <c r="E20">
        <v>31383090</v>
      </c>
      <c r="F20">
        <v>70</v>
      </c>
      <c r="G20">
        <v>4.568</v>
      </c>
      <c r="H20" s="3">
        <v>2.4626e-6</v>
      </c>
    </row>
    <row r="21" spans="1:8">
      <c r="A21">
        <v>4277</v>
      </c>
      <c r="B21" t="s">
        <v>28</v>
      </c>
      <c r="C21">
        <v>6</v>
      </c>
      <c r="D21">
        <v>31462054</v>
      </c>
      <c r="E21">
        <v>31478901</v>
      </c>
      <c r="F21">
        <v>409</v>
      </c>
      <c r="G21">
        <v>8.1863</v>
      </c>
      <c r="H21" s="3">
        <v>1.3463e-16</v>
      </c>
    </row>
    <row r="22" spans="1:8">
      <c r="A22">
        <v>7919</v>
      </c>
      <c r="B22" t="s">
        <v>29</v>
      </c>
      <c r="C22">
        <v>6</v>
      </c>
      <c r="D22">
        <v>31497996</v>
      </c>
      <c r="E22">
        <v>31510252</v>
      </c>
      <c r="F22">
        <v>22</v>
      </c>
      <c r="G22">
        <v>4.9712</v>
      </c>
      <c r="H22" s="3">
        <v>3.3274e-7</v>
      </c>
    </row>
    <row r="23" spans="1:8">
      <c r="A23">
        <v>4795</v>
      </c>
      <c r="B23" t="s">
        <v>31</v>
      </c>
      <c r="C23">
        <v>6</v>
      </c>
      <c r="D23">
        <v>31514628</v>
      </c>
      <c r="E23">
        <v>31526606</v>
      </c>
      <c r="F23">
        <v>3</v>
      </c>
      <c r="G23">
        <v>4.8475</v>
      </c>
      <c r="H23" s="3">
        <v>6.2514e-7</v>
      </c>
    </row>
    <row r="24" spans="1:8">
      <c r="A24">
        <v>4049</v>
      </c>
      <c r="B24" t="s">
        <v>32</v>
      </c>
      <c r="C24">
        <v>6</v>
      </c>
      <c r="D24">
        <v>31539876</v>
      </c>
      <c r="E24">
        <v>31542101</v>
      </c>
      <c r="F24">
        <v>15</v>
      </c>
      <c r="G24">
        <v>5.2808</v>
      </c>
      <c r="H24" s="3">
        <v>6.43e-8</v>
      </c>
    </row>
    <row r="25" spans="1:8">
      <c r="A25">
        <v>7917</v>
      </c>
      <c r="B25" t="s">
        <v>36</v>
      </c>
      <c r="C25">
        <v>6</v>
      </c>
      <c r="D25">
        <v>31606805</v>
      </c>
      <c r="E25">
        <v>31620953</v>
      </c>
      <c r="F25">
        <v>107</v>
      </c>
      <c r="G25">
        <v>9.0843</v>
      </c>
      <c r="H25" s="3">
        <v>5.2187e-20</v>
      </c>
    </row>
    <row r="26" spans="1:8">
      <c r="A26">
        <v>58496</v>
      </c>
      <c r="B26" t="s">
        <v>38</v>
      </c>
      <c r="C26">
        <v>6</v>
      </c>
      <c r="D26">
        <v>31638728</v>
      </c>
      <c r="E26">
        <v>31640227</v>
      </c>
      <c r="F26">
        <v>107</v>
      </c>
      <c r="G26">
        <v>9.6283</v>
      </c>
      <c r="H26" s="3">
        <v>3.0376e-22</v>
      </c>
    </row>
    <row r="27" spans="1:8">
      <c r="A27">
        <v>80741</v>
      </c>
      <c r="B27" t="s">
        <v>39</v>
      </c>
      <c r="C27">
        <v>6</v>
      </c>
      <c r="D27">
        <v>31644461</v>
      </c>
      <c r="E27">
        <v>31648150</v>
      </c>
      <c r="F27">
        <v>83</v>
      </c>
      <c r="G27">
        <v>5.4766</v>
      </c>
      <c r="H27" s="3">
        <v>2.1685e-8</v>
      </c>
    </row>
    <row r="28" spans="1:8">
      <c r="A28">
        <v>3305</v>
      </c>
      <c r="B28" t="s">
        <v>97</v>
      </c>
      <c r="C28">
        <v>6</v>
      </c>
      <c r="D28">
        <v>31777396</v>
      </c>
      <c r="E28">
        <v>31790093</v>
      </c>
      <c r="F28">
        <v>28</v>
      </c>
      <c r="G28">
        <v>12.207</v>
      </c>
      <c r="H28" s="3">
        <v>1.42e-34</v>
      </c>
    </row>
    <row r="29" spans="1:8">
      <c r="A29">
        <v>6499</v>
      </c>
      <c r="B29" t="s">
        <v>44</v>
      </c>
      <c r="C29">
        <v>6</v>
      </c>
      <c r="D29">
        <v>31926581</v>
      </c>
      <c r="E29">
        <v>31937532</v>
      </c>
      <c r="F29">
        <v>101</v>
      </c>
      <c r="G29">
        <v>4.577</v>
      </c>
      <c r="H29" s="3">
        <v>2.3584e-6</v>
      </c>
    </row>
    <row r="30" spans="1:8">
      <c r="A30">
        <v>720</v>
      </c>
      <c r="B30" t="s">
        <v>46</v>
      </c>
      <c r="C30">
        <v>6</v>
      </c>
      <c r="D30">
        <v>31949834</v>
      </c>
      <c r="E30">
        <v>31970457</v>
      </c>
      <c r="F30">
        <v>467</v>
      </c>
      <c r="G30">
        <v>12.463</v>
      </c>
      <c r="H30" s="3">
        <v>5.939e-36</v>
      </c>
    </row>
    <row r="31" spans="1:8">
      <c r="A31">
        <v>1589</v>
      </c>
      <c r="B31" t="s">
        <v>48</v>
      </c>
      <c r="C31">
        <v>6</v>
      </c>
      <c r="D31">
        <v>32006093</v>
      </c>
      <c r="E31">
        <v>32009447</v>
      </c>
      <c r="F31">
        <v>218</v>
      </c>
      <c r="G31">
        <v>12.407</v>
      </c>
      <c r="H31" s="3">
        <v>1.1987e-35</v>
      </c>
    </row>
    <row r="32" spans="1:8">
      <c r="A32">
        <v>9374</v>
      </c>
      <c r="B32" t="s">
        <v>92</v>
      </c>
      <c r="C32">
        <v>6</v>
      </c>
      <c r="D32">
        <v>32121229</v>
      </c>
      <c r="E32">
        <v>32131458</v>
      </c>
      <c r="F32">
        <v>18</v>
      </c>
      <c r="G32">
        <v>7.8245</v>
      </c>
      <c r="H32" s="3">
        <v>2.5489e-15</v>
      </c>
    </row>
    <row r="33" spans="1:8">
      <c r="A33">
        <v>6048</v>
      </c>
      <c r="B33" t="s">
        <v>76</v>
      </c>
      <c r="C33">
        <v>6</v>
      </c>
      <c r="D33">
        <v>32146162</v>
      </c>
      <c r="E33">
        <v>32148570</v>
      </c>
      <c r="F33">
        <v>221</v>
      </c>
      <c r="G33">
        <v>4.8829</v>
      </c>
      <c r="H33" s="3">
        <v>5.2275e-7</v>
      </c>
    </row>
    <row r="34" spans="1:8">
      <c r="A34">
        <v>177</v>
      </c>
      <c r="B34" t="s">
        <v>51</v>
      </c>
      <c r="C34">
        <v>6</v>
      </c>
      <c r="D34">
        <v>32148745</v>
      </c>
      <c r="E34">
        <v>32152099</v>
      </c>
      <c r="F34">
        <v>8</v>
      </c>
      <c r="G34">
        <v>4.9266</v>
      </c>
      <c r="H34" s="3">
        <v>4.1831e-7</v>
      </c>
    </row>
    <row r="35" spans="1:8">
      <c r="A35">
        <v>4855</v>
      </c>
      <c r="B35" t="s">
        <v>53</v>
      </c>
      <c r="C35">
        <v>6</v>
      </c>
      <c r="D35">
        <v>32162620</v>
      </c>
      <c r="E35">
        <v>32191844</v>
      </c>
      <c r="F35">
        <v>153</v>
      </c>
      <c r="G35">
        <v>5.6709</v>
      </c>
      <c r="H35" s="3">
        <v>7.1005e-9</v>
      </c>
    </row>
    <row r="36" spans="1:8">
      <c r="A36">
        <v>3127</v>
      </c>
      <c r="B36" t="s">
        <v>55</v>
      </c>
      <c r="C36">
        <v>6</v>
      </c>
      <c r="D36">
        <v>32485151</v>
      </c>
      <c r="E36">
        <v>32498006</v>
      </c>
      <c r="F36">
        <v>206</v>
      </c>
      <c r="G36">
        <v>20.182</v>
      </c>
      <c r="H36" s="3">
        <v>7.0142e-91</v>
      </c>
    </row>
    <row r="37" spans="1:8">
      <c r="A37">
        <v>3123</v>
      </c>
      <c r="B37" t="s">
        <v>56</v>
      </c>
      <c r="C37">
        <v>6</v>
      </c>
      <c r="D37">
        <v>32546546</v>
      </c>
      <c r="E37">
        <v>32557613</v>
      </c>
      <c r="F37">
        <v>191</v>
      </c>
      <c r="G37">
        <v>19.969</v>
      </c>
      <c r="H37" s="3">
        <v>5.1653e-89</v>
      </c>
    </row>
    <row r="38" spans="1:8">
      <c r="A38">
        <v>3117</v>
      </c>
      <c r="B38" t="s">
        <v>57</v>
      </c>
      <c r="C38">
        <v>6</v>
      </c>
      <c r="D38">
        <v>32605169</v>
      </c>
      <c r="E38">
        <v>32612152</v>
      </c>
      <c r="F38">
        <v>130</v>
      </c>
      <c r="G38">
        <v>15.963</v>
      </c>
      <c r="H38" s="3">
        <v>1.151e-57</v>
      </c>
    </row>
    <row r="39" spans="1:8">
      <c r="A39">
        <v>3119</v>
      </c>
      <c r="B39" t="s">
        <v>58</v>
      </c>
      <c r="C39">
        <v>6</v>
      </c>
      <c r="D39">
        <v>32627241</v>
      </c>
      <c r="E39">
        <v>32634466</v>
      </c>
      <c r="F39">
        <v>164</v>
      </c>
      <c r="G39">
        <v>18.533</v>
      </c>
      <c r="H39" s="3">
        <v>5.5834e-77</v>
      </c>
    </row>
    <row r="40" spans="1:8">
      <c r="A40">
        <v>3118</v>
      </c>
      <c r="B40" t="s">
        <v>59</v>
      </c>
      <c r="C40">
        <v>6</v>
      </c>
      <c r="D40">
        <v>32709156</v>
      </c>
      <c r="E40">
        <v>32714664</v>
      </c>
      <c r="F40">
        <v>130</v>
      </c>
      <c r="G40">
        <v>15.963</v>
      </c>
      <c r="H40" s="3">
        <v>1.151e-57</v>
      </c>
    </row>
    <row r="41" spans="1:8">
      <c r="A41">
        <v>3120</v>
      </c>
      <c r="B41" t="s">
        <v>60</v>
      </c>
      <c r="C41">
        <v>6</v>
      </c>
      <c r="D41">
        <v>32723837</v>
      </c>
      <c r="E41">
        <v>32731330</v>
      </c>
      <c r="F41">
        <v>71</v>
      </c>
      <c r="G41">
        <v>14.708</v>
      </c>
      <c r="H41" s="3">
        <v>2.8428e-49</v>
      </c>
    </row>
    <row r="42" spans="1:8">
      <c r="A42">
        <v>3112</v>
      </c>
      <c r="B42" t="s">
        <v>61</v>
      </c>
      <c r="C42">
        <v>6</v>
      </c>
      <c r="D42">
        <v>32780540</v>
      </c>
      <c r="E42">
        <v>32784825</v>
      </c>
      <c r="F42">
        <v>166</v>
      </c>
      <c r="G42">
        <v>8.7833</v>
      </c>
      <c r="H42" s="3">
        <v>7.9384e-19</v>
      </c>
    </row>
    <row r="43" spans="1:8">
      <c r="A43">
        <v>6891</v>
      </c>
      <c r="B43" t="s">
        <v>62</v>
      </c>
      <c r="C43">
        <v>6</v>
      </c>
      <c r="D43">
        <v>32789610</v>
      </c>
      <c r="E43">
        <v>32806547</v>
      </c>
      <c r="F43">
        <v>64</v>
      </c>
      <c r="G43">
        <v>5.4457</v>
      </c>
      <c r="H43" s="3">
        <v>2.5804e-8</v>
      </c>
    </row>
    <row r="44" spans="1:8">
      <c r="A44">
        <v>6890</v>
      </c>
      <c r="B44" t="s">
        <v>99</v>
      </c>
      <c r="C44">
        <v>6</v>
      </c>
      <c r="D44">
        <v>32812986</v>
      </c>
      <c r="E44">
        <v>32821748</v>
      </c>
      <c r="F44">
        <v>13</v>
      </c>
      <c r="G44">
        <v>4.3141</v>
      </c>
      <c r="H44" s="3">
        <v>8.0117e-6</v>
      </c>
    </row>
    <row r="45" spans="1:8">
      <c r="A45">
        <v>3113</v>
      </c>
      <c r="B45" t="s">
        <v>98</v>
      </c>
      <c r="C45">
        <v>6</v>
      </c>
      <c r="D45">
        <v>33032346</v>
      </c>
      <c r="E45">
        <v>33048555</v>
      </c>
      <c r="F45">
        <v>145</v>
      </c>
      <c r="G45">
        <v>4.888</v>
      </c>
      <c r="H45" s="3">
        <v>5.0942e-7</v>
      </c>
    </row>
    <row r="46" spans="1:8">
      <c r="A46">
        <v>9277</v>
      </c>
      <c r="B46" t="s">
        <v>100</v>
      </c>
      <c r="C46">
        <v>6</v>
      </c>
      <c r="D46">
        <v>33246682</v>
      </c>
      <c r="E46">
        <v>33257304</v>
      </c>
      <c r="F46">
        <v>26</v>
      </c>
      <c r="G46">
        <v>4.3933</v>
      </c>
      <c r="H46" s="3">
        <v>5.5821e-6</v>
      </c>
    </row>
  </sheetData>
  <mergeCells count="1">
    <mergeCell ref="A1:J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G2" sqref="G2:H30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17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0834</v>
      </c>
      <c r="B3" t="s">
        <v>11</v>
      </c>
      <c r="C3">
        <v>6</v>
      </c>
      <c r="D3">
        <v>30029017</v>
      </c>
      <c r="E3">
        <v>30032686</v>
      </c>
      <c r="F3">
        <v>3</v>
      </c>
      <c r="G3">
        <v>6.1302</v>
      </c>
      <c r="H3" s="3">
        <v>4.3875e-10</v>
      </c>
    </row>
    <row r="4" spans="1:8">
      <c r="A4">
        <v>11270</v>
      </c>
      <c r="B4" t="s">
        <v>16</v>
      </c>
      <c r="C4">
        <v>6</v>
      </c>
      <c r="D4">
        <v>30655824</v>
      </c>
      <c r="E4">
        <v>30659197</v>
      </c>
      <c r="F4">
        <v>53</v>
      </c>
      <c r="G4">
        <v>6.0683</v>
      </c>
      <c r="H4" s="3">
        <v>6.464e-10</v>
      </c>
    </row>
    <row r="5" spans="1:8">
      <c r="A5">
        <v>57176</v>
      </c>
      <c r="B5" t="s">
        <v>19</v>
      </c>
      <c r="C5">
        <v>6</v>
      </c>
      <c r="D5">
        <v>30881982</v>
      </c>
      <c r="E5">
        <v>30894236</v>
      </c>
      <c r="F5">
        <v>156</v>
      </c>
      <c r="G5">
        <v>6.2661</v>
      </c>
      <c r="H5" s="3">
        <v>1.8511e-10</v>
      </c>
    </row>
    <row r="6" spans="1:8">
      <c r="A6">
        <v>5460</v>
      </c>
      <c r="B6" t="s">
        <v>24</v>
      </c>
      <c r="C6">
        <v>6</v>
      </c>
      <c r="D6">
        <v>31132114</v>
      </c>
      <c r="E6">
        <v>31138451</v>
      </c>
      <c r="F6">
        <v>37</v>
      </c>
      <c r="G6">
        <v>5.4423</v>
      </c>
      <c r="H6" s="3">
        <v>2.6303e-8</v>
      </c>
    </row>
    <row r="7" spans="1:8">
      <c r="A7">
        <v>3107</v>
      </c>
      <c r="B7" t="s">
        <v>25</v>
      </c>
      <c r="C7">
        <v>6</v>
      </c>
      <c r="D7">
        <v>31236526</v>
      </c>
      <c r="E7">
        <v>31239913</v>
      </c>
      <c r="F7">
        <v>286</v>
      </c>
      <c r="G7">
        <v>10.052</v>
      </c>
      <c r="H7" s="3">
        <v>4.5013e-24</v>
      </c>
    </row>
    <row r="8" spans="1:8">
      <c r="A8">
        <v>3106</v>
      </c>
      <c r="B8" t="s">
        <v>26</v>
      </c>
      <c r="C8">
        <v>6</v>
      </c>
      <c r="D8">
        <v>31321649</v>
      </c>
      <c r="E8">
        <v>31324989</v>
      </c>
      <c r="F8">
        <v>34</v>
      </c>
      <c r="G8">
        <v>6.8358</v>
      </c>
      <c r="H8" s="3">
        <v>4.0787e-12</v>
      </c>
    </row>
    <row r="9" spans="1:8">
      <c r="A9">
        <v>100507436</v>
      </c>
      <c r="B9" t="s">
        <v>27</v>
      </c>
      <c r="C9">
        <v>6</v>
      </c>
      <c r="D9">
        <v>31367561</v>
      </c>
      <c r="E9">
        <v>31383090</v>
      </c>
      <c r="F9">
        <v>128</v>
      </c>
      <c r="G9">
        <v>5.8906</v>
      </c>
      <c r="H9" s="3">
        <v>1.9243e-9</v>
      </c>
    </row>
    <row r="10" spans="1:8">
      <c r="A10">
        <v>7917</v>
      </c>
      <c r="B10" t="s">
        <v>36</v>
      </c>
      <c r="C10">
        <v>6</v>
      </c>
      <c r="D10">
        <v>31606805</v>
      </c>
      <c r="E10">
        <v>31620953</v>
      </c>
      <c r="F10">
        <v>157</v>
      </c>
      <c r="G10">
        <v>13.182</v>
      </c>
      <c r="H10" s="3">
        <v>5.5802e-40</v>
      </c>
    </row>
    <row r="11" spans="1:8">
      <c r="A11">
        <v>58496</v>
      </c>
      <c r="B11" t="s">
        <v>38</v>
      </c>
      <c r="C11">
        <v>6</v>
      </c>
      <c r="D11">
        <v>31638728</v>
      </c>
      <c r="E11">
        <v>31640227</v>
      </c>
      <c r="F11">
        <v>50</v>
      </c>
      <c r="G11">
        <v>4.7618</v>
      </c>
      <c r="H11" s="3">
        <v>9.592e-7</v>
      </c>
    </row>
    <row r="12" spans="1:8">
      <c r="A12">
        <v>80741</v>
      </c>
      <c r="B12" t="s">
        <v>39</v>
      </c>
      <c r="C12">
        <v>6</v>
      </c>
      <c r="D12">
        <v>31644461</v>
      </c>
      <c r="E12">
        <v>31648150</v>
      </c>
      <c r="F12">
        <v>66</v>
      </c>
      <c r="G12">
        <v>4.8007</v>
      </c>
      <c r="H12" s="3">
        <v>7.9075e-7</v>
      </c>
    </row>
    <row r="13" spans="1:8">
      <c r="A13">
        <v>80740</v>
      </c>
      <c r="B13" t="s">
        <v>101</v>
      </c>
      <c r="C13">
        <v>6</v>
      </c>
      <c r="D13">
        <v>31686425</v>
      </c>
      <c r="E13">
        <v>31689511</v>
      </c>
      <c r="F13">
        <v>16</v>
      </c>
      <c r="G13">
        <v>6.4779</v>
      </c>
      <c r="H13" s="3">
        <v>4.6494e-11</v>
      </c>
    </row>
    <row r="14" spans="1:8">
      <c r="A14">
        <v>3303</v>
      </c>
      <c r="B14" t="s">
        <v>102</v>
      </c>
      <c r="C14">
        <v>6</v>
      </c>
      <c r="D14">
        <v>31782952</v>
      </c>
      <c r="E14">
        <v>31785719</v>
      </c>
      <c r="F14">
        <v>1</v>
      </c>
      <c r="G14">
        <v>10.866</v>
      </c>
      <c r="H14" s="3">
        <v>8.41e-28</v>
      </c>
    </row>
    <row r="15" spans="1:8">
      <c r="A15">
        <v>6499</v>
      </c>
      <c r="B15" t="s">
        <v>44</v>
      </c>
      <c r="C15">
        <v>6</v>
      </c>
      <c r="D15">
        <v>31926581</v>
      </c>
      <c r="E15">
        <v>31937532</v>
      </c>
      <c r="F15">
        <v>82</v>
      </c>
      <c r="G15">
        <v>6.3299</v>
      </c>
      <c r="H15" s="3">
        <v>1.2264e-10</v>
      </c>
    </row>
    <row r="16" spans="1:8">
      <c r="A16">
        <v>720</v>
      </c>
      <c r="B16" t="s">
        <v>46</v>
      </c>
      <c r="C16">
        <v>6</v>
      </c>
      <c r="D16">
        <v>31949834</v>
      </c>
      <c r="E16">
        <v>31970457</v>
      </c>
      <c r="F16">
        <v>238</v>
      </c>
      <c r="G16">
        <v>7.4114</v>
      </c>
      <c r="H16" s="3">
        <v>6.2492e-14</v>
      </c>
    </row>
    <row r="17" spans="1:8">
      <c r="A17">
        <v>1388</v>
      </c>
      <c r="B17" t="s">
        <v>49</v>
      </c>
      <c r="C17">
        <v>6</v>
      </c>
      <c r="D17">
        <v>32083045</v>
      </c>
      <c r="E17">
        <v>32096017</v>
      </c>
      <c r="F17">
        <v>26</v>
      </c>
      <c r="G17">
        <v>7.6611</v>
      </c>
      <c r="H17" s="3">
        <v>9.2175e-15</v>
      </c>
    </row>
    <row r="18" spans="1:8">
      <c r="A18">
        <v>6048</v>
      </c>
      <c r="B18" t="s">
        <v>76</v>
      </c>
      <c r="C18">
        <v>6</v>
      </c>
      <c r="D18">
        <v>32146162</v>
      </c>
      <c r="E18">
        <v>32148570</v>
      </c>
      <c r="F18">
        <v>10</v>
      </c>
      <c r="G18">
        <v>6.3971</v>
      </c>
      <c r="H18" s="3">
        <v>7.9182e-11</v>
      </c>
    </row>
    <row r="19" spans="1:8">
      <c r="A19">
        <v>4855</v>
      </c>
      <c r="B19" t="s">
        <v>53</v>
      </c>
      <c r="C19">
        <v>6</v>
      </c>
      <c r="D19">
        <v>32162620</v>
      </c>
      <c r="E19">
        <v>32191844</v>
      </c>
      <c r="F19">
        <v>131</v>
      </c>
      <c r="G19">
        <v>6.2638</v>
      </c>
      <c r="H19" s="3">
        <v>1.8779e-10</v>
      </c>
    </row>
    <row r="20" spans="1:8">
      <c r="A20">
        <v>56244</v>
      </c>
      <c r="B20" t="s">
        <v>77</v>
      </c>
      <c r="C20">
        <v>6</v>
      </c>
      <c r="D20">
        <v>32362513</v>
      </c>
      <c r="E20">
        <v>32374900</v>
      </c>
      <c r="F20">
        <v>14</v>
      </c>
      <c r="G20">
        <v>6.7299</v>
      </c>
      <c r="H20" s="3">
        <v>8.4898e-12</v>
      </c>
    </row>
    <row r="21" spans="1:8">
      <c r="A21">
        <v>3127</v>
      </c>
      <c r="B21" t="s">
        <v>55</v>
      </c>
      <c r="C21">
        <v>6</v>
      </c>
      <c r="D21">
        <v>32485151</v>
      </c>
      <c r="E21">
        <v>32498006</v>
      </c>
      <c r="F21">
        <v>239</v>
      </c>
      <c r="G21">
        <v>19.24</v>
      </c>
      <c r="H21" s="3">
        <v>8.6246e-83</v>
      </c>
    </row>
    <row r="22" spans="1:8">
      <c r="A22">
        <v>3123</v>
      </c>
      <c r="B22" t="s">
        <v>56</v>
      </c>
      <c r="C22">
        <v>6</v>
      </c>
      <c r="D22">
        <v>32546546</v>
      </c>
      <c r="E22">
        <v>32557613</v>
      </c>
      <c r="F22">
        <v>311</v>
      </c>
      <c r="G22">
        <v>19.727</v>
      </c>
      <c r="H22" s="3">
        <v>6.3338e-87</v>
      </c>
    </row>
    <row r="23" spans="1:8">
      <c r="A23">
        <v>3117</v>
      </c>
      <c r="B23" t="s">
        <v>57</v>
      </c>
      <c r="C23">
        <v>6</v>
      </c>
      <c r="D23">
        <v>32605169</v>
      </c>
      <c r="E23">
        <v>32612152</v>
      </c>
      <c r="F23">
        <v>182</v>
      </c>
      <c r="G23">
        <v>15.718</v>
      </c>
      <c r="H23" s="3">
        <v>5.6574e-56</v>
      </c>
    </row>
    <row r="24" spans="1:8">
      <c r="A24">
        <v>3119</v>
      </c>
      <c r="B24" t="s">
        <v>58</v>
      </c>
      <c r="C24">
        <v>6</v>
      </c>
      <c r="D24">
        <v>32627241</v>
      </c>
      <c r="E24">
        <v>32634466</v>
      </c>
      <c r="F24">
        <v>201</v>
      </c>
      <c r="G24">
        <v>13.862</v>
      </c>
      <c r="H24" s="3">
        <v>5.3467e-44</v>
      </c>
    </row>
    <row r="25" spans="1:8">
      <c r="A25">
        <v>3118</v>
      </c>
      <c r="B25" t="s">
        <v>59</v>
      </c>
      <c r="C25">
        <v>6</v>
      </c>
      <c r="D25">
        <v>32709156</v>
      </c>
      <c r="E25">
        <v>32714664</v>
      </c>
      <c r="F25">
        <v>182</v>
      </c>
      <c r="G25">
        <v>15.718</v>
      </c>
      <c r="H25" s="3">
        <v>5.6574e-56</v>
      </c>
    </row>
    <row r="26" spans="1:8">
      <c r="A26">
        <v>3120</v>
      </c>
      <c r="B26" t="s">
        <v>60</v>
      </c>
      <c r="C26">
        <v>6</v>
      </c>
      <c r="D26">
        <v>32723837</v>
      </c>
      <c r="E26">
        <v>32731330</v>
      </c>
      <c r="F26">
        <v>174</v>
      </c>
      <c r="G26">
        <v>14.431</v>
      </c>
      <c r="H26" s="3">
        <v>1.6605e-47</v>
      </c>
    </row>
    <row r="27" spans="1:8">
      <c r="A27">
        <v>3112</v>
      </c>
      <c r="B27" t="s">
        <v>61</v>
      </c>
      <c r="C27">
        <v>6</v>
      </c>
      <c r="D27">
        <v>32780540</v>
      </c>
      <c r="E27">
        <v>32784825</v>
      </c>
      <c r="F27">
        <v>160</v>
      </c>
      <c r="G27">
        <v>8.807</v>
      </c>
      <c r="H27" s="3">
        <v>6.4274e-19</v>
      </c>
    </row>
    <row r="28" spans="1:8">
      <c r="A28">
        <v>6891</v>
      </c>
      <c r="B28" t="s">
        <v>62</v>
      </c>
      <c r="C28">
        <v>6</v>
      </c>
      <c r="D28">
        <v>32789610</v>
      </c>
      <c r="E28">
        <v>32806547</v>
      </c>
      <c r="F28">
        <v>120</v>
      </c>
      <c r="G28">
        <v>7.6405</v>
      </c>
      <c r="H28" s="3">
        <v>1.0815e-14</v>
      </c>
    </row>
    <row r="29" spans="1:8">
      <c r="A29">
        <v>6046</v>
      </c>
      <c r="B29" t="s">
        <v>83</v>
      </c>
      <c r="C29">
        <v>6</v>
      </c>
      <c r="D29">
        <v>32936437</v>
      </c>
      <c r="E29">
        <v>32949282</v>
      </c>
      <c r="F29">
        <v>4</v>
      </c>
      <c r="G29">
        <v>5.0605</v>
      </c>
      <c r="H29" s="3">
        <v>2.0905e-7</v>
      </c>
    </row>
    <row r="30" spans="1:8">
      <c r="A30">
        <v>9278</v>
      </c>
      <c r="B30" t="s">
        <v>103</v>
      </c>
      <c r="C30">
        <v>6</v>
      </c>
      <c r="D30">
        <v>33282182</v>
      </c>
      <c r="E30">
        <v>33285719</v>
      </c>
      <c r="F30">
        <v>1</v>
      </c>
      <c r="G30">
        <v>14.431</v>
      </c>
      <c r="H30" s="3">
        <v>1.64e-47</v>
      </c>
    </row>
  </sheetData>
  <mergeCells count="1">
    <mergeCell ref="A1:J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G2" sqref="G2:H30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18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554223</v>
      </c>
      <c r="B3" t="s">
        <v>206</v>
      </c>
      <c r="C3">
        <v>6</v>
      </c>
      <c r="D3">
        <v>29759683</v>
      </c>
      <c r="E3">
        <v>29765584</v>
      </c>
      <c r="F3">
        <v>83</v>
      </c>
      <c r="G3">
        <v>5.9821</v>
      </c>
      <c r="H3" s="3">
        <v>1.1014e-9</v>
      </c>
    </row>
    <row r="4" spans="1:8">
      <c r="A4">
        <v>5460</v>
      </c>
      <c r="B4" t="s">
        <v>24</v>
      </c>
      <c r="C4">
        <v>6</v>
      </c>
      <c r="D4">
        <v>31132114</v>
      </c>
      <c r="E4">
        <v>31138451</v>
      </c>
      <c r="F4">
        <v>37</v>
      </c>
      <c r="G4">
        <v>5.4945</v>
      </c>
      <c r="H4" s="3">
        <v>1.9595e-8</v>
      </c>
    </row>
    <row r="5" spans="1:8">
      <c r="A5">
        <v>3107</v>
      </c>
      <c r="B5" t="s">
        <v>25</v>
      </c>
      <c r="C5">
        <v>6</v>
      </c>
      <c r="D5">
        <v>31236526</v>
      </c>
      <c r="E5">
        <v>31239913</v>
      </c>
      <c r="F5">
        <v>223</v>
      </c>
      <c r="G5">
        <v>7.5853</v>
      </c>
      <c r="H5" s="3">
        <v>1.6582e-14</v>
      </c>
    </row>
    <row r="6" spans="1:8">
      <c r="A6">
        <v>3106</v>
      </c>
      <c r="B6" t="s">
        <v>26</v>
      </c>
      <c r="C6">
        <v>6</v>
      </c>
      <c r="D6">
        <v>31321649</v>
      </c>
      <c r="E6">
        <v>31324989</v>
      </c>
      <c r="F6">
        <v>38</v>
      </c>
      <c r="G6">
        <v>8.0404</v>
      </c>
      <c r="H6" s="3">
        <v>4.4758e-16</v>
      </c>
    </row>
    <row r="7" spans="1:8">
      <c r="A7">
        <v>100507436</v>
      </c>
      <c r="B7" t="s">
        <v>27</v>
      </c>
      <c r="C7">
        <v>6</v>
      </c>
      <c r="D7">
        <v>31367561</v>
      </c>
      <c r="E7">
        <v>31383090</v>
      </c>
      <c r="F7">
        <v>67</v>
      </c>
      <c r="G7">
        <v>5.281</v>
      </c>
      <c r="H7" s="3">
        <v>6.4247e-8</v>
      </c>
    </row>
    <row r="8" spans="1:8">
      <c r="A8">
        <v>4277</v>
      </c>
      <c r="B8" t="s">
        <v>28</v>
      </c>
      <c r="C8">
        <v>6</v>
      </c>
      <c r="D8">
        <v>31462054</v>
      </c>
      <c r="E8">
        <v>31478901</v>
      </c>
      <c r="F8">
        <v>101</v>
      </c>
      <c r="G8">
        <v>4.3439</v>
      </c>
      <c r="H8" s="3">
        <v>6.9974e-6</v>
      </c>
    </row>
    <row r="9" spans="1:8">
      <c r="A9">
        <v>7917</v>
      </c>
      <c r="B9" t="s">
        <v>36</v>
      </c>
      <c r="C9">
        <v>6</v>
      </c>
      <c r="D9">
        <v>31606805</v>
      </c>
      <c r="E9">
        <v>31620953</v>
      </c>
      <c r="F9">
        <v>102</v>
      </c>
      <c r="G9">
        <v>11.25</v>
      </c>
      <c r="H9" s="3">
        <v>1.1521e-29</v>
      </c>
    </row>
    <row r="10" spans="1:8">
      <c r="A10">
        <v>58496</v>
      </c>
      <c r="B10" t="s">
        <v>38</v>
      </c>
      <c r="C10">
        <v>6</v>
      </c>
      <c r="D10">
        <v>31638728</v>
      </c>
      <c r="E10">
        <v>31640227</v>
      </c>
      <c r="F10">
        <v>27</v>
      </c>
      <c r="G10">
        <v>6.4021</v>
      </c>
      <c r="H10" s="3">
        <v>7.6651e-11</v>
      </c>
    </row>
    <row r="11" spans="1:8">
      <c r="A11">
        <v>80741</v>
      </c>
      <c r="B11" t="s">
        <v>39</v>
      </c>
      <c r="C11">
        <v>6</v>
      </c>
      <c r="D11">
        <v>31644461</v>
      </c>
      <c r="E11">
        <v>31648150</v>
      </c>
      <c r="F11">
        <v>30</v>
      </c>
      <c r="G11">
        <v>4.4497</v>
      </c>
      <c r="H11" s="3">
        <v>4.299e-6</v>
      </c>
    </row>
    <row r="12" spans="1:8">
      <c r="A12">
        <v>4439</v>
      </c>
      <c r="B12" t="s">
        <v>40</v>
      </c>
      <c r="C12">
        <v>6</v>
      </c>
      <c r="D12">
        <v>31707725</v>
      </c>
      <c r="E12">
        <v>31730455</v>
      </c>
      <c r="F12">
        <v>81</v>
      </c>
      <c r="G12">
        <v>6.8286</v>
      </c>
      <c r="H12" s="3">
        <v>4.2882e-12</v>
      </c>
    </row>
    <row r="13" spans="1:8">
      <c r="A13">
        <v>80737</v>
      </c>
      <c r="B13" t="s">
        <v>72</v>
      </c>
      <c r="C13">
        <v>6</v>
      </c>
      <c r="D13">
        <v>31733178</v>
      </c>
      <c r="E13">
        <v>31745108</v>
      </c>
      <c r="F13">
        <v>12</v>
      </c>
      <c r="G13">
        <v>5.1382</v>
      </c>
      <c r="H13" s="3">
        <v>1.3868e-7</v>
      </c>
    </row>
    <row r="14" spans="1:8">
      <c r="A14">
        <v>6499</v>
      </c>
      <c r="B14" t="s">
        <v>44</v>
      </c>
      <c r="C14">
        <v>6</v>
      </c>
      <c r="D14">
        <v>31926581</v>
      </c>
      <c r="E14">
        <v>31937532</v>
      </c>
      <c r="F14">
        <v>55</v>
      </c>
      <c r="G14">
        <v>7.3703</v>
      </c>
      <c r="H14" s="3">
        <v>8.512e-14</v>
      </c>
    </row>
    <row r="15" spans="1:8">
      <c r="A15">
        <v>1589</v>
      </c>
      <c r="B15" t="s">
        <v>48</v>
      </c>
      <c r="C15">
        <v>6</v>
      </c>
      <c r="D15">
        <v>32006093</v>
      </c>
      <c r="E15">
        <v>32009447</v>
      </c>
      <c r="F15">
        <v>11</v>
      </c>
      <c r="G15">
        <v>13.089</v>
      </c>
      <c r="H15" s="3">
        <v>1.904e-39</v>
      </c>
    </row>
    <row r="16" spans="1:8">
      <c r="A16">
        <v>1388</v>
      </c>
      <c r="B16" t="s">
        <v>49</v>
      </c>
      <c r="C16">
        <v>6</v>
      </c>
      <c r="D16">
        <v>32083045</v>
      </c>
      <c r="E16">
        <v>32096017</v>
      </c>
      <c r="F16">
        <v>21</v>
      </c>
      <c r="G16">
        <v>7.4173</v>
      </c>
      <c r="H16" s="3">
        <v>5.9762e-14</v>
      </c>
    </row>
    <row r="17" spans="1:8">
      <c r="A17">
        <v>4855</v>
      </c>
      <c r="B17" t="s">
        <v>53</v>
      </c>
      <c r="C17">
        <v>6</v>
      </c>
      <c r="D17">
        <v>32162620</v>
      </c>
      <c r="E17">
        <v>32191844</v>
      </c>
      <c r="F17">
        <v>64</v>
      </c>
      <c r="G17">
        <v>13.431</v>
      </c>
      <c r="H17" s="3">
        <v>1.982e-41</v>
      </c>
    </row>
    <row r="18" spans="1:8">
      <c r="A18">
        <v>3122</v>
      </c>
      <c r="B18" t="s">
        <v>54</v>
      </c>
      <c r="C18">
        <v>6</v>
      </c>
      <c r="D18">
        <v>32407619</v>
      </c>
      <c r="E18">
        <v>32412823</v>
      </c>
      <c r="F18">
        <v>6</v>
      </c>
      <c r="G18">
        <v>12.072</v>
      </c>
      <c r="H18" s="3">
        <v>7.4645e-34</v>
      </c>
    </row>
    <row r="19" spans="1:8">
      <c r="A19">
        <v>3127</v>
      </c>
      <c r="B19" t="s">
        <v>55</v>
      </c>
      <c r="C19">
        <v>6</v>
      </c>
      <c r="D19">
        <v>32485151</v>
      </c>
      <c r="E19">
        <v>32498006</v>
      </c>
      <c r="F19">
        <v>196</v>
      </c>
      <c r="G19">
        <v>18.516</v>
      </c>
      <c r="H19" s="3">
        <v>7.6667e-77</v>
      </c>
    </row>
    <row r="20" spans="1:8">
      <c r="A20">
        <v>3123</v>
      </c>
      <c r="B20" t="s">
        <v>56</v>
      </c>
      <c r="C20">
        <v>6</v>
      </c>
      <c r="D20">
        <v>32546546</v>
      </c>
      <c r="E20">
        <v>32557613</v>
      </c>
      <c r="F20">
        <v>177</v>
      </c>
      <c r="G20">
        <v>19.803</v>
      </c>
      <c r="H20" s="3">
        <v>1.3892e-87</v>
      </c>
    </row>
    <row r="21" spans="1:8">
      <c r="A21">
        <v>3117</v>
      </c>
      <c r="B21" t="s">
        <v>57</v>
      </c>
      <c r="C21">
        <v>6</v>
      </c>
      <c r="D21">
        <v>32605169</v>
      </c>
      <c r="E21">
        <v>32612152</v>
      </c>
      <c r="F21">
        <v>145</v>
      </c>
      <c r="G21">
        <v>14.901</v>
      </c>
      <c r="H21" s="3">
        <v>1.6198e-50</v>
      </c>
    </row>
    <row r="22" spans="1:8">
      <c r="A22">
        <v>3119</v>
      </c>
      <c r="B22" t="s">
        <v>58</v>
      </c>
      <c r="C22">
        <v>6</v>
      </c>
      <c r="D22">
        <v>32627241</v>
      </c>
      <c r="E22">
        <v>32634466</v>
      </c>
      <c r="F22">
        <v>62</v>
      </c>
      <c r="G22">
        <v>12.837</v>
      </c>
      <c r="H22" s="3">
        <v>5.1061e-38</v>
      </c>
    </row>
    <row r="23" spans="1:8">
      <c r="A23">
        <v>3118</v>
      </c>
      <c r="B23" t="s">
        <v>59</v>
      </c>
      <c r="C23">
        <v>6</v>
      </c>
      <c r="D23">
        <v>32709156</v>
      </c>
      <c r="E23">
        <v>32714664</v>
      </c>
      <c r="F23">
        <v>145</v>
      </c>
      <c r="G23">
        <v>14.901</v>
      </c>
      <c r="H23" s="3">
        <v>1.6198e-50</v>
      </c>
    </row>
    <row r="24" spans="1:8">
      <c r="A24">
        <v>3120</v>
      </c>
      <c r="B24" t="s">
        <v>60</v>
      </c>
      <c r="C24">
        <v>6</v>
      </c>
      <c r="D24">
        <v>32723837</v>
      </c>
      <c r="E24">
        <v>32731330</v>
      </c>
      <c r="F24">
        <v>110</v>
      </c>
      <c r="G24">
        <v>13.879</v>
      </c>
      <c r="H24" s="3">
        <v>4.2263e-44</v>
      </c>
    </row>
    <row r="25" spans="1:8">
      <c r="A25">
        <v>3112</v>
      </c>
      <c r="B25" t="s">
        <v>61</v>
      </c>
      <c r="C25">
        <v>6</v>
      </c>
      <c r="D25">
        <v>32780540</v>
      </c>
      <c r="E25">
        <v>32784825</v>
      </c>
      <c r="F25">
        <v>110</v>
      </c>
      <c r="G25">
        <v>7.5711</v>
      </c>
      <c r="H25" s="3">
        <v>1.8506e-14</v>
      </c>
    </row>
    <row r="26" spans="1:8">
      <c r="A26">
        <v>6891</v>
      </c>
      <c r="B26" t="s">
        <v>62</v>
      </c>
      <c r="C26">
        <v>6</v>
      </c>
      <c r="D26">
        <v>32789610</v>
      </c>
      <c r="E26">
        <v>32806547</v>
      </c>
      <c r="F26">
        <v>90</v>
      </c>
      <c r="G26">
        <v>7.606</v>
      </c>
      <c r="H26" s="3">
        <v>1.4139e-14</v>
      </c>
    </row>
    <row r="27" spans="1:8">
      <c r="A27">
        <v>3108</v>
      </c>
      <c r="B27" t="s">
        <v>64</v>
      </c>
      <c r="C27">
        <v>6</v>
      </c>
      <c r="D27">
        <v>32916391</v>
      </c>
      <c r="E27">
        <v>32920900</v>
      </c>
      <c r="F27">
        <v>8</v>
      </c>
      <c r="G27">
        <v>4.1785</v>
      </c>
      <c r="H27" s="3">
        <v>1.4674e-5</v>
      </c>
    </row>
    <row r="28" spans="1:8">
      <c r="A28">
        <v>6046</v>
      </c>
      <c r="B28" t="s">
        <v>83</v>
      </c>
      <c r="C28">
        <v>6</v>
      </c>
      <c r="D28">
        <v>32936437</v>
      </c>
      <c r="E28">
        <v>32949282</v>
      </c>
      <c r="F28">
        <v>6</v>
      </c>
      <c r="G28">
        <v>5.7367</v>
      </c>
      <c r="H28" s="3">
        <v>4.8263e-9</v>
      </c>
    </row>
    <row r="29" spans="1:8">
      <c r="A29">
        <v>3111</v>
      </c>
      <c r="B29" t="s">
        <v>65</v>
      </c>
      <c r="C29">
        <v>6</v>
      </c>
      <c r="D29">
        <v>32971959</v>
      </c>
      <c r="E29">
        <v>32977389</v>
      </c>
      <c r="F29">
        <v>7</v>
      </c>
      <c r="G29">
        <v>5.8068</v>
      </c>
      <c r="H29" s="3">
        <v>3.1844e-9</v>
      </c>
    </row>
    <row r="30" spans="1:8">
      <c r="A30">
        <v>3113</v>
      </c>
      <c r="B30" t="s">
        <v>98</v>
      </c>
      <c r="C30">
        <v>6</v>
      </c>
      <c r="D30">
        <v>33032346</v>
      </c>
      <c r="E30">
        <v>33048555</v>
      </c>
      <c r="F30">
        <v>1</v>
      </c>
      <c r="G30">
        <v>4.4931</v>
      </c>
      <c r="H30" s="3">
        <v>3.51e-6</v>
      </c>
    </row>
  </sheetData>
  <mergeCells count="1">
    <mergeCell ref="A1:J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2"/>
  <sheetViews>
    <sheetView workbookViewId="0">
      <selection activeCell="G2" sqref="G2:H24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1" t="s">
        <v>219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222696</v>
      </c>
      <c r="B3" t="s">
        <v>104</v>
      </c>
      <c r="C3">
        <v>6</v>
      </c>
      <c r="D3">
        <v>28399373</v>
      </c>
      <c r="E3">
        <v>28411279</v>
      </c>
      <c r="F3">
        <v>6</v>
      </c>
      <c r="G3">
        <v>4.8711</v>
      </c>
      <c r="H3" s="3">
        <v>5.5478e-7</v>
      </c>
    </row>
    <row r="4" spans="1:8">
      <c r="A4">
        <v>3105</v>
      </c>
      <c r="B4" t="s">
        <v>10</v>
      </c>
      <c r="C4">
        <v>6</v>
      </c>
      <c r="D4">
        <v>29910247</v>
      </c>
      <c r="E4">
        <v>29913661</v>
      </c>
      <c r="F4">
        <v>22</v>
      </c>
      <c r="G4">
        <v>5.4993</v>
      </c>
      <c r="H4" s="3">
        <v>1.907e-8</v>
      </c>
    </row>
    <row r="5" spans="1:8">
      <c r="A5">
        <v>30834</v>
      </c>
      <c r="B5" t="s">
        <v>11</v>
      </c>
      <c r="C5">
        <v>6</v>
      </c>
      <c r="D5">
        <v>30029017</v>
      </c>
      <c r="E5">
        <v>30032686</v>
      </c>
      <c r="F5">
        <v>3</v>
      </c>
      <c r="G5">
        <v>6.1302</v>
      </c>
      <c r="H5" s="3">
        <v>4.3875e-10</v>
      </c>
    </row>
    <row r="6" spans="1:8">
      <c r="A6">
        <v>170680</v>
      </c>
      <c r="B6" t="s">
        <v>21</v>
      </c>
      <c r="C6">
        <v>6</v>
      </c>
      <c r="D6">
        <v>31105311</v>
      </c>
      <c r="E6">
        <v>31107127</v>
      </c>
      <c r="F6">
        <v>10</v>
      </c>
      <c r="G6">
        <v>4.4299</v>
      </c>
      <c r="H6" s="3">
        <v>4.713e-6</v>
      </c>
    </row>
    <row r="7" spans="1:8">
      <c r="A7">
        <v>5460</v>
      </c>
      <c r="B7" t="s">
        <v>24</v>
      </c>
      <c r="C7">
        <v>6</v>
      </c>
      <c r="D7">
        <v>31132114</v>
      </c>
      <c r="E7">
        <v>31138451</v>
      </c>
      <c r="F7">
        <v>76</v>
      </c>
      <c r="G7">
        <v>4.9228</v>
      </c>
      <c r="H7" s="3">
        <v>4.2648e-7</v>
      </c>
    </row>
    <row r="8" spans="1:8">
      <c r="A8">
        <v>3107</v>
      </c>
      <c r="B8" t="s">
        <v>25</v>
      </c>
      <c r="C8">
        <v>6</v>
      </c>
      <c r="D8">
        <v>31236526</v>
      </c>
      <c r="E8">
        <v>31239913</v>
      </c>
      <c r="F8">
        <v>129</v>
      </c>
      <c r="G8">
        <v>11.278</v>
      </c>
      <c r="H8" s="3">
        <v>8.4069e-30</v>
      </c>
    </row>
    <row r="9" spans="1:8">
      <c r="A9">
        <v>7917</v>
      </c>
      <c r="B9" t="s">
        <v>36</v>
      </c>
      <c r="C9">
        <v>6</v>
      </c>
      <c r="D9">
        <v>31606805</v>
      </c>
      <c r="E9">
        <v>31620953</v>
      </c>
      <c r="F9">
        <v>29</v>
      </c>
      <c r="G9">
        <v>7.591</v>
      </c>
      <c r="H9" s="3">
        <v>1.587e-14</v>
      </c>
    </row>
    <row r="10" spans="1:8">
      <c r="A10">
        <v>58496</v>
      </c>
      <c r="B10" t="s">
        <v>38</v>
      </c>
      <c r="C10">
        <v>6</v>
      </c>
      <c r="D10">
        <v>31638728</v>
      </c>
      <c r="E10">
        <v>31640227</v>
      </c>
      <c r="F10">
        <v>29</v>
      </c>
      <c r="G10">
        <v>9.9865</v>
      </c>
      <c r="H10" s="3">
        <v>8.7302e-24</v>
      </c>
    </row>
    <row r="11" spans="1:8">
      <c r="A11">
        <v>721</v>
      </c>
      <c r="B11" t="s">
        <v>47</v>
      </c>
      <c r="C11">
        <v>6</v>
      </c>
      <c r="D11">
        <v>31982572</v>
      </c>
      <c r="E11">
        <v>32003195</v>
      </c>
      <c r="F11">
        <v>4</v>
      </c>
      <c r="G11">
        <v>5.0143</v>
      </c>
      <c r="H11" s="3">
        <v>2.661e-7</v>
      </c>
    </row>
    <row r="12" spans="1:8">
      <c r="A12">
        <v>1589</v>
      </c>
      <c r="B12" t="s">
        <v>48</v>
      </c>
      <c r="C12">
        <v>6</v>
      </c>
      <c r="D12">
        <v>32006093</v>
      </c>
      <c r="E12">
        <v>32009447</v>
      </c>
      <c r="F12">
        <v>23</v>
      </c>
      <c r="G12">
        <v>10.14</v>
      </c>
      <c r="H12" s="3">
        <v>1.8272e-24</v>
      </c>
    </row>
    <row r="13" spans="1:8">
      <c r="A13">
        <v>1388</v>
      </c>
      <c r="B13" t="s">
        <v>49</v>
      </c>
      <c r="C13">
        <v>6</v>
      </c>
      <c r="D13">
        <v>32083045</v>
      </c>
      <c r="E13">
        <v>32096017</v>
      </c>
      <c r="F13">
        <v>38</v>
      </c>
      <c r="G13">
        <v>7.9854</v>
      </c>
      <c r="H13" s="3">
        <v>7.0046e-16</v>
      </c>
    </row>
    <row r="14" spans="1:8">
      <c r="A14">
        <v>4855</v>
      </c>
      <c r="B14" t="s">
        <v>53</v>
      </c>
      <c r="C14">
        <v>6</v>
      </c>
      <c r="D14">
        <v>32162620</v>
      </c>
      <c r="E14">
        <v>32191844</v>
      </c>
      <c r="F14">
        <v>21</v>
      </c>
      <c r="G14">
        <v>10.598</v>
      </c>
      <c r="H14" s="3">
        <v>1.5296e-26</v>
      </c>
    </row>
    <row r="15" spans="1:8">
      <c r="A15">
        <v>3127</v>
      </c>
      <c r="B15" t="s">
        <v>55</v>
      </c>
      <c r="C15">
        <v>6</v>
      </c>
      <c r="D15">
        <v>32485151</v>
      </c>
      <c r="E15">
        <v>32498006</v>
      </c>
      <c r="F15">
        <v>133</v>
      </c>
      <c r="G15">
        <v>19.115</v>
      </c>
      <c r="H15" s="3">
        <v>9.4995e-82</v>
      </c>
    </row>
    <row r="16" spans="1:8">
      <c r="A16">
        <v>3123</v>
      </c>
      <c r="B16" t="s">
        <v>56</v>
      </c>
      <c r="C16">
        <v>6</v>
      </c>
      <c r="D16">
        <v>32546546</v>
      </c>
      <c r="E16">
        <v>32557613</v>
      </c>
      <c r="F16">
        <v>71</v>
      </c>
      <c r="G16">
        <v>14.733</v>
      </c>
      <c r="H16" s="3">
        <v>1.9659e-49</v>
      </c>
    </row>
    <row r="17" spans="1:8">
      <c r="A17">
        <v>3117</v>
      </c>
      <c r="B17" t="s">
        <v>57</v>
      </c>
      <c r="C17">
        <v>6</v>
      </c>
      <c r="D17">
        <v>32605169</v>
      </c>
      <c r="E17">
        <v>32612152</v>
      </c>
      <c r="F17">
        <v>127</v>
      </c>
      <c r="G17">
        <v>15.998</v>
      </c>
      <c r="H17" s="3">
        <v>6.5671e-58</v>
      </c>
    </row>
    <row r="18" spans="1:8">
      <c r="A18">
        <v>3119</v>
      </c>
      <c r="B18" t="s">
        <v>58</v>
      </c>
      <c r="C18">
        <v>6</v>
      </c>
      <c r="D18">
        <v>32627241</v>
      </c>
      <c r="E18">
        <v>32634466</v>
      </c>
      <c r="F18">
        <v>75</v>
      </c>
      <c r="G18">
        <v>17.9</v>
      </c>
      <c r="H18" s="3">
        <v>5.8846e-72</v>
      </c>
    </row>
    <row r="19" spans="1:8">
      <c r="A19">
        <v>3118</v>
      </c>
      <c r="B19" t="s">
        <v>59</v>
      </c>
      <c r="C19">
        <v>6</v>
      </c>
      <c r="D19">
        <v>32709156</v>
      </c>
      <c r="E19">
        <v>32714664</v>
      </c>
      <c r="F19">
        <v>127</v>
      </c>
      <c r="G19">
        <v>15.998</v>
      </c>
      <c r="H19" s="3">
        <v>6.5671e-58</v>
      </c>
    </row>
    <row r="20" spans="1:8">
      <c r="A20">
        <v>3120</v>
      </c>
      <c r="B20" t="s">
        <v>60</v>
      </c>
      <c r="C20">
        <v>6</v>
      </c>
      <c r="D20">
        <v>32723837</v>
      </c>
      <c r="E20">
        <v>32731330</v>
      </c>
      <c r="F20">
        <v>88</v>
      </c>
      <c r="G20">
        <v>14.957</v>
      </c>
      <c r="H20" s="3">
        <v>7.0077e-51</v>
      </c>
    </row>
    <row r="21" spans="1:8">
      <c r="A21">
        <v>3112</v>
      </c>
      <c r="B21" t="s">
        <v>61</v>
      </c>
      <c r="C21">
        <v>6</v>
      </c>
      <c r="D21">
        <v>32780540</v>
      </c>
      <c r="E21">
        <v>32784825</v>
      </c>
      <c r="F21">
        <v>103</v>
      </c>
      <c r="G21">
        <v>7.4042</v>
      </c>
      <c r="H21" s="3">
        <v>6.5986e-14</v>
      </c>
    </row>
    <row r="22" spans="1:8">
      <c r="A22">
        <v>6891</v>
      </c>
      <c r="B22" t="s">
        <v>62</v>
      </c>
      <c r="C22">
        <v>6</v>
      </c>
      <c r="D22">
        <v>32789610</v>
      </c>
      <c r="E22">
        <v>32806547</v>
      </c>
      <c r="F22">
        <v>13</v>
      </c>
      <c r="G22">
        <v>5.4259</v>
      </c>
      <c r="H22" s="3">
        <v>2.8831e-8</v>
      </c>
    </row>
  </sheetData>
  <mergeCells count="1">
    <mergeCell ref="A1:J1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workbookViewId="0">
      <selection activeCell="G2" sqref="G2:I26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20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135</v>
      </c>
      <c r="B3" t="s">
        <v>9</v>
      </c>
      <c r="C3">
        <v>6</v>
      </c>
      <c r="D3">
        <v>29794756</v>
      </c>
      <c r="E3">
        <v>29798899</v>
      </c>
      <c r="F3">
        <v>28</v>
      </c>
      <c r="G3">
        <v>6.8213</v>
      </c>
      <c r="H3" s="3">
        <v>4.511e-12</v>
      </c>
    </row>
    <row r="4" spans="1:8">
      <c r="A4">
        <v>57176</v>
      </c>
      <c r="B4" t="s">
        <v>19</v>
      </c>
      <c r="C4">
        <v>6</v>
      </c>
      <c r="D4">
        <v>30881982</v>
      </c>
      <c r="E4">
        <v>30894236</v>
      </c>
      <c r="F4">
        <v>150</v>
      </c>
      <c r="G4">
        <v>5.5609</v>
      </c>
      <c r="H4" s="3">
        <v>1.3418e-8</v>
      </c>
    </row>
    <row r="5" spans="1:8">
      <c r="A5">
        <v>170679</v>
      </c>
      <c r="B5" t="s">
        <v>20</v>
      </c>
      <c r="C5">
        <v>6</v>
      </c>
      <c r="D5">
        <v>31082608</v>
      </c>
      <c r="E5">
        <v>31107869</v>
      </c>
      <c r="F5">
        <v>160</v>
      </c>
      <c r="G5">
        <v>4.2816</v>
      </c>
      <c r="H5" s="3">
        <v>9.2782e-6</v>
      </c>
    </row>
    <row r="6" spans="1:8">
      <c r="A6">
        <v>5460</v>
      </c>
      <c r="B6" t="s">
        <v>24</v>
      </c>
      <c r="C6">
        <v>6</v>
      </c>
      <c r="D6">
        <v>31132114</v>
      </c>
      <c r="E6">
        <v>31138451</v>
      </c>
      <c r="F6">
        <v>31</v>
      </c>
      <c r="G6">
        <v>5.5147</v>
      </c>
      <c r="H6" s="3">
        <v>1.7467e-8</v>
      </c>
    </row>
    <row r="7" spans="1:8">
      <c r="A7">
        <v>3107</v>
      </c>
      <c r="B7" t="s">
        <v>25</v>
      </c>
      <c r="C7">
        <v>6</v>
      </c>
      <c r="D7">
        <v>31236526</v>
      </c>
      <c r="E7">
        <v>31239913</v>
      </c>
      <c r="F7">
        <v>255</v>
      </c>
      <c r="G7">
        <v>10.05</v>
      </c>
      <c r="H7" s="3">
        <v>4.5954e-24</v>
      </c>
    </row>
    <row r="8" spans="1:8">
      <c r="A8">
        <v>3106</v>
      </c>
      <c r="B8" t="s">
        <v>26</v>
      </c>
      <c r="C8">
        <v>6</v>
      </c>
      <c r="D8">
        <v>31321649</v>
      </c>
      <c r="E8">
        <v>31324989</v>
      </c>
      <c r="F8">
        <v>2</v>
      </c>
      <c r="G8">
        <v>6.4776</v>
      </c>
      <c r="H8" s="3">
        <v>4.6585e-11</v>
      </c>
    </row>
    <row r="9" spans="1:8">
      <c r="A9">
        <v>100507436</v>
      </c>
      <c r="B9" t="s">
        <v>27</v>
      </c>
      <c r="C9">
        <v>6</v>
      </c>
      <c r="D9">
        <v>31367561</v>
      </c>
      <c r="E9">
        <v>31383090</v>
      </c>
      <c r="F9">
        <v>125</v>
      </c>
      <c r="G9">
        <v>5.5825</v>
      </c>
      <c r="H9" s="3">
        <v>1.1851e-8</v>
      </c>
    </row>
    <row r="10" spans="1:8">
      <c r="A10">
        <v>7917</v>
      </c>
      <c r="B10" t="s">
        <v>36</v>
      </c>
      <c r="C10">
        <v>6</v>
      </c>
      <c r="D10">
        <v>31606805</v>
      </c>
      <c r="E10">
        <v>31620953</v>
      </c>
      <c r="F10">
        <v>20</v>
      </c>
      <c r="G10">
        <v>6.5175</v>
      </c>
      <c r="H10" s="3">
        <v>3.574e-11</v>
      </c>
    </row>
    <row r="11" spans="1:8">
      <c r="A11">
        <v>58496</v>
      </c>
      <c r="B11" t="s">
        <v>38</v>
      </c>
      <c r="C11">
        <v>6</v>
      </c>
      <c r="D11">
        <v>31638728</v>
      </c>
      <c r="E11">
        <v>31640227</v>
      </c>
      <c r="F11">
        <v>23</v>
      </c>
      <c r="G11">
        <v>7.4695</v>
      </c>
      <c r="H11" s="3">
        <v>4.024e-14</v>
      </c>
    </row>
    <row r="12" spans="1:8">
      <c r="A12">
        <v>80741</v>
      </c>
      <c r="B12" t="s">
        <v>39</v>
      </c>
      <c r="C12">
        <v>6</v>
      </c>
      <c r="D12">
        <v>31644461</v>
      </c>
      <c r="E12">
        <v>31648150</v>
      </c>
      <c r="F12">
        <v>36</v>
      </c>
      <c r="G12">
        <v>4.4726</v>
      </c>
      <c r="H12" s="3">
        <v>3.8629e-6</v>
      </c>
    </row>
    <row r="13" spans="1:8">
      <c r="A13">
        <v>1589</v>
      </c>
      <c r="B13" t="s">
        <v>48</v>
      </c>
      <c r="C13">
        <v>6</v>
      </c>
      <c r="D13">
        <v>32006093</v>
      </c>
      <c r="E13">
        <v>32009447</v>
      </c>
      <c r="F13">
        <v>46</v>
      </c>
      <c r="G13">
        <v>15.009</v>
      </c>
      <c r="H13" s="3">
        <v>3.2167e-51</v>
      </c>
    </row>
    <row r="14" spans="1:8">
      <c r="A14">
        <v>1388</v>
      </c>
      <c r="B14" t="s">
        <v>49</v>
      </c>
      <c r="C14">
        <v>6</v>
      </c>
      <c r="D14">
        <v>32083045</v>
      </c>
      <c r="E14">
        <v>32096017</v>
      </c>
      <c r="F14">
        <v>6</v>
      </c>
      <c r="G14">
        <v>7.4116</v>
      </c>
      <c r="H14" s="3">
        <v>6.2415e-14</v>
      </c>
    </row>
    <row r="15" spans="1:8">
      <c r="A15">
        <v>4855</v>
      </c>
      <c r="B15" t="s">
        <v>53</v>
      </c>
      <c r="C15">
        <v>6</v>
      </c>
      <c r="D15">
        <v>32162620</v>
      </c>
      <c r="E15">
        <v>32191844</v>
      </c>
      <c r="F15">
        <v>11</v>
      </c>
      <c r="G15">
        <v>6.6085</v>
      </c>
      <c r="H15" s="3">
        <v>1.9418e-11</v>
      </c>
    </row>
    <row r="16" spans="1:8">
      <c r="A16">
        <v>3127</v>
      </c>
      <c r="B16" t="s">
        <v>55</v>
      </c>
      <c r="C16">
        <v>6</v>
      </c>
      <c r="D16">
        <v>32485151</v>
      </c>
      <c r="E16">
        <v>32498006</v>
      </c>
      <c r="F16">
        <v>150</v>
      </c>
      <c r="G16">
        <v>19.607</v>
      </c>
      <c r="H16" s="3">
        <v>6.7408e-86</v>
      </c>
    </row>
    <row r="17" spans="1:8">
      <c r="A17">
        <v>3123</v>
      </c>
      <c r="B17" t="s">
        <v>56</v>
      </c>
      <c r="C17">
        <v>6</v>
      </c>
      <c r="D17">
        <v>32546546</v>
      </c>
      <c r="E17">
        <v>32557613</v>
      </c>
      <c r="F17">
        <v>103</v>
      </c>
      <c r="G17">
        <v>17.007</v>
      </c>
      <c r="H17" s="3">
        <v>3.6345e-65</v>
      </c>
    </row>
    <row r="18" spans="1:8">
      <c r="A18">
        <v>3117</v>
      </c>
      <c r="B18" t="s">
        <v>57</v>
      </c>
      <c r="C18">
        <v>6</v>
      </c>
      <c r="D18">
        <v>32605169</v>
      </c>
      <c r="E18">
        <v>32612152</v>
      </c>
      <c r="F18">
        <v>160</v>
      </c>
      <c r="G18">
        <v>16.921</v>
      </c>
      <c r="H18" s="3">
        <v>1.5837e-64</v>
      </c>
    </row>
    <row r="19" spans="1:8">
      <c r="A19">
        <v>3119</v>
      </c>
      <c r="B19" t="s">
        <v>58</v>
      </c>
      <c r="C19">
        <v>6</v>
      </c>
      <c r="D19">
        <v>32627241</v>
      </c>
      <c r="E19">
        <v>32634466</v>
      </c>
      <c r="F19">
        <v>92</v>
      </c>
      <c r="G19">
        <v>18.857</v>
      </c>
      <c r="H19" s="3">
        <v>1.275e-79</v>
      </c>
    </row>
    <row r="20" spans="1:8">
      <c r="A20">
        <v>3118</v>
      </c>
      <c r="B20" t="s">
        <v>59</v>
      </c>
      <c r="C20">
        <v>6</v>
      </c>
      <c r="D20">
        <v>32709156</v>
      </c>
      <c r="E20">
        <v>32714664</v>
      </c>
      <c r="F20">
        <v>160</v>
      </c>
      <c r="G20">
        <v>16.921</v>
      </c>
      <c r="H20" s="3">
        <v>1.5837e-64</v>
      </c>
    </row>
    <row r="21" spans="1:8">
      <c r="A21">
        <v>3120</v>
      </c>
      <c r="B21" t="s">
        <v>60</v>
      </c>
      <c r="C21">
        <v>6</v>
      </c>
      <c r="D21">
        <v>32723837</v>
      </c>
      <c r="E21">
        <v>32731330</v>
      </c>
      <c r="F21">
        <v>116</v>
      </c>
      <c r="G21">
        <v>13.82</v>
      </c>
      <c r="H21" s="3">
        <v>9.6252e-44</v>
      </c>
    </row>
    <row r="22" spans="1:8">
      <c r="A22">
        <v>3112</v>
      </c>
      <c r="B22" t="s">
        <v>61</v>
      </c>
      <c r="C22">
        <v>6</v>
      </c>
      <c r="D22">
        <v>32780540</v>
      </c>
      <c r="E22">
        <v>32784825</v>
      </c>
      <c r="F22">
        <v>120</v>
      </c>
      <c r="G22">
        <v>8.0274</v>
      </c>
      <c r="H22" s="3">
        <v>4.9771e-16</v>
      </c>
    </row>
    <row r="23" spans="1:8">
      <c r="A23">
        <v>6891</v>
      </c>
      <c r="B23" t="s">
        <v>62</v>
      </c>
      <c r="C23">
        <v>6</v>
      </c>
      <c r="D23">
        <v>32789610</v>
      </c>
      <c r="E23">
        <v>32806547</v>
      </c>
      <c r="F23">
        <v>26</v>
      </c>
      <c r="G23">
        <v>5.9406</v>
      </c>
      <c r="H23" s="3">
        <v>1.4203e-9</v>
      </c>
    </row>
  </sheetData>
  <mergeCells count="1">
    <mergeCell ref="A1:J1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topLeftCell="A8" workbookViewId="0">
      <selection activeCell="G2" sqref="G2:H36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21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134</v>
      </c>
      <c r="B3" t="s">
        <v>8</v>
      </c>
      <c r="C3">
        <v>6</v>
      </c>
      <c r="D3">
        <v>29691117</v>
      </c>
      <c r="E3">
        <v>29695073</v>
      </c>
      <c r="F3">
        <v>99</v>
      </c>
      <c r="G3">
        <v>5.2119</v>
      </c>
      <c r="H3" s="3">
        <v>9.3462e-8</v>
      </c>
    </row>
    <row r="4" spans="1:8">
      <c r="A4">
        <v>554223</v>
      </c>
      <c r="B4" t="s">
        <v>206</v>
      </c>
      <c r="C4">
        <v>6</v>
      </c>
      <c r="D4">
        <v>29759683</v>
      </c>
      <c r="E4">
        <v>29765584</v>
      </c>
      <c r="F4">
        <v>403</v>
      </c>
      <c r="G4">
        <v>6.8102</v>
      </c>
      <c r="H4" s="3">
        <v>4.8747e-12</v>
      </c>
    </row>
    <row r="5" spans="1:8">
      <c r="A5">
        <v>3105</v>
      </c>
      <c r="B5" t="s">
        <v>10</v>
      </c>
      <c r="C5">
        <v>6</v>
      </c>
      <c r="D5">
        <v>29910247</v>
      </c>
      <c r="E5">
        <v>29913661</v>
      </c>
      <c r="F5">
        <v>72</v>
      </c>
      <c r="G5">
        <v>4.7381</v>
      </c>
      <c r="H5" s="3">
        <v>1.0787e-6</v>
      </c>
    </row>
    <row r="6" spans="1:8">
      <c r="A6">
        <v>57176</v>
      </c>
      <c r="B6" t="s">
        <v>19</v>
      </c>
      <c r="C6">
        <v>6</v>
      </c>
      <c r="D6">
        <v>30881982</v>
      </c>
      <c r="E6">
        <v>30894236</v>
      </c>
      <c r="F6">
        <v>144</v>
      </c>
      <c r="G6">
        <v>5.4254</v>
      </c>
      <c r="H6" s="3">
        <v>2.8912e-8</v>
      </c>
    </row>
    <row r="7" spans="1:8">
      <c r="A7">
        <v>6941</v>
      </c>
      <c r="B7" t="s">
        <v>23</v>
      </c>
      <c r="C7">
        <v>6</v>
      </c>
      <c r="D7">
        <v>31126303</v>
      </c>
      <c r="E7">
        <v>31134183</v>
      </c>
      <c r="F7">
        <v>39</v>
      </c>
      <c r="G7">
        <v>5.4566</v>
      </c>
      <c r="H7" s="3">
        <v>2.4264e-8</v>
      </c>
    </row>
    <row r="8" spans="1:8">
      <c r="A8">
        <v>5460</v>
      </c>
      <c r="B8" t="s">
        <v>24</v>
      </c>
      <c r="C8">
        <v>6</v>
      </c>
      <c r="D8">
        <v>31132114</v>
      </c>
      <c r="E8">
        <v>31138451</v>
      </c>
      <c r="F8">
        <v>91</v>
      </c>
      <c r="G8">
        <v>4.7813</v>
      </c>
      <c r="H8" s="3">
        <v>8.708e-7</v>
      </c>
    </row>
    <row r="9" spans="1:8">
      <c r="A9">
        <v>3107</v>
      </c>
      <c r="B9" t="s">
        <v>25</v>
      </c>
      <c r="C9">
        <v>6</v>
      </c>
      <c r="D9">
        <v>31236526</v>
      </c>
      <c r="E9">
        <v>31239913</v>
      </c>
      <c r="F9">
        <v>209</v>
      </c>
      <c r="G9">
        <v>9.7775</v>
      </c>
      <c r="H9" s="3">
        <v>7.0315e-23</v>
      </c>
    </row>
    <row r="10" spans="1:8">
      <c r="A10">
        <v>3106</v>
      </c>
      <c r="B10" t="s">
        <v>26</v>
      </c>
      <c r="C10">
        <v>6</v>
      </c>
      <c r="D10">
        <v>31321649</v>
      </c>
      <c r="E10">
        <v>31324989</v>
      </c>
      <c r="F10">
        <v>70</v>
      </c>
      <c r="G10">
        <v>9.8197</v>
      </c>
      <c r="H10" s="3">
        <v>4.6303e-23</v>
      </c>
    </row>
    <row r="11" spans="1:8">
      <c r="A11">
        <v>100507436</v>
      </c>
      <c r="B11" t="s">
        <v>27</v>
      </c>
      <c r="C11">
        <v>6</v>
      </c>
      <c r="D11">
        <v>31367561</v>
      </c>
      <c r="E11">
        <v>31383090</v>
      </c>
      <c r="F11">
        <v>192</v>
      </c>
      <c r="G11">
        <v>7.2868</v>
      </c>
      <c r="H11" s="3">
        <v>1.587e-13</v>
      </c>
    </row>
    <row r="12" spans="1:8">
      <c r="A12">
        <v>7917</v>
      </c>
      <c r="B12" t="s">
        <v>36</v>
      </c>
      <c r="C12">
        <v>6</v>
      </c>
      <c r="D12">
        <v>31606805</v>
      </c>
      <c r="E12">
        <v>31620953</v>
      </c>
      <c r="F12">
        <v>7</v>
      </c>
      <c r="G12">
        <v>4.8744</v>
      </c>
      <c r="H12" s="3">
        <v>5.4579e-7</v>
      </c>
    </row>
    <row r="13" spans="1:8">
      <c r="A13">
        <v>1460</v>
      </c>
      <c r="B13" t="s">
        <v>70</v>
      </c>
      <c r="C13">
        <v>6</v>
      </c>
      <c r="D13">
        <v>31632995</v>
      </c>
      <c r="E13">
        <v>31637844</v>
      </c>
      <c r="F13">
        <v>15</v>
      </c>
      <c r="G13">
        <v>5.8913</v>
      </c>
      <c r="H13" s="3">
        <v>1.9159e-9</v>
      </c>
    </row>
    <row r="14" spans="1:8">
      <c r="A14">
        <v>58496</v>
      </c>
      <c r="B14" t="s">
        <v>38</v>
      </c>
      <c r="C14">
        <v>6</v>
      </c>
      <c r="D14">
        <v>31638728</v>
      </c>
      <c r="E14">
        <v>31640227</v>
      </c>
      <c r="F14">
        <v>35</v>
      </c>
      <c r="G14">
        <v>6.4967</v>
      </c>
      <c r="H14" s="3">
        <v>4.1063e-11</v>
      </c>
    </row>
    <row r="15" spans="1:8">
      <c r="A15">
        <v>80741</v>
      </c>
      <c r="B15" t="s">
        <v>39</v>
      </c>
      <c r="C15">
        <v>6</v>
      </c>
      <c r="D15">
        <v>31644461</v>
      </c>
      <c r="E15">
        <v>31648150</v>
      </c>
      <c r="F15">
        <v>111</v>
      </c>
      <c r="G15">
        <v>6.5648</v>
      </c>
      <c r="H15" s="3">
        <v>2.605e-11</v>
      </c>
    </row>
    <row r="16" spans="1:8">
      <c r="A16">
        <v>80740</v>
      </c>
      <c r="B16" t="s">
        <v>101</v>
      </c>
      <c r="C16">
        <v>6</v>
      </c>
      <c r="D16">
        <v>31686425</v>
      </c>
      <c r="E16">
        <v>31689511</v>
      </c>
      <c r="F16">
        <v>15</v>
      </c>
      <c r="G16">
        <v>5.7198</v>
      </c>
      <c r="H16" s="3">
        <v>5.3325e-9</v>
      </c>
    </row>
    <row r="17" spans="1:8">
      <c r="A17">
        <v>3305</v>
      </c>
      <c r="B17" t="s">
        <v>97</v>
      </c>
      <c r="C17">
        <v>6</v>
      </c>
      <c r="D17">
        <v>31777396</v>
      </c>
      <c r="E17">
        <v>31790093</v>
      </c>
      <c r="F17">
        <v>19</v>
      </c>
      <c r="G17">
        <v>11.986</v>
      </c>
      <c r="H17" s="3">
        <v>2.1135e-33</v>
      </c>
    </row>
    <row r="18" spans="1:8">
      <c r="A18">
        <v>10919</v>
      </c>
      <c r="B18" t="s">
        <v>95</v>
      </c>
      <c r="C18">
        <v>6</v>
      </c>
      <c r="D18">
        <v>31847536</v>
      </c>
      <c r="E18">
        <v>31865464</v>
      </c>
      <c r="F18">
        <v>33</v>
      </c>
      <c r="G18">
        <v>13.537</v>
      </c>
      <c r="H18" s="3">
        <v>4.7311e-42</v>
      </c>
    </row>
    <row r="19" spans="1:8">
      <c r="A19">
        <v>717</v>
      </c>
      <c r="B19" t="s">
        <v>42</v>
      </c>
      <c r="C19">
        <v>6</v>
      </c>
      <c r="D19">
        <v>31865562</v>
      </c>
      <c r="E19">
        <v>31913449</v>
      </c>
      <c r="F19">
        <v>20</v>
      </c>
      <c r="G19">
        <v>9.9529</v>
      </c>
      <c r="H19" s="3">
        <v>1.2252e-23</v>
      </c>
    </row>
    <row r="20" spans="1:8">
      <c r="A20">
        <v>6499</v>
      </c>
      <c r="B20" t="s">
        <v>44</v>
      </c>
      <c r="C20">
        <v>6</v>
      </c>
      <c r="D20">
        <v>31926581</v>
      </c>
      <c r="E20">
        <v>31937532</v>
      </c>
      <c r="F20">
        <v>61</v>
      </c>
      <c r="G20">
        <v>7.0973</v>
      </c>
      <c r="H20" s="3">
        <v>6.36e-13</v>
      </c>
    </row>
    <row r="21" spans="1:8">
      <c r="A21">
        <v>721</v>
      </c>
      <c r="B21" t="s">
        <v>47</v>
      </c>
      <c r="C21">
        <v>6</v>
      </c>
      <c r="D21">
        <v>31982572</v>
      </c>
      <c r="E21">
        <v>32003195</v>
      </c>
      <c r="F21">
        <v>16</v>
      </c>
      <c r="G21">
        <v>5.5101</v>
      </c>
      <c r="H21" s="3">
        <v>1.7931e-8</v>
      </c>
    </row>
    <row r="22" spans="1:8">
      <c r="A22">
        <v>1589</v>
      </c>
      <c r="B22" t="s">
        <v>48</v>
      </c>
      <c r="C22">
        <v>6</v>
      </c>
      <c r="D22">
        <v>32006093</v>
      </c>
      <c r="E22">
        <v>32009447</v>
      </c>
      <c r="F22">
        <v>27</v>
      </c>
      <c r="G22">
        <v>14.537</v>
      </c>
      <c r="H22" s="3">
        <v>3.5268e-48</v>
      </c>
    </row>
    <row r="23" spans="1:8">
      <c r="A23">
        <v>1388</v>
      </c>
      <c r="B23" t="s">
        <v>49</v>
      </c>
      <c r="C23">
        <v>6</v>
      </c>
      <c r="D23">
        <v>32083045</v>
      </c>
      <c r="E23">
        <v>32096017</v>
      </c>
      <c r="F23">
        <v>34</v>
      </c>
      <c r="G23">
        <v>7.9602</v>
      </c>
      <c r="H23" s="3">
        <v>8.5852e-16</v>
      </c>
    </row>
    <row r="24" spans="1:8">
      <c r="A24">
        <v>4855</v>
      </c>
      <c r="B24" t="s">
        <v>53</v>
      </c>
      <c r="C24">
        <v>6</v>
      </c>
      <c r="D24">
        <v>32162620</v>
      </c>
      <c r="E24">
        <v>32191844</v>
      </c>
      <c r="F24">
        <v>10</v>
      </c>
      <c r="G24">
        <v>7.0744</v>
      </c>
      <c r="H24" s="3">
        <v>7.5031e-13</v>
      </c>
    </row>
    <row r="25" spans="1:8">
      <c r="A25">
        <v>56244</v>
      </c>
      <c r="B25" t="s">
        <v>77</v>
      </c>
      <c r="C25">
        <v>6</v>
      </c>
      <c r="D25">
        <v>32362513</v>
      </c>
      <c r="E25">
        <v>32374900</v>
      </c>
      <c r="F25">
        <v>15</v>
      </c>
      <c r="G25">
        <v>5.049</v>
      </c>
      <c r="H25" s="3">
        <v>2.2205e-7</v>
      </c>
    </row>
    <row r="26" spans="1:8">
      <c r="A26">
        <v>3127</v>
      </c>
      <c r="B26" t="s">
        <v>55</v>
      </c>
      <c r="C26">
        <v>6</v>
      </c>
      <c r="D26">
        <v>32485151</v>
      </c>
      <c r="E26">
        <v>32498006</v>
      </c>
      <c r="F26">
        <v>176</v>
      </c>
      <c r="G26">
        <v>19.769</v>
      </c>
      <c r="H26" s="3">
        <v>2.7334e-87</v>
      </c>
    </row>
    <row r="27" spans="1:8">
      <c r="A27">
        <v>3123</v>
      </c>
      <c r="B27" t="s">
        <v>56</v>
      </c>
      <c r="C27">
        <v>6</v>
      </c>
      <c r="D27">
        <v>32546546</v>
      </c>
      <c r="E27">
        <v>32557613</v>
      </c>
      <c r="F27">
        <v>228</v>
      </c>
      <c r="G27">
        <v>20.685</v>
      </c>
      <c r="H27" s="3">
        <v>2.3606e-95</v>
      </c>
    </row>
    <row r="28" spans="1:8">
      <c r="A28">
        <v>3117</v>
      </c>
      <c r="B28" t="s">
        <v>57</v>
      </c>
      <c r="C28">
        <v>6</v>
      </c>
      <c r="D28">
        <v>32605169</v>
      </c>
      <c r="E28">
        <v>32612152</v>
      </c>
      <c r="F28">
        <v>206</v>
      </c>
      <c r="G28">
        <v>16.995</v>
      </c>
      <c r="H28" s="3">
        <v>4.4662e-65</v>
      </c>
    </row>
    <row r="29" spans="1:8">
      <c r="A29">
        <v>3119</v>
      </c>
      <c r="B29" t="s">
        <v>58</v>
      </c>
      <c r="C29">
        <v>6</v>
      </c>
      <c r="D29">
        <v>32627241</v>
      </c>
      <c r="E29">
        <v>32634466</v>
      </c>
      <c r="F29">
        <v>149</v>
      </c>
      <c r="G29">
        <v>18.174</v>
      </c>
      <c r="H29" s="3">
        <v>4.1233e-74</v>
      </c>
    </row>
    <row r="30" spans="1:8">
      <c r="A30">
        <v>3118</v>
      </c>
      <c r="B30" t="s">
        <v>59</v>
      </c>
      <c r="C30">
        <v>6</v>
      </c>
      <c r="D30">
        <v>32709156</v>
      </c>
      <c r="E30">
        <v>32714664</v>
      </c>
      <c r="F30">
        <v>206</v>
      </c>
      <c r="G30">
        <v>16.995</v>
      </c>
      <c r="H30" s="3">
        <v>4.4662e-65</v>
      </c>
    </row>
    <row r="31" spans="1:8">
      <c r="A31">
        <v>3120</v>
      </c>
      <c r="B31" t="s">
        <v>60</v>
      </c>
      <c r="C31">
        <v>6</v>
      </c>
      <c r="D31">
        <v>32723837</v>
      </c>
      <c r="E31">
        <v>32731330</v>
      </c>
      <c r="F31">
        <v>81</v>
      </c>
      <c r="G31">
        <v>14.32</v>
      </c>
      <c r="H31" s="3">
        <v>8.1875e-47</v>
      </c>
    </row>
    <row r="32" spans="1:8">
      <c r="A32">
        <v>3112</v>
      </c>
      <c r="B32" t="s">
        <v>61</v>
      </c>
      <c r="C32">
        <v>6</v>
      </c>
      <c r="D32">
        <v>32780540</v>
      </c>
      <c r="E32">
        <v>32784825</v>
      </c>
      <c r="F32">
        <v>107</v>
      </c>
      <c r="G32">
        <v>7.4411</v>
      </c>
      <c r="H32" s="3">
        <v>4.9941e-14</v>
      </c>
    </row>
    <row r="33" spans="1:8">
      <c r="A33">
        <v>6891</v>
      </c>
      <c r="B33" t="s">
        <v>62</v>
      </c>
      <c r="C33">
        <v>6</v>
      </c>
      <c r="D33">
        <v>32789610</v>
      </c>
      <c r="E33">
        <v>32806547</v>
      </c>
      <c r="F33">
        <v>100</v>
      </c>
      <c r="G33">
        <v>7.5149</v>
      </c>
      <c r="H33" s="3">
        <v>2.8486e-14</v>
      </c>
    </row>
    <row r="34" spans="1:8">
      <c r="A34">
        <v>5698</v>
      </c>
      <c r="B34" t="s">
        <v>63</v>
      </c>
      <c r="C34">
        <v>6</v>
      </c>
      <c r="D34">
        <v>32821927</v>
      </c>
      <c r="E34">
        <v>32827628</v>
      </c>
      <c r="F34">
        <v>21</v>
      </c>
      <c r="G34">
        <v>4.2068</v>
      </c>
      <c r="H34" s="3">
        <v>1.295e-5</v>
      </c>
    </row>
    <row r="35" spans="1:8">
      <c r="A35">
        <v>6046</v>
      </c>
      <c r="B35" t="s">
        <v>83</v>
      </c>
      <c r="C35">
        <v>6</v>
      </c>
      <c r="D35">
        <v>32936437</v>
      </c>
      <c r="E35">
        <v>32949282</v>
      </c>
      <c r="F35">
        <v>5</v>
      </c>
      <c r="G35">
        <v>5.5653</v>
      </c>
      <c r="H35" s="3">
        <v>1.3084e-8</v>
      </c>
    </row>
  </sheetData>
  <mergeCells count="1">
    <mergeCell ref="A1:J1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"/>
  <sheetViews>
    <sheetView workbookViewId="0">
      <selection activeCell="G2" sqref="G2:H25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22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554223</v>
      </c>
      <c r="B3" t="s">
        <v>206</v>
      </c>
      <c r="C3">
        <v>6</v>
      </c>
      <c r="D3">
        <v>29759683</v>
      </c>
      <c r="E3">
        <v>29765584</v>
      </c>
      <c r="F3">
        <v>264</v>
      </c>
      <c r="G3">
        <v>4.7032</v>
      </c>
      <c r="H3" s="3">
        <v>1.2804e-6</v>
      </c>
    </row>
    <row r="4" spans="1:8">
      <c r="A4">
        <v>5460</v>
      </c>
      <c r="B4" t="s">
        <v>24</v>
      </c>
      <c r="C4">
        <v>6</v>
      </c>
      <c r="D4">
        <v>31132114</v>
      </c>
      <c r="E4">
        <v>31138451</v>
      </c>
      <c r="F4">
        <v>88</v>
      </c>
      <c r="G4">
        <v>5.2846</v>
      </c>
      <c r="H4" s="3">
        <v>6.3001e-8</v>
      </c>
    </row>
    <row r="5" spans="1:8">
      <c r="A5">
        <v>3107</v>
      </c>
      <c r="B5" t="s">
        <v>25</v>
      </c>
      <c r="C5">
        <v>6</v>
      </c>
      <c r="D5">
        <v>31236526</v>
      </c>
      <c r="E5">
        <v>31239913</v>
      </c>
      <c r="F5">
        <v>173</v>
      </c>
      <c r="G5">
        <v>7.9862</v>
      </c>
      <c r="H5" s="3">
        <v>6.9584e-16</v>
      </c>
    </row>
    <row r="6" spans="1:8">
      <c r="A6">
        <v>3106</v>
      </c>
      <c r="B6" t="s">
        <v>26</v>
      </c>
      <c r="C6">
        <v>6</v>
      </c>
      <c r="D6">
        <v>31321649</v>
      </c>
      <c r="E6">
        <v>31324989</v>
      </c>
      <c r="F6">
        <v>32</v>
      </c>
      <c r="G6">
        <v>6.8335</v>
      </c>
      <c r="H6" s="3">
        <v>4.1439e-12</v>
      </c>
    </row>
    <row r="7" spans="1:8">
      <c r="A7">
        <v>100507436</v>
      </c>
      <c r="B7" t="s">
        <v>27</v>
      </c>
      <c r="C7">
        <v>6</v>
      </c>
      <c r="D7">
        <v>31367561</v>
      </c>
      <c r="E7">
        <v>31383090</v>
      </c>
      <c r="F7">
        <v>104</v>
      </c>
      <c r="G7">
        <v>6.1577</v>
      </c>
      <c r="H7" s="3">
        <v>3.6903e-10</v>
      </c>
    </row>
    <row r="8" spans="1:8">
      <c r="A8">
        <v>4277</v>
      </c>
      <c r="B8" t="s">
        <v>28</v>
      </c>
      <c r="C8">
        <v>6</v>
      </c>
      <c r="D8">
        <v>31462054</v>
      </c>
      <c r="E8">
        <v>31478901</v>
      </c>
      <c r="F8">
        <v>13</v>
      </c>
      <c r="G8">
        <v>6.8123</v>
      </c>
      <c r="H8" s="3">
        <v>4.8026e-12</v>
      </c>
    </row>
    <row r="9" spans="1:8">
      <c r="A9">
        <v>7917</v>
      </c>
      <c r="B9" t="s">
        <v>36</v>
      </c>
      <c r="C9">
        <v>6</v>
      </c>
      <c r="D9">
        <v>31606805</v>
      </c>
      <c r="E9">
        <v>31620953</v>
      </c>
      <c r="F9">
        <v>25</v>
      </c>
      <c r="G9">
        <v>6.9838</v>
      </c>
      <c r="H9" s="3">
        <v>1.4363e-12</v>
      </c>
    </row>
    <row r="10" spans="1:8">
      <c r="A10">
        <v>58496</v>
      </c>
      <c r="B10" t="s">
        <v>38</v>
      </c>
      <c r="C10">
        <v>6</v>
      </c>
      <c r="D10">
        <v>31638728</v>
      </c>
      <c r="E10">
        <v>31640227</v>
      </c>
      <c r="F10">
        <v>47</v>
      </c>
      <c r="G10">
        <v>6.6037</v>
      </c>
      <c r="H10" s="3">
        <v>2.0048e-11</v>
      </c>
    </row>
    <row r="11" spans="1:8">
      <c r="A11">
        <v>80741</v>
      </c>
      <c r="B11" t="s">
        <v>39</v>
      </c>
      <c r="C11">
        <v>6</v>
      </c>
      <c r="D11">
        <v>31644461</v>
      </c>
      <c r="E11">
        <v>31648150</v>
      </c>
      <c r="F11">
        <v>71</v>
      </c>
      <c r="G11">
        <v>5.9314</v>
      </c>
      <c r="H11" s="3">
        <v>1.5019e-9</v>
      </c>
    </row>
    <row r="12" spans="1:8">
      <c r="A12">
        <v>10919</v>
      </c>
      <c r="B12" t="s">
        <v>95</v>
      </c>
      <c r="C12">
        <v>6</v>
      </c>
      <c r="D12">
        <v>31847536</v>
      </c>
      <c r="E12">
        <v>31865464</v>
      </c>
      <c r="F12">
        <v>36</v>
      </c>
      <c r="G12">
        <v>13.804</v>
      </c>
      <c r="H12" s="3">
        <v>1.2071e-43</v>
      </c>
    </row>
    <row r="13" spans="1:8">
      <c r="A13">
        <v>721</v>
      </c>
      <c r="B13" t="s">
        <v>47</v>
      </c>
      <c r="C13">
        <v>6</v>
      </c>
      <c r="D13">
        <v>31982572</v>
      </c>
      <c r="E13">
        <v>32003195</v>
      </c>
      <c r="F13">
        <v>1</v>
      </c>
      <c r="G13">
        <v>6.1612</v>
      </c>
      <c r="H13" s="3">
        <v>3.61e-10</v>
      </c>
    </row>
    <row r="14" spans="1:8">
      <c r="A14">
        <v>1589</v>
      </c>
      <c r="B14" t="s">
        <v>48</v>
      </c>
      <c r="C14">
        <v>6</v>
      </c>
      <c r="D14">
        <v>32006093</v>
      </c>
      <c r="E14">
        <v>32009447</v>
      </c>
      <c r="F14">
        <v>70</v>
      </c>
      <c r="G14">
        <v>16.454</v>
      </c>
      <c r="H14" s="3">
        <v>3.9573e-61</v>
      </c>
    </row>
    <row r="15" spans="1:8">
      <c r="A15">
        <v>1388</v>
      </c>
      <c r="B15" t="s">
        <v>49</v>
      </c>
      <c r="C15">
        <v>6</v>
      </c>
      <c r="D15">
        <v>32083045</v>
      </c>
      <c r="E15">
        <v>32096017</v>
      </c>
      <c r="F15">
        <v>31</v>
      </c>
      <c r="G15">
        <v>7.8754</v>
      </c>
      <c r="H15" s="3">
        <v>1.6979e-15</v>
      </c>
    </row>
    <row r="16" spans="1:8">
      <c r="A16">
        <v>4855</v>
      </c>
      <c r="B16" t="s">
        <v>53</v>
      </c>
      <c r="C16">
        <v>6</v>
      </c>
      <c r="D16">
        <v>32162620</v>
      </c>
      <c r="E16">
        <v>32191844</v>
      </c>
      <c r="F16">
        <v>34</v>
      </c>
      <c r="G16">
        <v>13.207</v>
      </c>
      <c r="H16" s="3">
        <v>4.003e-40</v>
      </c>
    </row>
    <row r="17" spans="1:8">
      <c r="A17">
        <v>3127</v>
      </c>
      <c r="B17" t="s">
        <v>55</v>
      </c>
      <c r="C17">
        <v>6</v>
      </c>
      <c r="D17">
        <v>32485151</v>
      </c>
      <c r="E17">
        <v>32498006</v>
      </c>
      <c r="F17">
        <v>167</v>
      </c>
      <c r="G17">
        <v>20.152</v>
      </c>
      <c r="H17" s="3">
        <v>1.2946e-90</v>
      </c>
    </row>
    <row r="18" spans="1:8">
      <c r="A18">
        <v>3123</v>
      </c>
      <c r="B18" t="s">
        <v>56</v>
      </c>
      <c r="C18">
        <v>6</v>
      </c>
      <c r="D18">
        <v>32546546</v>
      </c>
      <c r="E18">
        <v>32557613</v>
      </c>
      <c r="F18">
        <v>163</v>
      </c>
      <c r="G18">
        <v>19.505</v>
      </c>
      <c r="H18" s="3">
        <v>4.9394e-85</v>
      </c>
    </row>
    <row r="19" spans="1:8">
      <c r="A19">
        <v>3117</v>
      </c>
      <c r="B19" t="s">
        <v>57</v>
      </c>
      <c r="C19">
        <v>6</v>
      </c>
      <c r="D19">
        <v>32605169</v>
      </c>
      <c r="E19">
        <v>32612152</v>
      </c>
      <c r="F19">
        <v>107</v>
      </c>
      <c r="G19">
        <v>14.406</v>
      </c>
      <c r="H19" s="3">
        <v>2.3751e-47</v>
      </c>
    </row>
    <row r="20" spans="1:8">
      <c r="A20">
        <v>3119</v>
      </c>
      <c r="B20" t="s">
        <v>58</v>
      </c>
      <c r="C20">
        <v>6</v>
      </c>
      <c r="D20">
        <v>32627241</v>
      </c>
      <c r="E20">
        <v>32634466</v>
      </c>
      <c r="F20">
        <v>107</v>
      </c>
      <c r="G20">
        <v>18.72</v>
      </c>
      <c r="H20" s="3">
        <v>1.7071e-78</v>
      </c>
    </row>
    <row r="21" spans="1:8">
      <c r="A21">
        <v>3118</v>
      </c>
      <c r="B21" t="s">
        <v>59</v>
      </c>
      <c r="C21">
        <v>6</v>
      </c>
      <c r="D21">
        <v>32709156</v>
      </c>
      <c r="E21">
        <v>32714664</v>
      </c>
      <c r="F21">
        <v>107</v>
      </c>
      <c r="G21">
        <v>14.406</v>
      </c>
      <c r="H21" s="3">
        <v>2.3751e-47</v>
      </c>
    </row>
    <row r="22" spans="1:8">
      <c r="A22">
        <v>3120</v>
      </c>
      <c r="B22" t="s">
        <v>60</v>
      </c>
      <c r="C22">
        <v>6</v>
      </c>
      <c r="D22">
        <v>32723837</v>
      </c>
      <c r="E22">
        <v>32731330</v>
      </c>
      <c r="F22">
        <v>99</v>
      </c>
      <c r="G22">
        <v>10.112</v>
      </c>
      <c r="H22" s="3">
        <v>2.4452e-24</v>
      </c>
    </row>
    <row r="23" spans="1:8">
      <c r="A23">
        <v>3112</v>
      </c>
      <c r="B23" t="s">
        <v>61</v>
      </c>
      <c r="C23">
        <v>6</v>
      </c>
      <c r="D23">
        <v>32780540</v>
      </c>
      <c r="E23">
        <v>32784825</v>
      </c>
      <c r="F23">
        <v>128</v>
      </c>
      <c r="G23">
        <v>8.259</v>
      </c>
      <c r="H23" s="3">
        <v>7.346e-17</v>
      </c>
    </row>
    <row r="24" spans="1:8">
      <c r="A24">
        <v>6891</v>
      </c>
      <c r="B24" t="s">
        <v>62</v>
      </c>
      <c r="C24">
        <v>6</v>
      </c>
      <c r="D24">
        <v>32789610</v>
      </c>
      <c r="E24">
        <v>32806547</v>
      </c>
      <c r="F24">
        <v>74</v>
      </c>
      <c r="G24">
        <v>7.6003</v>
      </c>
      <c r="H24" s="3">
        <v>1.4777e-14</v>
      </c>
    </row>
  </sheetData>
  <mergeCells count="1">
    <mergeCell ref="A1:J1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G2" sqref="G2:H18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1" t="s">
        <v>223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554223</v>
      </c>
      <c r="B3" t="s">
        <v>206</v>
      </c>
      <c r="C3">
        <v>6</v>
      </c>
      <c r="D3">
        <v>29759683</v>
      </c>
      <c r="E3">
        <v>29765584</v>
      </c>
      <c r="F3">
        <v>92</v>
      </c>
      <c r="G3">
        <v>6.6946</v>
      </c>
      <c r="H3" s="3">
        <v>1.081e-11</v>
      </c>
    </row>
    <row r="4" spans="1:8">
      <c r="A4">
        <v>57176</v>
      </c>
      <c r="B4" t="s">
        <v>19</v>
      </c>
      <c r="C4">
        <v>6</v>
      </c>
      <c r="D4">
        <v>30881982</v>
      </c>
      <c r="E4">
        <v>30894236</v>
      </c>
      <c r="F4">
        <v>98</v>
      </c>
      <c r="G4">
        <v>4.3855</v>
      </c>
      <c r="H4" s="3">
        <v>5.7857e-6</v>
      </c>
    </row>
    <row r="5" spans="1:8">
      <c r="A5">
        <v>54535</v>
      </c>
      <c r="B5" t="s">
        <v>22</v>
      </c>
      <c r="C5">
        <v>6</v>
      </c>
      <c r="D5">
        <v>31110216</v>
      </c>
      <c r="E5">
        <v>31126015</v>
      </c>
      <c r="F5">
        <v>19</v>
      </c>
      <c r="G5">
        <v>6.313</v>
      </c>
      <c r="H5" s="3">
        <v>1.3683e-10</v>
      </c>
    </row>
    <row r="6" spans="1:8">
      <c r="A6">
        <v>3107</v>
      </c>
      <c r="B6" t="s">
        <v>25</v>
      </c>
      <c r="C6">
        <v>6</v>
      </c>
      <c r="D6">
        <v>31236526</v>
      </c>
      <c r="E6">
        <v>31239913</v>
      </c>
      <c r="F6">
        <v>86</v>
      </c>
      <c r="G6">
        <v>11.98</v>
      </c>
      <c r="H6" s="3">
        <v>2.2566e-33</v>
      </c>
    </row>
    <row r="7" spans="1:8">
      <c r="A7">
        <v>80741</v>
      </c>
      <c r="B7" t="s">
        <v>39</v>
      </c>
      <c r="C7">
        <v>6</v>
      </c>
      <c r="D7">
        <v>31644461</v>
      </c>
      <c r="E7">
        <v>31648150</v>
      </c>
      <c r="F7">
        <v>28</v>
      </c>
      <c r="G7">
        <v>5.4164</v>
      </c>
      <c r="H7" s="3">
        <v>3.0408e-8</v>
      </c>
    </row>
    <row r="8" spans="1:8">
      <c r="A8">
        <v>6499</v>
      </c>
      <c r="B8" t="s">
        <v>44</v>
      </c>
      <c r="C8">
        <v>6</v>
      </c>
      <c r="D8">
        <v>31926581</v>
      </c>
      <c r="E8">
        <v>31937532</v>
      </c>
      <c r="F8">
        <v>35</v>
      </c>
      <c r="G8">
        <v>6.2217</v>
      </c>
      <c r="H8" s="3">
        <v>2.4593e-10</v>
      </c>
    </row>
    <row r="9" spans="1:8">
      <c r="A9">
        <v>1388</v>
      </c>
      <c r="B9" t="s">
        <v>49</v>
      </c>
      <c r="C9">
        <v>6</v>
      </c>
      <c r="D9">
        <v>32083045</v>
      </c>
      <c r="E9">
        <v>32096017</v>
      </c>
      <c r="F9">
        <v>104</v>
      </c>
      <c r="G9">
        <v>13.502</v>
      </c>
      <c r="H9" s="3">
        <v>7.6245e-42</v>
      </c>
    </row>
    <row r="10" spans="1:8">
      <c r="A10">
        <v>3127</v>
      </c>
      <c r="B10" t="s">
        <v>55</v>
      </c>
      <c r="C10">
        <v>6</v>
      </c>
      <c r="D10">
        <v>32485151</v>
      </c>
      <c r="E10">
        <v>32498006</v>
      </c>
      <c r="F10">
        <v>108</v>
      </c>
      <c r="G10">
        <v>17.647</v>
      </c>
      <c r="H10" s="3">
        <v>5.4076e-70</v>
      </c>
    </row>
    <row r="11" spans="1:8">
      <c r="A11">
        <v>3123</v>
      </c>
      <c r="B11" t="s">
        <v>56</v>
      </c>
      <c r="C11">
        <v>6</v>
      </c>
      <c r="D11">
        <v>32546546</v>
      </c>
      <c r="E11">
        <v>32557613</v>
      </c>
      <c r="F11">
        <v>4</v>
      </c>
      <c r="G11">
        <v>12.133</v>
      </c>
      <c r="H11" s="3">
        <v>3.5441e-34</v>
      </c>
    </row>
    <row r="12" spans="1:8">
      <c r="A12">
        <v>3117</v>
      </c>
      <c r="B12" t="s">
        <v>57</v>
      </c>
      <c r="C12">
        <v>6</v>
      </c>
      <c r="D12">
        <v>32605169</v>
      </c>
      <c r="E12">
        <v>32612152</v>
      </c>
      <c r="F12">
        <v>118</v>
      </c>
      <c r="G12">
        <v>15.954</v>
      </c>
      <c r="H12" s="3">
        <v>1.3272e-57</v>
      </c>
    </row>
    <row r="13" spans="1:8">
      <c r="A13">
        <v>3119</v>
      </c>
      <c r="B13" t="s">
        <v>58</v>
      </c>
      <c r="C13">
        <v>6</v>
      </c>
      <c r="D13">
        <v>32627241</v>
      </c>
      <c r="E13">
        <v>32634466</v>
      </c>
      <c r="F13">
        <v>58</v>
      </c>
      <c r="G13">
        <v>18.008</v>
      </c>
      <c r="H13" s="3">
        <v>8.4802e-73</v>
      </c>
    </row>
    <row r="14" spans="1:8">
      <c r="A14">
        <v>3118</v>
      </c>
      <c r="B14" t="s">
        <v>59</v>
      </c>
      <c r="C14">
        <v>6</v>
      </c>
      <c r="D14">
        <v>32709156</v>
      </c>
      <c r="E14">
        <v>32714664</v>
      </c>
      <c r="F14">
        <v>118</v>
      </c>
      <c r="G14">
        <v>15.954</v>
      </c>
      <c r="H14" s="3">
        <v>1.3272e-57</v>
      </c>
    </row>
    <row r="15" spans="1:8">
      <c r="A15">
        <v>3120</v>
      </c>
      <c r="B15" t="s">
        <v>60</v>
      </c>
      <c r="C15">
        <v>6</v>
      </c>
      <c r="D15">
        <v>32723837</v>
      </c>
      <c r="E15">
        <v>32731330</v>
      </c>
      <c r="F15">
        <v>90</v>
      </c>
      <c r="G15">
        <v>15.157</v>
      </c>
      <c r="H15" s="3">
        <v>3.387e-52</v>
      </c>
    </row>
    <row r="16" spans="1:8">
      <c r="A16">
        <v>3112</v>
      </c>
      <c r="B16" t="s">
        <v>61</v>
      </c>
      <c r="C16">
        <v>6</v>
      </c>
      <c r="D16">
        <v>32780540</v>
      </c>
      <c r="E16">
        <v>32784825</v>
      </c>
      <c r="F16">
        <v>71</v>
      </c>
      <c r="G16">
        <v>6.2764</v>
      </c>
      <c r="H16" s="3">
        <v>1.7324e-10</v>
      </c>
    </row>
  </sheetData>
  <mergeCells count="1">
    <mergeCell ref="A1:J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4"/>
  <sheetViews>
    <sheetView topLeftCell="A2" workbookViewId="0">
      <selection activeCell="G2" sqref="G2:H64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198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2550</v>
      </c>
      <c r="B3" t="s">
        <v>6</v>
      </c>
      <c r="C3">
        <v>6</v>
      </c>
      <c r="D3">
        <v>29570005</v>
      </c>
      <c r="E3">
        <v>29600962</v>
      </c>
      <c r="F3">
        <v>156</v>
      </c>
      <c r="G3">
        <v>6.5493</v>
      </c>
      <c r="H3" s="3">
        <v>2.8908e-11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904</v>
      </c>
      <c r="G4">
        <v>8.304</v>
      </c>
      <c r="H4" s="3">
        <v>5.0347e-17</v>
      </c>
    </row>
    <row r="5" spans="1:8">
      <c r="A5">
        <v>3134</v>
      </c>
      <c r="B5" t="s">
        <v>8</v>
      </c>
      <c r="C5">
        <v>6</v>
      </c>
      <c r="D5">
        <v>29691117</v>
      </c>
      <c r="E5">
        <v>29695073</v>
      </c>
      <c r="F5">
        <v>132</v>
      </c>
      <c r="G5">
        <v>5.5904</v>
      </c>
      <c r="H5" s="3">
        <v>1.133e-8</v>
      </c>
    </row>
    <row r="6" spans="1:8">
      <c r="A6">
        <v>554223</v>
      </c>
      <c r="B6" t="s">
        <v>206</v>
      </c>
      <c r="C6">
        <v>6</v>
      </c>
      <c r="D6">
        <v>29759683</v>
      </c>
      <c r="E6">
        <v>29765584</v>
      </c>
      <c r="F6">
        <v>579</v>
      </c>
      <c r="G6">
        <v>6.0603</v>
      </c>
      <c r="H6" s="3">
        <v>6.7923e-10</v>
      </c>
    </row>
    <row r="7" spans="1:8">
      <c r="A7">
        <v>3135</v>
      </c>
      <c r="B7" t="s">
        <v>9</v>
      </c>
      <c r="C7">
        <v>6</v>
      </c>
      <c r="D7">
        <v>29794756</v>
      </c>
      <c r="E7">
        <v>29798899</v>
      </c>
      <c r="F7">
        <v>298</v>
      </c>
      <c r="G7">
        <v>6.3952</v>
      </c>
      <c r="H7" s="3">
        <v>8.0148e-11</v>
      </c>
    </row>
    <row r="8" spans="1:8">
      <c r="A8">
        <v>3105</v>
      </c>
      <c r="B8" t="s">
        <v>10</v>
      </c>
      <c r="C8">
        <v>6</v>
      </c>
      <c r="D8">
        <v>29910247</v>
      </c>
      <c r="E8">
        <v>29913661</v>
      </c>
      <c r="F8">
        <v>597</v>
      </c>
      <c r="G8">
        <v>7.6599</v>
      </c>
      <c r="H8" s="3">
        <v>9.3018e-15</v>
      </c>
    </row>
    <row r="9" spans="1:8">
      <c r="A9">
        <v>30834</v>
      </c>
      <c r="B9" t="s">
        <v>11</v>
      </c>
      <c r="C9">
        <v>6</v>
      </c>
      <c r="D9">
        <v>30029017</v>
      </c>
      <c r="E9">
        <v>30032686</v>
      </c>
      <c r="F9">
        <v>228</v>
      </c>
      <c r="G9">
        <v>5.4818</v>
      </c>
      <c r="H9" s="3">
        <v>2.1051e-8</v>
      </c>
    </row>
    <row r="10" spans="1:8">
      <c r="A10">
        <v>6992</v>
      </c>
      <c r="B10" t="s">
        <v>12</v>
      </c>
      <c r="C10">
        <v>6</v>
      </c>
      <c r="D10">
        <v>30034932</v>
      </c>
      <c r="E10">
        <v>30038110</v>
      </c>
      <c r="F10">
        <v>21</v>
      </c>
      <c r="G10">
        <v>5.2721</v>
      </c>
      <c r="H10" s="3">
        <v>6.7424e-8</v>
      </c>
    </row>
    <row r="11" spans="1:8">
      <c r="A11">
        <v>56658</v>
      </c>
      <c r="B11" t="s">
        <v>13</v>
      </c>
      <c r="C11">
        <v>6</v>
      </c>
      <c r="D11">
        <v>30294227</v>
      </c>
      <c r="E11">
        <v>30311506</v>
      </c>
      <c r="F11">
        <v>25</v>
      </c>
      <c r="G11">
        <v>5.8448</v>
      </c>
      <c r="H11" s="3">
        <v>2.5354e-9</v>
      </c>
    </row>
    <row r="12" spans="1:8">
      <c r="A12">
        <v>3133</v>
      </c>
      <c r="B12" t="s">
        <v>14</v>
      </c>
      <c r="C12">
        <v>6</v>
      </c>
      <c r="D12">
        <v>30457183</v>
      </c>
      <c r="E12">
        <v>30461982</v>
      </c>
      <c r="F12">
        <v>266</v>
      </c>
      <c r="G12">
        <v>6.123</v>
      </c>
      <c r="H12" s="3">
        <v>4.5912e-10</v>
      </c>
    </row>
    <row r="13" spans="1:8">
      <c r="A13">
        <v>23</v>
      </c>
      <c r="B13" t="s">
        <v>15</v>
      </c>
      <c r="C13">
        <v>6</v>
      </c>
      <c r="D13">
        <v>30539170</v>
      </c>
      <c r="E13">
        <v>30559309</v>
      </c>
      <c r="F13">
        <v>177</v>
      </c>
      <c r="G13">
        <v>6.044</v>
      </c>
      <c r="H13" s="3">
        <v>7.5188e-10</v>
      </c>
    </row>
    <row r="14" spans="1:8">
      <c r="A14">
        <v>11270</v>
      </c>
      <c r="B14" t="s">
        <v>16</v>
      </c>
      <c r="C14">
        <v>6</v>
      </c>
      <c r="D14">
        <v>30655824</v>
      </c>
      <c r="E14">
        <v>30659197</v>
      </c>
      <c r="F14">
        <v>10</v>
      </c>
      <c r="G14">
        <v>5.7093</v>
      </c>
      <c r="H14" s="3">
        <v>5.6707e-9</v>
      </c>
    </row>
    <row r="15" spans="1:8">
      <c r="A15">
        <v>203068</v>
      </c>
      <c r="B15" t="s">
        <v>17</v>
      </c>
      <c r="C15">
        <v>6</v>
      </c>
      <c r="D15">
        <v>30688012</v>
      </c>
      <c r="E15">
        <v>30693199</v>
      </c>
      <c r="F15">
        <v>20</v>
      </c>
      <c r="G15">
        <v>6.706</v>
      </c>
      <c r="H15" s="3">
        <v>1.0001e-11</v>
      </c>
    </row>
    <row r="16" spans="1:8">
      <c r="A16">
        <v>10211</v>
      </c>
      <c r="B16" t="s">
        <v>18</v>
      </c>
      <c r="C16">
        <v>6</v>
      </c>
      <c r="D16">
        <v>30695506</v>
      </c>
      <c r="E16">
        <v>30710687</v>
      </c>
      <c r="F16">
        <v>180</v>
      </c>
      <c r="G16">
        <v>4.6158</v>
      </c>
      <c r="H16" s="3">
        <v>1.9575e-6</v>
      </c>
    </row>
    <row r="17" spans="1:8">
      <c r="A17">
        <v>57176</v>
      </c>
      <c r="B17" t="s">
        <v>19</v>
      </c>
      <c r="C17">
        <v>6</v>
      </c>
      <c r="D17">
        <v>30881982</v>
      </c>
      <c r="E17">
        <v>30894236</v>
      </c>
      <c r="F17">
        <v>518</v>
      </c>
      <c r="G17">
        <v>9.2124</v>
      </c>
      <c r="H17" s="3">
        <v>1.5943e-20</v>
      </c>
    </row>
    <row r="18" spans="1:8">
      <c r="A18">
        <v>170679</v>
      </c>
      <c r="B18" t="s">
        <v>20</v>
      </c>
      <c r="C18">
        <v>6</v>
      </c>
      <c r="D18">
        <v>31082608</v>
      </c>
      <c r="E18">
        <v>31107869</v>
      </c>
      <c r="F18">
        <v>745</v>
      </c>
      <c r="G18">
        <v>9.6211</v>
      </c>
      <c r="H18" s="3">
        <v>3.255e-22</v>
      </c>
    </row>
    <row r="19" spans="1:8">
      <c r="A19">
        <v>170680</v>
      </c>
      <c r="B19" t="s">
        <v>21</v>
      </c>
      <c r="C19">
        <v>6</v>
      </c>
      <c r="D19">
        <v>31105311</v>
      </c>
      <c r="E19">
        <v>31107127</v>
      </c>
      <c r="F19">
        <v>533</v>
      </c>
      <c r="G19">
        <v>11.606</v>
      </c>
      <c r="H19" s="3">
        <v>1.92e-31</v>
      </c>
    </row>
    <row r="20" spans="1:8">
      <c r="A20">
        <v>54535</v>
      </c>
      <c r="B20" t="s">
        <v>22</v>
      </c>
      <c r="C20">
        <v>6</v>
      </c>
      <c r="D20">
        <v>31110216</v>
      </c>
      <c r="E20">
        <v>31126015</v>
      </c>
      <c r="F20">
        <v>731</v>
      </c>
      <c r="G20">
        <v>10.534</v>
      </c>
      <c r="H20" s="3">
        <v>3.021e-26</v>
      </c>
    </row>
    <row r="21" spans="1:8">
      <c r="A21">
        <v>6941</v>
      </c>
      <c r="B21" t="s">
        <v>23</v>
      </c>
      <c r="C21">
        <v>6</v>
      </c>
      <c r="D21">
        <v>31126303</v>
      </c>
      <c r="E21">
        <v>31134183</v>
      </c>
      <c r="F21">
        <v>206</v>
      </c>
      <c r="G21">
        <v>5.787</v>
      </c>
      <c r="H21" s="3">
        <v>3.5819e-9</v>
      </c>
    </row>
    <row r="22" spans="1:8">
      <c r="A22">
        <v>5460</v>
      </c>
      <c r="B22" t="s">
        <v>24</v>
      </c>
      <c r="C22">
        <v>6</v>
      </c>
      <c r="D22">
        <v>31132114</v>
      </c>
      <c r="E22">
        <v>31138451</v>
      </c>
      <c r="F22">
        <v>724</v>
      </c>
      <c r="G22">
        <v>10.071</v>
      </c>
      <c r="H22" s="3">
        <v>3.697e-24</v>
      </c>
    </row>
    <row r="23" spans="1:8">
      <c r="A23">
        <v>3107</v>
      </c>
      <c r="B23" t="s">
        <v>25</v>
      </c>
      <c r="C23">
        <v>6</v>
      </c>
      <c r="D23">
        <v>31236526</v>
      </c>
      <c r="E23">
        <v>31239913</v>
      </c>
      <c r="F23">
        <v>510</v>
      </c>
      <c r="G23">
        <v>10.245</v>
      </c>
      <c r="H23" s="3">
        <v>6.2545e-25</v>
      </c>
    </row>
    <row r="24" spans="1:8">
      <c r="A24">
        <v>3106</v>
      </c>
      <c r="B24" t="s">
        <v>26</v>
      </c>
      <c r="C24">
        <v>6</v>
      </c>
      <c r="D24">
        <v>31321649</v>
      </c>
      <c r="E24">
        <v>31324989</v>
      </c>
      <c r="F24">
        <v>379</v>
      </c>
      <c r="G24">
        <v>9.2278</v>
      </c>
      <c r="H24" s="3">
        <v>1.3816e-20</v>
      </c>
    </row>
    <row r="25" spans="1:8">
      <c r="A25">
        <v>100507436</v>
      </c>
      <c r="B25" t="s">
        <v>27</v>
      </c>
      <c r="C25">
        <v>6</v>
      </c>
      <c r="D25">
        <v>31367561</v>
      </c>
      <c r="E25">
        <v>31383090</v>
      </c>
      <c r="F25">
        <v>322</v>
      </c>
      <c r="G25">
        <v>8.5385</v>
      </c>
      <c r="H25" s="3">
        <v>6.799e-18</v>
      </c>
    </row>
    <row r="26" spans="1:8">
      <c r="A26">
        <v>4277</v>
      </c>
      <c r="B26" t="s">
        <v>28</v>
      </c>
      <c r="C26">
        <v>6</v>
      </c>
      <c r="D26">
        <v>31462054</v>
      </c>
      <c r="E26">
        <v>31478901</v>
      </c>
      <c r="F26">
        <v>495</v>
      </c>
      <c r="G26">
        <v>9.246</v>
      </c>
      <c r="H26" s="3">
        <v>1.1657e-20</v>
      </c>
    </row>
    <row r="27" spans="1:8">
      <c r="A27">
        <v>7919</v>
      </c>
      <c r="B27" t="s">
        <v>29</v>
      </c>
      <c r="C27">
        <v>6</v>
      </c>
      <c r="D27">
        <v>31497996</v>
      </c>
      <c r="E27">
        <v>31510252</v>
      </c>
      <c r="F27">
        <v>21</v>
      </c>
      <c r="G27">
        <v>5.5125</v>
      </c>
      <c r="H27" s="3">
        <v>1.7693e-8</v>
      </c>
    </row>
    <row r="28" spans="1:8">
      <c r="A28">
        <v>534</v>
      </c>
      <c r="B28" t="s">
        <v>30</v>
      </c>
      <c r="C28">
        <v>6</v>
      </c>
      <c r="D28">
        <v>31512228</v>
      </c>
      <c r="E28">
        <v>31514625</v>
      </c>
      <c r="F28">
        <v>136</v>
      </c>
      <c r="G28">
        <v>10.289</v>
      </c>
      <c r="H28" s="3">
        <v>3.9498e-25</v>
      </c>
    </row>
    <row r="29" spans="1:8">
      <c r="A29">
        <v>4795</v>
      </c>
      <c r="B29" t="s">
        <v>31</v>
      </c>
      <c r="C29">
        <v>6</v>
      </c>
      <c r="D29">
        <v>31514628</v>
      </c>
      <c r="E29">
        <v>31526606</v>
      </c>
      <c r="F29">
        <v>43</v>
      </c>
      <c r="G29">
        <v>4.9941</v>
      </c>
      <c r="H29" s="3">
        <v>2.9549e-7</v>
      </c>
    </row>
    <row r="30" spans="1:8">
      <c r="A30">
        <v>4049</v>
      </c>
      <c r="B30" t="s">
        <v>32</v>
      </c>
      <c r="C30">
        <v>6</v>
      </c>
      <c r="D30">
        <v>31539876</v>
      </c>
      <c r="E30">
        <v>31542101</v>
      </c>
      <c r="F30">
        <v>5</v>
      </c>
      <c r="G30">
        <v>4.8793</v>
      </c>
      <c r="H30" s="3">
        <v>5.3225e-7</v>
      </c>
    </row>
    <row r="31" spans="1:8">
      <c r="A31">
        <v>259197</v>
      </c>
      <c r="B31" t="s">
        <v>33</v>
      </c>
      <c r="C31">
        <v>6</v>
      </c>
      <c r="D31">
        <v>31556660</v>
      </c>
      <c r="E31">
        <v>31560762</v>
      </c>
      <c r="F31">
        <v>8</v>
      </c>
      <c r="G31">
        <v>5.9824</v>
      </c>
      <c r="H31" s="3">
        <v>1.0991e-9</v>
      </c>
    </row>
    <row r="32" spans="1:8">
      <c r="A32">
        <v>199</v>
      </c>
      <c r="B32" t="s">
        <v>34</v>
      </c>
      <c r="C32">
        <v>6</v>
      </c>
      <c r="D32">
        <v>31582969</v>
      </c>
      <c r="E32">
        <v>31584798</v>
      </c>
      <c r="F32">
        <v>28</v>
      </c>
      <c r="G32">
        <v>6.809</v>
      </c>
      <c r="H32" s="3">
        <v>4.9138e-12</v>
      </c>
    </row>
    <row r="33" spans="1:8">
      <c r="A33">
        <v>7916</v>
      </c>
      <c r="B33" t="s">
        <v>35</v>
      </c>
      <c r="C33">
        <v>6</v>
      </c>
      <c r="D33">
        <v>31588450</v>
      </c>
      <c r="E33">
        <v>31605554</v>
      </c>
      <c r="F33">
        <v>28</v>
      </c>
      <c r="G33">
        <v>6.4246</v>
      </c>
      <c r="H33" s="3">
        <v>6.6089e-11</v>
      </c>
    </row>
    <row r="34" spans="1:8">
      <c r="A34">
        <v>7917</v>
      </c>
      <c r="B34" t="s">
        <v>36</v>
      </c>
      <c r="C34">
        <v>6</v>
      </c>
      <c r="D34">
        <v>31606805</v>
      </c>
      <c r="E34">
        <v>31620953</v>
      </c>
      <c r="F34">
        <v>214</v>
      </c>
      <c r="G34">
        <v>15.088</v>
      </c>
      <c r="H34" s="3">
        <v>9.7235e-52</v>
      </c>
    </row>
    <row r="35" spans="1:8">
      <c r="A35">
        <v>7918</v>
      </c>
      <c r="B35" t="s">
        <v>37</v>
      </c>
      <c r="C35">
        <v>6</v>
      </c>
      <c r="D35">
        <v>31629006</v>
      </c>
      <c r="E35">
        <v>31634060</v>
      </c>
      <c r="F35">
        <v>129</v>
      </c>
      <c r="G35">
        <v>7.1172</v>
      </c>
      <c r="H35" s="3">
        <v>5.5052e-13</v>
      </c>
    </row>
    <row r="36" spans="1:8">
      <c r="A36">
        <v>58496</v>
      </c>
      <c r="B36" t="s">
        <v>38</v>
      </c>
      <c r="C36">
        <v>6</v>
      </c>
      <c r="D36">
        <v>31638728</v>
      </c>
      <c r="E36">
        <v>31640227</v>
      </c>
      <c r="F36">
        <v>536</v>
      </c>
      <c r="G36">
        <v>15.982</v>
      </c>
      <c r="H36" s="3">
        <v>8.5268e-58</v>
      </c>
    </row>
    <row r="37" spans="1:8">
      <c r="A37">
        <v>80741</v>
      </c>
      <c r="B37" t="s">
        <v>39</v>
      </c>
      <c r="C37">
        <v>6</v>
      </c>
      <c r="D37">
        <v>31644461</v>
      </c>
      <c r="E37">
        <v>31648150</v>
      </c>
      <c r="F37">
        <v>140</v>
      </c>
      <c r="G37">
        <v>6.7675</v>
      </c>
      <c r="H37" s="3">
        <v>6.55e-12</v>
      </c>
    </row>
    <row r="38" spans="1:8">
      <c r="A38">
        <v>4439</v>
      </c>
      <c r="B38" t="s">
        <v>40</v>
      </c>
      <c r="C38">
        <v>6</v>
      </c>
      <c r="D38">
        <v>31707725</v>
      </c>
      <c r="E38">
        <v>31730455</v>
      </c>
      <c r="F38">
        <v>55</v>
      </c>
      <c r="G38">
        <v>10.861</v>
      </c>
      <c r="H38" s="3">
        <v>8.8336e-28</v>
      </c>
    </row>
    <row r="39" spans="1:8">
      <c r="A39">
        <v>50854</v>
      </c>
      <c r="B39" t="s">
        <v>41</v>
      </c>
      <c r="C39">
        <v>6</v>
      </c>
      <c r="D39">
        <v>31802693</v>
      </c>
      <c r="E39">
        <v>31807541</v>
      </c>
      <c r="F39">
        <v>80</v>
      </c>
      <c r="G39">
        <v>5.8159</v>
      </c>
      <c r="H39" s="3">
        <v>3.0161e-9</v>
      </c>
    </row>
    <row r="40" spans="1:8">
      <c r="A40">
        <v>717</v>
      </c>
      <c r="B40" t="s">
        <v>42</v>
      </c>
      <c r="C40">
        <v>6</v>
      </c>
      <c r="D40">
        <v>31865562</v>
      </c>
      <c r="E40">
        <v>31913449</v>
      </c>
      <c r="F40">
        <v>30</v>
      </c>
      <c r="G40">
        <v>16.072</v>
      </c>
      <c r="H40" s="3">
        <v>2.0121e-58</v>
      </c>
    </row>
    <row r="41" spans="1:8">
      <c r="A41">
        <v>221527</v>
      </c>
      <c r="B41" t="s">
        <v>43</v>
      </c>
      <c r="C41">
        <v>6</v>
      </c>
      <c r="D41">
        <v>31867394</v>
      </c>
      <c r="E41">
        <v>31869769</v>
      </c>
      <c r="F41">
        <v>4</v>
      </c>
      <c r="G41">
        <v>4.5514</v>
      </c>
      <c r="H41" s="3">
        <v>2.6644e-6</v>
      </c>
    </row>
    <row r="42" spans="1:8">
      <c r="A42">
        <v>6499</v>
      </c>
      <c r="B42" t="s">
        <v>44</v>
      </c>
      <c r="C42">
        <v>6</v>
      </c>
      <c r="D42">
        <v>31926581</v>
      </c>
      <c r="E42">
        <v>31937532</v>
      </c>
      <c r="F42">
        <v>390</v>
      </c>
      <c r="G42">
        <v>13.291</v>
      </c>
      <c r="H42" s="3">
        <v>1.31e-40</v>
      </c>
    </row>
    <row r="43" spans="1:8">
      <c r="A43">
        <v>8859</v>
      </c>
      <c r="B43" t="s">
        <v>45</v>
      </c>
      <c r="C43">
        <v>6</v>
      </c>
      <c r="D43">
        <v>31938952</v>
      </c>
      <c r="E43">
        <v>31949223</v>
      </c>
      <c r="F43">
        <v>121</v>
      </c>
      <c r="G43">
        <v>5.8659</v>
      </c>
      <c r="H43" s="3">
        <v>2.2334e-9</v>
      </c>
    </row>
    <row r="44" spans="1:8">
      <c r="A44">
        <v>720</v>
      </c>
      <c r="B44" t="s">
        <v>46</v>
      </c>
      <c r="C44">
        <v>6</v>
      </c>
      <c r="D44">
        <v>31949834</v>
      </c>
      <c r="E44">
        <v>31970457</v>
      </c>
      <c r="F44">
        <v>727</v>
      </c>
      <c r="G44">
        <v>13.495</v>
      </c>
      <c r="H44" s="3">
        <v>8.3945e-42</v>
      </c>
    </row>
    <row r="45" spans="1:8">
      <c r="A45">
        <v>721</v>
      </c>
      <c r="B45" t="s">
        <v>47</v>
      </c>
      <c r="C45">
        <v>6</v>
      </c>
      <c r="D45">
        <v>31982572</v>
      </c>
      <c r="E45">
        <v>32003195</v>
      </c>
      <c r="F45">
        <v>255</v>
      </c>
      <c r="G45">
        <v>9.0413</v>
      </c>
      <c r="H45" s="3">
        <v>7.7412e-20</v>
      </c>
    </row>
    <row r="46" spans="1:8">
      <c r="A46">
        <v>1589</v>
      </c>
      <c r="B46" t="s">
        <v>48</v>
      </c>
      <c r="C46">
        <v>6</v>
      </c>
      <c r="D46">
        <v>32006093</v>
      </c>
      <c r="E46">
        <v>32009447</v>
      </c>
      <c r="F46">
        <v>460</v>
      </c>
      <c r="G46">
        <v>11.997</v>
      </c>
      <c r="H46" s="3">
        <v>1.8392e-33</v>
      </c>
    </row>
    <row r="47" spans="1:8">
      <c r="A47">
        <v>1388</v>
      </c>
      <c r="B47" t="s">
        <v>49</v>
      </c>
      <c r="C47">
        <v>6</v>
      </c>
      <c r="D47">
        <v>32083045</v>
      </c>
      <c r="E47">
        <v>32096017</v>
      </c>
      <c r="F47">
        <v>351</v>
      </c>
      <c r="G47">
        <v>18.496</v>
      </c>
      <c r="H47" s="3">
        <v>1.1144e-76</v>
      </c>
    </row>
    <row r="48" spans="1:8">
      <c r="A48">
        <v>80863</v>
      </c>
      <c r="B48" t="s">
        <v>50</v>
      </c>
      <c r="C48">
        <v>6</v>
      </c>
      <c r="D48">
        <v>32116140</v>
      </c>
      <c r="E48">
        <v>32119720</v>
      </c>
      <c r="F48">
        <v>246</v>
      </c>
      <c r="G48">
        <v>20.87</v>
      </c>
      <c r="H48" s="3">
        <v>5.0242e-97</v>
      </c>
    </row>
    <row r="49" spans="1:8">
      <c r="A49">
        <v>177</v>
      </c>
      <c r="B49" t="s">
        <v>51</v>
      </c>
      <c r="C49">
        <v>6</v>
      </c>
      <c r="D49">
        <v>32148745</v>
      </c>
      <c r="E49">
        <v>32152099</v>
      </c>
      <c r="F49">
        <v>233</v>
      </c>
      <c r="G49">
        <v>10.842</v>
      </c>
      <c r="H49" s="3">
        <v>1.0878e-27</v>
      </c>
    </row>
    <row r="50" spans="1:8">
      <c r="A50">
        <v>5089</v>
      </c>
      <c r="B50" t="s">
        <v>52</v>
      </c>
      <c r="C50">
        <v>6</v>
      </c>
      <c r="D50">
        <v>32152510</v>
      </c>
      <c r="E50">
        <v>32157963</v>
      </c>
      <c r="F50">
        <v>7</v>
      </c>
      <c r="G50">
        <v>6.7594</v>
      </c>
      <c r="H50" s="3">
        <v>6.9284e-12</v>
      </c>
    </row>
    <row r="51" spans="1:8">
      <c r="A51">
        <v>4855</v>
      </c>
      <c r="B51" t="s">
        <v>53</v>
      </c>
      <c r="C51">
        <v>6</v>
      </c>
      <c r="D51">
        <v>32162620</v>
      </c>
      <c r="E51">
        <v>32191844</v>
      </c>
      <c r="F51">
        <v>641</v>
      </c>
      <c r="G51">
        <v>15.043</v>
      </c>
      <c r="H51" s="3">
        <v>1.909e-51</v>
      </c>
    </row>
    <row r="52" spans="1:8">
      <c r="A52">
        <v>3122</v>
      </c>
      <c r="B52" t="s">
        <v>54</v>
      </c>
      <c r="C52">
        <v>6</v>
      </c>
      <c r="D52">
        <v>32407619</v>
      </c>
      <c r="E52">
        <v>32412823</v>
      </c>
      <c r="F52">
        <v>158</v>
      </c>
      <c r="G52">
        <v>14.874</v>
      </c>
      <c r="H52" s="3">
        <v>2.4364e-50</v>
      </c>
    </row>
    <row r="53" spans="1:8">
      <c r="A53">
        <v>3127</v>
      </c>
      <c r="B53" t="s">
        <v>55</v>
      </c>
      <c r="C53">
        <v>6</v>
      </c>
      <c r="D53">
        <v>32485151</v>
      </c>
      <c r="E53">
        <v>32498006</v>
      </c>
      <c r="F53">
        <v>673</v>
      </c>
      <c r="G53">
        <v>16.902</v>
      </c>
      <c r="H53" s="3">
        <v>2.1616e-64</v>
      </c>
    </row>
    <row r="54" spans="1:8">
      <c r="A54">
        <v>3123</v>
      </c>
      <c r="B54" t="s">
        <v>56</v>
      </c>
      <c r="C54">
        <v>6</v>
      </c>
      <c r="D54">
        <v>32546546</v>
      </c>
      <c r="E54">
        <v>32557613</v>
      </c>
      <c r="F54">
        <v>442</v>
      </c>
      <c r="G54">
        <v>22.727</v>
      </c>
      <c r="H54" s="3">
        <v>1.2235e-114</v>
      </c>
    </row>
    <row r="55" spans="1:8">
      <c r="A55">
        <v>3117</v>
      </c>
      <c r="B55" t="s">
        <v>57</v>
      </c>
      <c r="C55">
        <v>6</v>
      </c>
      <c r="D55">
        <v>32605169</v>
      </c>
      <c r="E55">
        <v>32612152</v>
      </c>
      <c r="F55">
        <v>544</v>
      </c>
      <c r="G55">
        <v>21.754</v>
      </c>
      <c r="H55" s="3">
        <v>3.1401e-105</v>
      </c>
    </row>
    <row r="56" spans="1:8">
      <c r="A56">
        <v>3119</v>
      </c>
      <c r="B56" t="s">
        <v>58</v>
      </c>
      <c r="C56">
        <v>6</v>
      </c>
      <c r="D56">
        <v>32627241</v>
      </c>
      <c r="E56">
        <v>32634466</v>
      </c>
      <c r="F56">
        <v>596</v>
      </c>
      <c r="G56">
        <v>19.792</v>
      </c>
      <c r="H56" s="3">
        <v>1.7603e-87</v>
      </c>
    </row>
    <row r="57" spans="1:8">
      <c r="A57">
        <v>3118</v>
      </c>
      <c r="B57" t="s">
        <v>59</v>
      </c>
      <c r="C57">
        <v>6</v>
      </c>
      <c r="D57">
        <v>32709156</v>
      </c>
      <c r="E57">
        <v>32714664</v>
      </c>
      <c r="F57">
        <v>544</v>
      </c>
      <c r="G57">
        <v>21.754</v>
      </c>
      <c r="H57" s="3">
        <v>3.1401e-105</v>
      </c>
    </row>
    <row r="58" spans="1:8">
      <c r="A58">
        <v>3120</v>
      </c>
      <c r="B58" t="s">
        <v>60</v>
      </c>
      <c r="C58">
        <v>6</v>
      </c>
      <c r="D58">
        <v>32723837</v>
      </c>
      <c r="E58">
        <v>32731330</v>
      </c>
      <c r="F58">
        <v>558</v>
      </c>
      <c r="G58">
        <v>20.241</v>
      </c>
      <c r="H58" s="3">
        <v>2.1199e-91</v>
      </c>
    </row>
    <row r="59" spans="1:8">
      <c r="A59">
        <v>3112</v>
      </c>
      <c r="B59" t="s">
        <v>61</v>
      </c>
      <c r="C59">
        <v>6</v>
      </c>
      <c r="D59">
        <v>32780540</v>
      </c>
      <c r="E59">
        <v>32784825</v>
      </c>
      <c r="F59">
        <v>250</v>
      </c>
      <c r="G59">
        <v>11.161</v>
      </c>
      <c r="H59" s="3">
        <v>3.1647e-29</v>
      </c>
    </row>
    <row r="60" spans="1:8">
      <c r="A60">
        <v>6891</v>
      </c>
      <c r="B60" t="s">
        <v>62</v>
      </c>
      <c r="C60">
        <v>6</v>
      </c>
      <c r="D60">
        <v>32789610</v>
      </c>
      <c r="E60">
        <v>32806547</v>
      </c>
      <c r="F60">
        <v>182</v>
      </c>
      <c r="G60">
        <v>9.396</v>
      </c>
      <c r="H60" s="3">
        <v>2.833e-21</v>
      </c>
    </row>
    <row r="61" spans="1:8">
      <c r="A61">
        <v>5698</v>
      </c>
      <c r="B61" t="s">
        <v>63</v>
      </c>
      <c r="C61">
        <v>6</v>
      </c>
      <c r="D61">
        <v>32821927</v>
      </c>
      <c r="E61">
        <v>32827628</v>
      </c>
      <c r="F61">
        <v>136</v>
      </c>
      <c r="G61">
        <v>8.4215</v>
      </c>
      <c r="H61" s="3">
        <v>1.8582e-17</v>
      </c>
    </row>
    <row r="62" spans="1:8">
      <c r="A62">
        <v>3108</v>
      </c>
      <c r="B62" t="s">
        <v>64</v>
      </c>
      <c r="C62">
        <v>6</v>
      </c>
      <c r="D62">
        <v>32916391</v>
      </c>
      <c r="E62">
        <v>32920900</v>
      </c>
      <c r="F62">
        <v>18</v>
      </c>
      <c r="G62">
        <v>7.3558</v>
      </c>
      <c r="H62" s="3">
        <v>9.4902e-14</v>
      </c>
    </row>
    <row r="63" spans="1:8">
      <c r="A63">
        <v>3111</v>
      </c>
      <c r="B63" t="s">
        <v>65</v>
      </c>
      <c r="C63">
        <v>6</v>
      </c>
      <c r="D63">
        <v>32971959</v>
      </c>
      <c r="E63">
        <v>32977389</v>
      </c>
      <c r="F63">
        <v>19</v>
      </c>
      <c r="G63">
        <v>7.1067</v>
      </c>
      <c r="H63" s="3">
        <v>5.9431e-13</v>
      </c>
    </row>
    <row r="64" spans="1:8">
      <c r="A64">
        <v>578</v>
      </c>
      <c r="B64" t="s">
        <v>66</v>
      </c>
      <c r="C64">
        <v>6</v>
      </c>
      <c r="D64">
        <v>33540323</v>
      </c>
      <c r="E64">
        <v>33548072</v>
      </c>
      <c r="F64">
        <v>75</v>
      </c>
      <c r="G64">
        <v>5.1477</v>
      </c>
      <c r="H64" s="3">
        <v>1.3183e-7</v>
      </c>
    </row>
  </sheetData>
  <mergeCells count="1">
    <mergeCell ref="A1:J1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G2" sqref="G2:H19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1" t="s">
        <v>224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202658</v>
      </c>
      <c r="B3" t="s">
        <v>89</v>
      </c>
      <c r="C3">
        <v>6</v>
      </c>
      <c r="D3">
        <v>30297088</v>
      </c>
      <c r="E3">
        <v>30314635</v>
      </c>
      <c r="F3">
        <v>4</v>
      </c>
      <c r="G3">
        <v>5.2956</v>
      </c>
      <c r="H3" s="3">
        <v>5.9318e-8</v>
      </c>
    </row>
    <row r="4" spans="1:8">
      <c r="A4">
        <v>79897</v>
      </c>
      <c r="B4" t="s">
        <v>90</v>
      </c>
      <c r="C4">
        <v>6</v>
      </c>
      <c r="D4">
        <v>30312897</v>
      </c>
      <c r="E4">
        <v>30314635</v>
      </c>
      <c r="F4">
        <v>4</v>
      </c>
      <c r="G4">
        <v>5.2956</v>
      </c>
      <c r="H4" s="3">
        <v>5.9318e-8</v>
      </c>
    </row>
    <row r="5" spans="1:8">
      <c r="A5">
        <v>389376</v>
      </c>
      <c r="B5" t="s">
        <v>105</v>
      </c>
      <c r="C5">
        <v>6</v>
      </c>
      <c r="D5">
        <v>30899127</v>
      </c>
      <c r="E5">
        <v>30899952</v>
      </c>
      <c r="F5">
        <v>7</v>
      </c>
      <c r="G5">
        <v>5.2741</v>
      </c>
      <c r="H5" s="3">
        <v>6.6697e-8</v>
      </c>
    </row>
    <row r="6" spans="1:8">
      <c r="A6">
        <v>5460</v>
      </c>
      <c r="B6" t="s">
        <v>24</v>
      </c>
      <c r="C6">
        <v>6</v>
      </c>
      <c r="D6">
        <v>31132114</v>
      </c>
      <c r="E6">
        <v>31138451</v>
      </c>
      <c r="F6">
        <v>46</v>
      </c>
      <c r="G6">
        <v>5.3273</v>
      </c>
      <c r="H6" s="3">
        <v>4.985e-8</v>
      </c>
    </row>
    <row r="7" spans="1:8">
      <c r="A7">
        <v>3107</v>
      </c>
      <c r="B7" t="s">
        <v>25</v>
      </c>
      <c r="C7">
        <v>6</v>
      </c>
      <c r="D7">
        <v>31236526</v>
      </c>
      <c r="E7">
        <v>31239913</v>
      </c>
      <c r="F7">
        <v>74</v>
      </c>
      <c r="G7">
        <v>8.5216</v>
      </c>
      <c r="H7" s="3">
        <v>7.8676e-18</v>
      </c>
    </row>
    <row r="8" spans="1:8">
      <c r="A8">
        <v>80741</v>
      </c>
      <c r="B8" t="s">
        <v>39</v>
      </c>
      <c r="C8">
        <v>6</v>
      </c>
      <c r="D8">
        <v>31644461</v>
      </c>
      <c r="E8">
        <v>31648150</v>
      </c>
      <c r="F8">
        <v>29</v>
      </c>
      <c r="G8">
        <v>5.5279</v>
      </c>
      <c r="H8" s="3">
        <v>1.6207e-8</v>
      </c>
    </row>
    <row r="9" spans="1:8">
      <c r="A9">
        <v>1388</v>
      </c>
      <c r="B9" t="s">
        <v>49</v>
      </c>
      <c r="C9">
        <v>6</v>
      </c>
      <c r="D9">
        <v>32083045</v>
      </c>
      <c r="E9">
        <v>32096017</v>
      </c>
      <c r="F9">
        <v>14</v>
      </c>
      <c r="G9">
        <v>7.5916</v>
      </c>
      <c r="H9" s="3">
        <v>1.5799e-14</v>
      </c>
    </row>
    <row r="10" spans="1:8">
      <c r="A10">
        <v>3127</v>
      </c>
      <c r="B10" t="s">
        <v>55</v>
      </c>
      <c r="C10">
        <v>6</v>
      </c>
      <c r="D10">
        <v>32485151</v>
      </c>
      <c r="E10">
        <v>32498006</v>
      </c>
      <c r="F10">
        <v>102</v>
      </c>
      <c r="G10">
        <v>17.482</v>
      </c>
      <c r="H10" s="3">
        <v>9.8371e-69</v>
      </c>
    </row>
    <row r="11" spans="1:8">
      <c r="A11">
        <v>3123</v>
      </c>
      <c r="B11" t="s">
        <v>56</v>
      </c>
      <c r="C11">
        <v>6</v>
      </c>
      <c r="D11">
        <v>32546546</v>
      </c>
      <c r="E11">
        <v>32557613</v>
      </c>
      <c r="F11">
        <v>51</v>
      </c>
      <c r="G11">
        <v>12.569</v>
      </c>
      <c r="H11" s="3">
        <v>1.5637e-36</v>
      </c>
    </row>
    <row r="12" spans="1:8">
      <c r="A12">
        <v>3117</v>
      </c>
      <c r="B12" t="s">
        <v>57</v>
      </c>
      <c r="C12">
        <v>6</v>
      </c>
      <c r="D12">
        <v>32605169</v>
      </c>
      <c r="E12">
        <v>32612152</v>
      </c>
      <c r="F12">
        <v>96</v>
      </c>
      <c r="G12">
        <v>14.033</v>
      </c>
      <c r="H12" s="3">
        <v>4.8792e-45</v>
      </c>
    </row>
    <row r="13" spans="1:8">
      <c r="A13">
        <v>3119</v>
      </c>
      <c r="B13" t="s">
        <v>58</v>
      </c>
      <c r="C13">
        <v>6</v>
      </c>
      <c r="D13">
        <v>32627241</v>
      </c>
      <c r="E13">
        <v>32634466</v>
      </c>
      <c r="F13">
        <v>73</v>
      </c>
      <c r="G13">
        <v>18.303</v>
      </c>
      <c r="H13" s="3">
        <v>3.9304e-75</v>
      </c>
    </row>
    <row r="14" spans="1:8">
      <c r="A14">
        <v>3118</v>
      </c>
      <c r="B14" t="s">
        <v>59</v>
      </c>
      <c r="C14">
        <v>6</v>
      </c>
      <c r="D14">
        <v>32709156</v>
      </c>
      <c r="E14">
        <v>32714664</v>
      </c>
      <c r="F14">
        <v>96</v>
      </c>
      <c r="G14">
        <v>14.033</v>
      </c>
      <c r="H14" s="3">
        <v>4.8792e-45</v>
      </c>
    </row>
    <row r="15" spans="1:8">
      <c r="A15">
        <v>3120</v>
      </c>
      <c r="B15" t="s">
        <v>60</v>
      </c>
      <c r="C15">
        <v>6</v>
      </c>
      <c r="D15">
        <v>32723837</v>
      </c>
      <c r="E15">
        <v>32731330</v>
      </c>
      <c r="F15">
        <v>86</v>
      </c>
      <c r="G15">
        <v>11.845</v>
      </c>
      <c r="H15" s="3">
        <v>1.1455e-32</v>
      </c>
    </row>
    <row r="16" spans="1:8">
      <c r="A16">
        <v>3112</v>
      </c>
      <c r="B16" t="s">
        <v>61</v>
      </c>
      <c r="C16">
        <v>6</v>
      </c>
      <c r="D16">
        <v>32780540</v>
      </c>
      <c r="E16">
        <v>32784825</v>
      </c>
      <c r="F16">
        <v>68</v>
      </c>
      <c r="G16">
        <v>6.7735</v>
      </c>
      <c r="H16" s="3">
        <v>6.2842e-12</v>
      </c>
    </row>
  </sheetData>
  <mergeCells count="1">
    <mergeCell ref="A1:J1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7"/>
  <sheetViews>
    <sheetView topLeftCell="A2" workbookViewId="0">
      <selection activeCell="G2" sqref="G2:H47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25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617</v>
      </c>
      <c r="G3">
        <v>6.5756</v>
      </c>
      <c r="H3" s="3">
        <v>2.4233e-11</v>
      </c>
    </row>
    <row r="4" spans="1:8">
      <c r="A4">
        <v>3135</v>
      </c>
      <c r="B4" t="s">
        <v>9</v>
      </c>
      <c r="C4">
        <v>6</v>
      </c>
      <c r="D4">
        <v>29794756</v>
      </c>
      <c r="E4">
        <v>29798899</v>
      </c>
      <c r="F4">
        <v>159</v>
      </c>
      <c r="G4">
        <v>5.4038</v>
      </c>
      <c r="H4" s="3">
        <v>3.2631e-8</v>
      </c>
    </row>
    <row r="5" spans="1:8">
      <c r="A5">
        <v>3105</v>
      </c>
      <c r="B5" t="s">
        <v>10</v>
      </c>
      <c r="C5">
        <v>6</v>
      </c>
      <c r="D5">
        <v>29910247</v>
      </c>
      <c r="E5">
        <v>29913661</v>
      </c>
      <c r="F5">
        <v>116</v>
      </c>
      <c r="G5">
        <v>6.1999</v>
      </c>
      <c r="H5" s="3">
        <v>2.8242e-10</v>
      </c>
    </row>
    <row r="6" spans="1:8">
      <c r="A6">
        <v>30834</v>
      </c>
      <c r="B6" t="s">
        <v>11</v>
      </c>
      <c r="C6">
        <v>6</v>
      </c>
      <c r="D6">
        <v>30029017</v>
      </c>
      <c r="E6">
        <v>30032686</v>
      </c>
      <c r="F6">
        <v>28</v>
      </c>
      <c r="G6">
        <v>4.7904</v>
      </c>
      <c r="H6" s="3">
        <v>8.3236e-7</v>
      </c>
    </row>
    <row r="7" spans="1:8">
      <c r="A7">
        <v>10211</v>
      </c>
      <c r="B7" t="s">
        <v>18</v>
      </c>
      <c r="C7">
        <v>6</v>
      </c>
      <c r="D7">
        <v>30695506</v>
      </c>
      <c r="E7">
        <v>30710687</v>
      </c>
      <c r="F7">
        <v>120</v>
      </c>
      <c r="G7">
        <v>4.2901</v>
      </c>
      <c r="H7" s="3">
        <v>8.9291e-6</v>
      </c>
    </row>
    <row r="8" spans="1:8">
      <c r="A8">
        <v>57176</v>
      </c>
      <c r="B8" t="s">
        <v>19</v>
      </c>
      <c r="C8">
        <v>6</v>
      </c>
      <c r="D8">
        <v>30881982</v>
      </c>
      <c r="E8">
        <v>30894236</v>
      </c>
      <c r="F8">
        <v>302</v>
      </c>
      <c r="G8">
        <v>8.4702</v>
      </c>
      <c r="H8" s="3">
        <v>1.2248e-17</v>
      </c>
    </row>
    <row r="9" spans="1:8">
      <c r="A9">
        <v>29113</v>
      </c>
      <c r="B9" t="s">
        <v>106</v>
      </c>
      <c r="C9">
        <v>6</v>
      </c>
      <c r="D9">
        <v>31079000</v>
      </c>
      <c r="E9">
        <v>31080332</v>
      </c>
      <c r="F9">
        <v>7</v>
      </c>
      <c r="G9">
        <v>6.6049</v>
      </c>
      <c r="H9" s="3">
        <v>1.9887e-11</v>
      </c>
    </row>
    <row r="10" spans="1:8">
      <c r="A10">
        <v>170679</v>
      </c>
      <c r="B10" t="s">
        <v>20</v>
      </c>
      <c r="C10">
        <v>6</v>
      </c>
      <c r="D10">
        <v>31082608</v>
      </c>
      <c r="E10">
        <v>31107869</v>
      </c>
      <c r="F10">
        <v>425</v>
      </c>
      <c r="G10">
        <v>7.8964</v>
      </c>
      <c r="H10" s="3">
        <v>1.4359e-15</v>
      </c>
    </row>
    <row r="11" spans="1:8">
      <c r="A11">
        <v>170680</v>
      </c>
      <c r="B11" t="s">
        <v>21</v>
      </c>
      <c r="C11">
        <v>6</v>
      </c>
      <c r="D11">
        <v>31105311</v>
      </c>
      <c r="E11">
        <v>31107127</v>
      </c>
      <c r="F11">
        <v>322</v>
      </c>
      <c r="G11">
        <v>9.2708</v>
      </c>
      <c r="H11" s="3">
        <v>9.2379e-21</v>
      </c>
    </row>
    <row r="12" spans="1:8">
      <c r="A12">
        <v>54535</v>
      </c>
      <c r="B12" t="s">
        <v>22</v>
      </c>
      <c r="C12">
        <v>6</v>
      </c>
      <c r="D12">
        <v>31110216</v>
      </c>
      <c r="E12">
        <v>31126015</v>
      </c>
      <c r="F12">
        <v>404</v>
      </c>
      <c r="G12">
        <v>6.9043</v>
      </c>
      <c r="H12" s="3">
        <v>2.5232e-12</v>
      </c>
    </row>
    <row r="13" spans="1:8">
      <c r="A13">
        <v>6941</v>
      </c>
      <c r="B13" t="s">
        <v>23</v>
      </c>
      <c r="C13">
        <v>6</v>
      </c>
      <c r="D13">
        <v>31126303</v>
      </c>
      <c r="E13">
        <v>31134183</v>
      </c>
      <c r="F13">
        <v>17</v>
      </c>
      <c r="G13">
        <v>5.3154</v>
      </c>
      <c r="H13" s="3">
        <v>5.3212e-8</v>
      </c>
    </row>
    <row r="14" spans="1:8">
      <c r="A14">
        <v>5460</v>
      </c>
      <c r="B14" t="s">
        <v>24</v>
      </c>
      <c r="C14">
        <v>6</v>
      </c>
      <c r="D14">
        <v>31132114</v>
      </c>
      <c r="E14">
        <v>31138451</v>
      </c>
      <c r="F14">
        <v>350</v>
      </c>
      <c r="G14">
        <v>8.15</v>
      </c>
      <c r="H14" s="3">
        <v>1.8195e-16</v>
      </c>
    </row>
    <row r="15" spans="1:8">
      <c r="A15">
        <v>3107</v>
      </c>
      <c r="B15" t="s">
        <v>25</v>
      </c>
      <c r="C15">
        <v>6</v>
      </c>
      <c r="D15">
        <v>31236526</v>
      </c>
      <c r="E15">
        <v>31239913</v>
      </c>
      <c r="F15">
        <v>350</v>
      </c>
      <c r="G15">
        <v>9.6997</v>
      </c>
      <c r="H15" s="3">
        <v>1.5121e-22</v>
      </c>
    </row>
    <row r="16" spans="1:8">
      <c r="A16">
        <v>3106</v>
      </c>
      <c r="B16" t="s">
        <v>26</v>
      </c>
      <c r="C16">
        <v>6</v>
      </c>
      <c r="D16">
        <v>31321649</v>
      </c>
      <c r="E16">
        <v>31324989</v>
      </c>
      <c r="F16">
        <v>160</v>
      </c>
      <c r="G16">
        <v>9.0442</v>
      </c>
      <c r="H16" s="3">
        <v>7.5364e-20</v>
      </c>
    </row>
    <row r="17" spans="1:8">
      <c r="A17">
        <v>100507436</v>
      </c>
      <c r="B17" t="s">
        <v>27</v>
      </c>
      <c r="C17">
        <v>6</v>
      </c>
      <c r="D17">
        <v>31367561</v>
      </c>
      <c r="E17">
        <v>31383090</v>
      </c>
      <c r="F17">
        <v>167</v>
      </c>
      <c r="G17">
        <v>6.9601</v>
      </c>
      <c r="H17" s="3">
        <v>1.7001e-12</v>
      </c>
    </row>
    <row r="18" spans="1:8">
      <c r="A18">
        <v>4277</v>
      </c>
      <c r="B18" t="s">
        <v>28</v>
      </c>
      <c r="C18">
        <v>6</v>
      </c>
      <c r="D18">
        <v>31462054</v>
      </c>
      <c r="E18">
        <v>31478901</v>
      </c>
      <c r="F18">
        <v>214</v>
      </c>
      <c r="G18">
        <v>6.8908</v>
      </c>
      <c r="H18" s="3">
        <v>2.774e-12</v>
      </c>
    </row>
    <row r="19" spans="1:8">
      <c r="A19">
        <v>7919</v>
      </c>
      <c r="B19" t="s">
        <v>29</v>
      </c>
      <c r="C19">
        <v>6</v>
      </c>
      <c r="D19">
        <v>31497996</v>
      </c>
      <c r="E19">
        <v>31510252</v>
      </c>
      <c r="F19">
        <v>7</v>
      </c>
      <c r="G19">
        <v>6.5937</v>
      </c>
      <c r="H19" s="3">
        <v>2.1444e-11</v>
      </c>
    </row>
    <row r="20" spans="1:8">
      <c r="A20">
        <v>534</v>
      </c>
      <c r="B20" t="s">
        <v>30</v>
      </c>
      <c r="C20">
        <v>6</v>
      </c>
      <c r="D20">
        <v>31512228</v>
      </c>
      <c r="E20">
        <v>31514625</v>
      </c>
      <c r="F20">
        <v>45</v>
      </c>
      <c r="G20">
        <v>7.2697</v>
      </c>
      <c r="H20" s="3">
        <v>1.8013e-13</v>
      </c>
    </row>
    <row r="21" spans="1:8">
      <c r="A21">
        <v>7940</v>
      </c>
      <c r="B21" t="s">
        <v>69</v>
      </c>
      <c r="C21">
        <v>6</v>
      </c>
      <c r="D21">
        <v>31553956</v>
      </c>
      <c r="E21">
        <v>31556686</v>
      </c>
      <c r="F21">
        <v>9</v>
      </c>
      <c r="G21">
        <v>4.6029</v>
      </c>
      <c r="H21" s="3">
        <v>2.0831e-6</v>
      </c>
    </row>
    <row r="22" spans="1:8">
      <c r="A22">
        <v>7917</v>
      </c>
      <c r="B22" t="s">
        <v>36</v>
      </c>
      <c r="C22">
        <v>6</v>
      </c>
      <c r="D22">
        <v>31606805</v>
      </c>
      <c r="E22">
        <v>31620953</v>
      </c>
      <c r="F22">
        <v>30</v>
      </c>
      <c r="G22">
        <v>7.4343</v>
      </c>
      <c r="H22" s="3">
        <v>5.2568e-14</v>
      </c>
    </row>
    <row r="23" spans="1:8">
      <c r="A23">
        <v>58496</v>
      </c>
      <c r="B23" t="s">
        <v>38</v>
      </c>
      <c r="C23">
        <v>6</v>
      </c>
      <c r="D23">
        <v>31638728</v>
      </c>
      <c r="E23">
        <v>31640227</v>
      </c>
      <c r="F23">
        <v>131</v>
      </c>
      <c r="G23">
        <v>10.889</v>
      </c>
      <c r="H23" s="3">
        <v>6.5133e-28</v>
      </c>
    </row>
    <row r="24" spans="1:8">
      <c r="A24">
        <v>80741</v>
      </c>
      <c r="B24" t="s">
        <v>39</v>
      </c>
      <c r="C24">
        <v>6</v>
      </c>
      <c r="D24">
        <v>31644461</v>
      </c>
      <c r="E24">
        <v>31648150</v>
      </c>
      <c r="F24">
        <v>61</v>
      </c>
      <c r="G24">
        <v>5.131</v>
      </c>
      <c r="H24" s="3">
        <v>1.4411e-7</v>
      </c>
    </row>
    <row r="25" spans="1:8">
      <c r="A25">
        <v>7920</v>
      </c>
      <c r="B25" t="s">
        <v>80</v>
      </c>
      <c r="C25">
        <v>6</v>
      </c>
      <c r="D25">
        <v>31654726</v>
      </c>
      <c r="E25">
        <v>31671137</v>
      </c>
      <c r="F25">
        <v>14</v>
      </c>
      <c r="G25">
        <v>12.04</v>
      </c>
      <c r="H25" s="3">
        <v>1.0883e-33</v>
      </c>
    </row>
    <row r="26" spans="1:8">
      <c r="A26">
        <v>717</v>
      </c>
      <c r="B26" t="s">
        <v>42</v>
      </c>
      <c r="C26">
        <v>6</v>
      </c>
      <c r="D26">
        <v>31865562</v>
      </c>
      <c r="E26">
        <v>31913449</v>
      </c>
      <c r="F26">
        <v>13</v>
      </c>
      <c r="G26">
        <v>11.922</v>
      </c>
      <c r="H26" s="3">
        <v>4.5562e-33</v>
      </c>
    </row>
    <row r="27" spans="1:8">
      <c r="A27">
        <v>6499</v>
      </c>
      <c r="B27" t="s">
        <v>44</v>
      </c>
      <c r="C27">
        <v>6</v>
      </c>
      <c r="D27">
        <v>31926581</v>
      </c>
      <c r="E27">
        <v>31937532</v>
      </c>
      <c r="F27">
        <v>177</v>
      </c>
      <c r="G27">
        <v>7.6264</v>
      </c>
      <c r="H27" s="3">
        <v>1.2072e-14</v>
      </c>
    </row>
    <row r="28" spans="1:8">
      <c r="A28">
        <v>8859</v>
      </c>
      <c r="B28" t="s">
        <v>45</v>
      </c>
      <c r="C28">
        <v>6</v>
      </c>
      <c r="D28">
        <v>31938952</v>
      </c>
      <c r="E28">
        <v>31949223</v>
      </c>
      <c r="F28">
        <v>52</v>
      </c>
      <c r="G28">
        <v>6.4322</v>
      </c>
      <c r="H28" s="3">
        <v>6.2875e-11</v>
      </c>
    </row>
    <row r="29" spans="1:8">
      <c r="A29">
        <v>720</v>
      </c>
      <c r="B29" t="s">
        <v>46</v>
      </c>
      <c r="C29">
        <v>6</v>
      </c>
      <c r="D29">
        <v>31949834</v>
      </c>
      <c r="E29">
        <v>31970457</v>
      </c>
      <c r="F29">
        <v>381</v>
      </c>
      <c r="G29">
        <v>6.7249</v>
      </c>
      <c r="H29" s="3">
        <v>8.7852e-12</v>
      </c>
    </row>
    <row r="30" spans="1:8">
      <c r="A30">
        <v>721</v>
      </c>
      <c r="B30" t="s">
        <v>47</v>
      </c>
      <c r="C30">
        <v>6</v>
      </c>
      <c r="D30">
        <v>31982572</v>
      </c>
      <c r="E30">
        <v>32003195</v>
      </c>
      <c r="F30">
        <v>17</v>
      </c>
      <c r="G30">
        <v>8.7701</v>
      </c>
      <c r="H30" s="3">
        <v>8.9266e-19</v>
      </c>
    </row>
    <row r="31" spans="1:8">
      <c r="A31">
        <v>1589</v>
      </c>
      <c r="B31" t="s">
        <v>48</v>
      </c>
      <c r="C31">
        <v>6</v>
      </c>
      <c r="D31">
        <v>32006093</v>
      </c>
      <c r="E31">
        <v>32009447</v>
      </c>
      <c r="F31">
        <v>60</v>
      </c>
      <c r="G31">
        <v>15.465</v>
      </c>
      <c r="H31" s="3">
        <v>3.0046e-54</v>
      </c>
    </row>
    <row r="32" spans="1:8">
      <c r="A32">
        <v>1388</v>
      </c>
      <c r="B32" t="s">
        <v>49</v>
      </c>
      <c r="C32">
        <v>6</v>
      </c>
      <c r="D32">
        <v>32083045</v>
      </c>
      <c r="E32">
        <v>32096017</v>
      </c>
      <c r="F32">
        <v>84</v>
      </c>
      <c r="G32">
        <v>11.127</v>
      </c>
      <c r="H32" s="3">
        <v>4.6254e-29</v>
      </c>
    </row>
    <row r="33" spans="1:8">
      <c r="A33">
        <v>80863</v>
      </c>
      <c r="B33" t="s">
        <v>50</v>
      </c>
      <c r="C33">
        <v>6</v>
      </c>
      <c r="D33">
        <v>32116140</v>
      </c>
      <c r="E33">
        <v>32119720</v>
      </c>
      <c r="F33">
        <v>171</v>
      </c>
      <c r="G33">
        <v>19.181</v>
      </c>
      <c r="H33" s="3">
        <v>2.6814e-82</v>
      </c>
    </row>
    <row r="34" spans="1:8">
      <c r="A34">
        <v>6048</v>
      </c>
      <c r="B34" t="s">
        <v>76</v>
      </c>
      <c r="C34">
        <v>6</v>
      </c>
      <c r="D34">
        <v>32146162</v>
      </c>
      <c r="E34">
        <v>32148570</v>
      </c>
      <c r="F34">
        <v>4</v>
      </c>
      <c r="G34">
        <v>5.1934</v>
      </c>
      <c r="H34" s="3">
        <v>1.0323e-7</v>
      </c>
    </row>
    <row r="35" spans="1:8">
      <c r="A35">
        <v>177</v>
      </c>
      <c r="B35" t="s">
        <v>51</v>
      </c>
      <c r="C35">
        <v>6</v>
      </c>
      <c r="D35">
        <v>32148745</v>
      </c>
      <c r="E35">
        <v>32152099</v>
      </c>
      <c r="F35">
        <v>57</v>
      </c>
      <c r="G35">
        <v>11.555</v>
      </c>
      <c r="H35" s="3">
        <v>3.473e-31</v>
      </c>
    </row>
    <row r="36" spans="1:8">
      <c r="A36">
        <v>4855</v>
      </c>
      <c r="B36" t="s">
        <v>53</v>
      </c>
      <c r="C36">
        <v>6</v>
      </c>
      <c r="D36">
        <v>32162620</v>
      </c>
      <c r="E36">
        <v>32191844</v>
      </c>
      <c r="F36">
        <v>244</v>
      </c>
      <c r="G36">
        <v>13.345</v>
      </c>
      <c r="H36" s="3">
        <v>6.3166e-41</v>
      </c>
    </row>
    <row r="37" spans="1:8">
      <c r="A37">
        <v>3122</v>
      </c>
      <c r="B37" t="s">
        <v>54</v>
      </c>
      <c r="C37">
        <v>6</v>
      </c>
      <c r="D37">
        <v>32407619</v>
      </c>
      <c r="E37">
        <v>32412823</v>
      </c>
      <c r="F37">
        <v>62</v>
      </c>
      <c r="G37">
        <v>10.877</v>
      </c>
      <c r="H37" s="3">
        <v>7.4487e-28</v>
      </c>
    </row>
    <row r="38" spans="1:8">
      <c r="A38">
        <v>3127</v>
      </c>
      <c r="B38" t="s">
        <v>55</v>
      </c>
      <c r="C38">
        <v>6</v>
      </c>
      <c r="D38">
        <v>32485151</v>
      </c>
      <c r="E38">
        <v>32498006</v>
      </c>
      <c r="F38">
        <v>514</v>
      </c>
      <c r="G38">
        <v>17.83</v>
      </c>
      <c r="H38" s="3">
        <v>2.0796e-71</v>
      </c>
    </row>
    <row r="39" spans="1:8">
      <c r="A39">
        <v>3123</v>
      </c>
      <c r="B39" t="s">
        <v>56</v>
      </c>
      <c r="C39">
        <v>6</v>
      </c>
      <c r="D39">
        <v>32546546</v>
      </c>
      <c r="E39">
        <v>32557613</v>
      </c>
      <c r="F39">
        <v>187</v>
      </c>
      <c r="G39">
        <v>17.045</v>
      </c>
      <c r="H39" s="3">
        <v>1.8974e-65</v>
      </c>
    </row>
    <row r="40" spans="1:8">
      <c r="A40">
        <v>3117</v>
      </c>
      <c r="B40" t="s">
        <v>57</v>
      </c>
      <c r="C40">
        <v>6</v>
      </c>
      <c r="D40">
        <v>32605169</v>
      </c>
      <c r="E40">
        <v>32612152</v>
      </c>
      <c r="F40">
        <v>391</v>
      </c>
      <c r="G40">
        <v>19.492</v>
      </c>
      <c r="H40" s="3">
        <v>6.3736e-85</v>
      </c>
    </row>
    <row r="41" spans="1:8">
      <c r="A41">
        <v>3119</v>
      </c>
      <c r="B41" t="s">
        <v>58</v>
      </c>
      <c r="C41">
        <v>6</v>
      </c>
      <c r="D41">
        <v>32627241</v>
      </c>
      <c r="E41">
        <v>32634466</v>
      </c>
      <c r="F41">
        <v>424</v>
      </c>
      <c r="G41">
        <v>16.509</v>
      </c>
      <c r="H41" s="3">
        <v>1.5823e-61</v>
      </c>
    </row>
    <row r="42" spans="1:8">
      <c r="A42">
        <v>3118</v>
      </c>
      <c r="B42" t="s">
        <v>59</v>
      </c>
      <c r="C42">
        <v>6</v>
      </c>
      <c r="D42">
        <v>32709156</v>
      </c>
      <c r="E42">
        <v>32714664</v>
      </c>
      <c r="F42">
        <v>391</v>
      </c>
      <c r="G42">
        <v>19.492</v>
      </c>
      <c r="H42" s="3">
        <v>6.3736e-85</v>
      </c>
    </row>
    <row r="43" spans="1:8">
      <c r="A43">
        <v>3120</v>
      </c>
      <c r="B43" t="s">
        <v>60</v>
      </c>
      <c r="C43">
        <v>6</v>
      </c>
      <c r="D43">
        <v>32723837</v>
      </c>
      <c r="E43">
        <v>32731330</v>
      </c>
      <c r="F43">
        <v>411</v>
      </c>
      <c r="G43">
        <v>17.961</v>
      </c>
      <c r="H43" s="3">
        <v>1.9603e-72</v>
      </c>
    </row>
    <row r="44" spans="1:8">
      <c r="A44">
        <v>3112</v>
      </c>
      <c r="B44" t="s">
        <v>61</v>
      </c>
      <c r="C44">
        <v>6</v>
      </c>
      <c r="D44">
        <v>32780540</v>
      </c>
      <c r="E44">
        <v>32784825</v>
      </c>
      <c r="F44">
        <v>215</v>
      </c>
      <c r="G44">
        <v>10.101</v>
      </c>
      <c r="H44" s="3">
        <v>2.7226e-24</v>
      </c>
    </row>
    <row r="45" spans="1:8">
      <c r="A45">
        <v>6891</v>
      </c>
      <c r="B45" t="s">
        <v>62</v>
      </c>
      <c r="C45">
        <v>6</v>
      </c>
      <c r="D45">
        <v>32789610</v>
      </c>
      <c r="E45">
        <v>32806547</v>
      </c>
      <c r="F45">
        <v>66</v>
      </c>
      <c r="G45">
        <v>7.3708</v>
      </c>
      <c r="H45" s="3">
        <v>8.4781e-14</v>
      </c>
    </row>
    <row r="46" spans="1:8">
      <c r="A46">
        <v>5698</v>
      </c>
      <c r="B46" t="s">
        <v>63</v>
      </c>
      <c r="C46">
        <v>6</v>
      </c>
      <c r="D46">
        <v>32821927</v>
      </c>
      <c r="E46">
        <v>32827628</v>
      </c>
      <c r="F46">
        <v>70</v>
      </c>
      <c r="G46">
        <v>4.3208</v>
      </c>
      <c r="H46" s="3">
        <v>7.7735e-6</v>
      </c>
    </row>
    <row r="47" spans="1:8">
      <c r="A47">
        <v>3113</v>
      </c>
      <c r="B47" t="s">
        <v>98</v>
      </c>
      <c r="C47">
        <v>6</v>
      </c>
      <c r="D47">
        <v>33032346</v>
      </c>
      <c r="E47">
        <v>33048555</v>
      </c>
      <c r="F47">
        <v>37</v>
      </c>
      <c r="G47">
        <v>4.5867</v>
      </c>
      <c r="H47" s="3">
        <v>2.2517e-6</v>
      </c>
    </row>
  </sheetData>
  <mergeCells count="1">
    <mergeCell ref="A1:J1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4"/>
  <sheetViews>
    <sheetView workbookViewId="0">
      <selection activeCell="G2" sqref="G2:I25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26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127</v>
      </c>
      <c r="G3">
        <v>5.9078</v>
      </c>
      <c r="H3" s="3">
        <v>1.7337e-9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186</v>
      </c>
      <c r="G4">
        <v>7.2567</v>
      </c>
      <c r="H4" s="3">
        <v>1.9837e-13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82</v>
      </c>
      <c r="G5">
        <v>5.7656</v>
      </c>
      <c r="H5" s="3">
        <v>4.0693e-9</v>
      </c>
    </row>
    <row r="6" spans="1:8">
      <c r="A6">
        <v>3105</v>
      </c>
      <c r="B6" t="s">
        <v>10</v>
      </c>
      <c r="C6">
        <v>6</v>
      </c>
      <c r="D6">
        <v>29910247</v>
      </c>
      <c r="E6">
        <v>29913661</v>
      </c>
      <c r="F6">
        <v>119</v>
      </c>
      <c r="G6">
        <v>5.5913</v>
      </c>
      <c r="H6" s="3">
        <v>1.1266e-8</v>
      </c>
    </row>
    <row r="7" spans="1:8">
      <c r="A7">
        <v>57176</v>
      </c>
      <c r="B7" t="s">
        <v>19</v>
      </c>
      <c r="C7">
        <v>6</v>
      </c>
      <c r="D7">
        <v>30881982</v>
      </c>
      <c r="E7">
        <v>30894236</v>
      </c>
      <c r="F7">
        <v>117</v>
      </c>
      <c r="G7">
        <v>5.03</v>
      </c>
      <c r="H7" s="3">
        <v>2.4519e-7</v>
      </c>
    </row>
    <row r="8" spans="1:8">
      <c r="A8">
        <v>54535</v>
      </c>
      <c r="B8" t="s">
        <v>22</v>
      </c>
      <c r="C8">
        <v>6</v>
      </c>
      <c r="D8">
        <v>31110216</v>
      </c>
      <c r="E8">
        <v>31126015</v>
      </c>
      <c r="F8">
        <v>80</v>
      </c>
      <c r="G8">
        <v>6.5604</v>
      </c>
      <c r="H8" s="3">
        <v>2.6831e-11</v>
      </c>
    </row>
    <row r="9" spans="1:8">
      <c r="A9">
        <v>6941</v>
      </c>
      <c r="B9" t="s">
        <v>23</v>
      </c>
      <c r="C9">
        <v>6</v>
      </c>
      <c r="D9">
        <v>31126303</v>
      </c>
      <c r="E9">
        <v>31134183</v>
      </c>
      <c r="F9">
        <v>50</v>
      </c>
      <c r="G9">
        <v>6.0601</v>
      </c>
      <c r="H9" s="3">
        <v>6.8018e-10</v>
      </c>
    </row>
    <row r="10" spans="1:8">
      <c r="A10">
        <v>5460</v>
      </c>
      <c r="B10" t="s">
        <v>24</v>
      </c>
      <c r="C10">
        <v>6</v>
      </c>
      <c r="D10">
        <v>31132114</v>
      </c>
      <c r="E10">
        <v>31138451</v>
      </c>
      <c r="F10">
        <v>18</v>
      </c>
      <c r="G10">
        <v>4.1757</v>
      </c>
      <c r="H10" s="3">
        <v>1.4853e-5</v>
      </c>
    </row>
    <row r="11" spans="1:8">
      <c r="A11">
        <v>3107</v>
      </c>
      <c r="B11" t="s">
        <v>25</v>
      </c>
      <c r="C11">
        <v>6</v>
      </c>
      <c r="D11">
        <v>31236526</v>
      </c>
      <c r="E11">
        <v>31239913</v>
      </c>
      <c r="F11">
        <v>123</v>
      </c>
      <c r="G11">
        <v>7.4137</v>
      </c>
      <c r="H11" s="3">
        <v>6.14e-14</v>
      </c>
    </row>
    <row r="12" spans="1:8">
      <c r="A12">
        <v>100507436</v>
      </c>
      <c r="B12" t="s">
        <v>27</v>
      </c>
      <c r="C12">
        <v>6</v>
      </c>
      <c r="D12">
        <v>31367561</v>
      </c>
      <c r="E12">
        <v>31383090</v>
      </c>
      <c r="F12">
        <v>44</v>
      </c>
      <c r="G12">
        <v>5.2545</v>
      </c>
      <c r="H12" s="3">
        <v>7.4207e-8</v>
      </c>
    </row>
    <row r="13" spans="1:8">
      <c r="A13">
        <v>4277</v>
      </c>
      <c r="B13" t="s">
        <v>28</v>
      </c>
      <c r="C13">
        <v>6</v>
      </c>
      <c r="D13">
        <v>31462054</v>
      </c>
      <c r="E13">
        <v>31478901</v>
      </c>
      <c r="F13">
        <v>9</v>
      </c>
      <c r="G13">
        <v>6.4752</v>
      </c>
      <c r="H13" s="3">
        <v>4.7338e-11</v>
      </c>
    </row>
    <row r="14" spans="1:8">
      <c r="A14">
        <v>199</v>
      </c>
      <c r="B14" t="s">
        <v>34</v>
      </c>
      <c r="C14">
        <v>6</v>
      </c>
      <c r="D14">
        <v>31582969</v>
      </c>
      <c r="E14">
        <v>31584798</v>
      </c>
      <c r="F14">
        <v>14</v>
      </c>
      <c r="G14">
        <v>5.7993</v>
      </c>
      <c r="H14" s="3">
        <v>3.3292e-9</v>
      </c>
    </row>
    <row r="15" spans="1:8">
      <c r="A15">
        <v>6499</v>
      </c>
      <c r="B15" t="s">
        <v>44</v>
      </c>
      <c r="C15">
        <v>6</v>
      </c>
      <c r="D15">
        <v>31926581</v>
      </c>
      <c r="E15">
        <v>31937532</v>
      </c>
      <c r="F15">
        <v>84</v>
      </c>
      <c r="G15">
        <v>9.0412</v>
      </c>
      <c r="H15" s="3">
        <v>7.7494e-20</v>
      </c>
    </row>
    <row r="16" spans="1:8">
      <c r="A16">
        <v>177</v>
      </c>
      <c r="B16" t="s">
        <v>51</v>
      </c>
      <c r="C16">
        <v>6</v>
      </c>
      <c r="D16">
        <v>32148745</v>
      </c>
      <c r="E16">
        <v>32152099</v>
      </c>
      <c r="F16">
        <v>10</v>
      </c>
      <c r="G16">
        <v>6.7506</v>
      </c>
      <c r="H16" s="3">
        <v>7.3629e-12</v>
      </c>
    </row>
    <row r="17" spans="1:8">
      <c r="A17">
        <v>4855</v>
      </c>
      <c r="B17" t="s">
        <v>53</v>
      </c>
      <c r="C17">
        <v>6</v>
      </c>
      <c r="D17">
        <v>32162620</v>
      </c>
      <c r="E17">
        <v>32191844</v>
      </c>
      <c r="F17">
        <v>36</v>
      </c>
      <c r="G17">
        <v>10.241</v>
      </c>
      <c r="H17" s="3">
        <v>6.4724e-25</v>
      </c>
    </row>
    <row r="18" spans="1:8">
      <c r="A18">
        <v>3127</v>
      </c>
      <c r="B18" t="s">
        <v>55</v>
      </c>
      <c r="C18">
        <v>6</v>
      </c>
      <c r="D18">
        <v>32485151</v>
      </c>
      <c r="E18">
        <v>32498006</v>
      </c>
      <c r="F18">
        <v>202</v>
      </c>
      <c r="G18">
        <v>17.064</v>
      </c>
      <c r="H18" s="3">
        <v>1.3694e-65</v>
      </c>
    </row>
    <row r="19" spans="1:8">
      <c r="A19">
        <v>3123</v>
      </c>
      <c r="B19" t="s">
        <v>56</v>
      </c>
      <c r="C19">
        <v>6</v>
      </c>
      <c r="D19">
        <v>32546546</v>
      </c>
      <c r="E19">
        <v>32557613</v>
      </c>
      <c r="F19">
        <v>42</v>
      </c>
      <c r="G19">
        <v>9.25</v>
      </c>
      <c r="H19" s="3">
        <v>1.1219e-20</v>
      </c>
    </row>
    <row r="20" spans="1:8">
      <c r="A20">
        <v>3117</v>
      </c>
      <c r="B20" t="s">
        <v>57</v>
      </c>
      <c r="C20">
        <v>6</v>
      </c>
      <c r="D20">
        <v>32605169</v>
      </c>
      <c r="E20">
        <v>32612152</v>
      </c>
      <c r="F20">
        <v>142</v>
      </c>
      <c r="G20">
        <v>16.047</v>
      </c>
      <c r="H20" s="3">
        <v>2.9766e-58</v>
      </c>
    </row>
    <row r="21" spans="1:8">
      <c r="A21">
        <v>3119</v>
      </c>
      <c r="B21" t="s">
        <v>58</v>
      </c>
      <c r="C21">
        <v>6</v>
      </c>
      <c r="D21">
        <v>32627241</v>
      </c>
      <c r="E21">
        <v>32634466</v>
      </c>
      <c r="F21">
        <v>157</v>
      </c>
      <c r="G21">
        <v>10.978</v>
      </c>
      <c r="H21" s="3">
        <v>2.4375e-28</v>
      </c>
    </row>
    <row r="22" spans="1:8">
      <c r="A22">
        <v>3118</v>
      </c>
      <c r="B22" t="s">
        <v>59</v>
      </c>
      <c r="C22">
        <v>6</v>
      </c>
      <c r="D22">
        <v>32709156</v>
      </c>
      <c r="E22">
        <v>32714664</v>
      </c>
      <c r="F22">
        <v>142</v>
      </c>
      <c r="G22">
        <v>16.047</v>
      </c>
      <c r="H22" s="3">
        <v>2.9766e-58</v>
      </c>
    </row>
    <row r="23" spans="1:8">
      <c r="A23">
        <v>3120</v>
      </c>
      <c r="B23" t="s">
        <v>60</v>
      </c>
      <c r="C23">
        <v>6</v>
      </c>
      <c r="D23">
        <v>32723837</v>
      </c>
      <c r="E23">
        <v>32731330</v>
      </c>
      <c r="F23">
        <v>173</v>
      </c>
      <c r="G23">
        <v>16.848</v>
      </c>
      <c r="H23" s="3">
        <v>5.3945e-64</v>
      </c>
    </row>
    <row r="24" spans="1:8">
      <c r="A24">
        <v>5698</v>
      </c>
      <c r="B24" t="s">
        <v>63</v>
      </c>
      <c r="C24">
        <v>6</v>
      </c>
      <c r="D24">
        <v>32821927</v>
      </c>
      <c r="E24">
        <v>32827628</v>
      </c>
      <c r="F24">
        <v>55</v>
      </c>
      <c r="G24">
        <v>6.7675</v>
      </c>
      <c r="H24" s="3">
        <v>6.5516e-12</v>
      </c>
    </row>
  </sheetData>
  <mergeCells count="1">
    <mergeCell ref="A1:J1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1"/>
  <sheetViews>
    <sheetView topLeftCell="A2" workbookViewId="0">
      <selection activeCell="G2" sqref="G2:I47"/>
    </sheetView>
  </sheetViews>
  <sheetFormatPr defaultColWidth="9" defaultRowHeight="13.5"/>
  <cols>
    <col min="1" max="1" width="10.375"/>
    <col min="4" max="5" width="9.375"/>
    <col min="8" max="8" width="9.375"/>
    <col min="10" max="10" width="9.375"/>
  </cols>
  <sheetData>
    <row r="1" spans="1:10">
      <c r="A1" s="1" t="s">
        <v>227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387</v>
      </c>
      <c r="G3">
        <v>6.1169</v>
      </c>
      <c r="H3" s="3">
        <v>4.772e-10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34</v>
      </c>
      <c r="G4">
        <v>5.6795</v>
      </c>
      <c r="H4" s="3">
        <v>6.7556e-9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274</v>
      </c>
      <c r="G5">
        <v>5.7478</v>
      </c>
      <c r="H5" s="3">
        <v>4.5195e-9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134</v>
      </c>
      <c r="G6">
        <v>7.0826</v>
      </c>
      <c r="H6" s="3">
        <v>7.0722e-13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120</v>
      </c>
      <c r="G7">
        <v>7.001</v>
      </c>
      <c r="H7" s="3">
        <v>1.2708e-12</v>
      </c>
    </row>
    <row r="8" spans="1:8">
      <c r="A8">
        <v>6992</v>
      </c>
      <c r="B8" t="s">
        <v>12</v>
      </c>
      <c r="C8">
        <v>6</v>
      </c>
      <c r="D8">
        <v>30034932</v>
      </c>
      <c r="E8">
        <v>30038110</v>
      </c>
      <c r="F8">
        <v>3</v>
      </c>
      <c r="G8">
        <v>5.0416</v>
      </c>
      <c r="H8" s="3">
        <v>2.3078e-7</v>
      </c>
    </row>
    <row r="9" spans="1:8">
      <c r="A9">
        <v>23</v>
      </c>
      <c r="B9" t="s">
        <v>15</v>
      </c>
      <c r="C9">
        <v>6</v>
      </c>
      <c r="D9">
        <v>30539170</v>
      </c>
      <c r="E9">
        <v>30559309</v>
      </c>
      <c r="F9">
        <v>78</v>
      </c>
      <c r="G9">
        <v>5.9583</v>
      </c>
      <c r="H9" s="3">
        <v>1.274e-9</v>
      </c>
    </row>
    <row r="10" spans="1:8">
      <c r="A10">
        <v>57176</v>
      </c>
      <c r="B10" t="s">
        <v>19</v>
      </c>
      <c r="C10">
        <v>6</v>
      </c>
      <c r="D10">
        <v>30881982</v>
      </c>
      <c r="E10">
        <v>30894236</v>
      </c>
      <c r="F10">
        <v>232</v>
      </c>
      <c r="G10">
        <v>5.9125</v>
      </c>
      <c r="H10" s="3">
        <v>1.6851e-9</v>
      </c>
    </row>
    <row r="11" spans="1:8">
      <c r="A11">
        <v>170679</v>
      </c>
      <c r="B11" t="s">
        <v>20</v>
      </c>
      <c r="C11">
        <v>6</v>
      </c>
      <c r="D11">
        <v>31082608</v>
      </c>
      <c r="E11">
        <v>31107869</v>
      </c>
      <c r="F11">
        <v>373</v>
      </c>
      <c r="G11">
        <v>8.5884</v>
      </c>
      <c r="H11" s="3">
        <v>4.4075e-18</v>
      </c>
    </row>
    <row r="12" spans="1:8">
      <c r="A12">
        <v>170680</v>
      </c>
      <c r="B12" t="s">
        <v>21</v>
      </c>
      <c r="C12">
        <v>6</v>
      </c>
      <c r="D12">
        <v>31105311</v>
      </c>
      <c r="E12">
        <v>31107127</v>
      </c>
      <c r="F12">
        <v>316</v>
      </c>
      <c r="G12">
        <v>11.212</v>
      </c>
      <c r="H12" s="3">
        <v>1.7813e-29</v>
      </c>
    </row>
    <row r="13" spans="1:8">
      <c r="A13">
        <v>54535</v>
      </c>
      <c r="B13" t="s">
        <v>22</v>
      </c>
      <c r="C13">
        <v>6</v>
      </c>
      <c r="D13">
        <v>31110216</v>
      </c>
      <c r="E13">
        <v>31126015</v>
      </c>
      <c r="F13">
        <v>222</v>
      </c>
      <c r="G13">
        <v>7.1066</v>
      </c>
      <c r="H13" s="3">
        <v>5.9459e-13</v>
      </c>
    </row>
    <row r="14" spans="1:8">
      <c r="A14">
        <v>6941</v>
      </c>
      <c r="B14" t="s">
        <v>23</v>
      </c>
      <c r="C14">
        <v>6</v>
      </c>
      <c r="D14">
        <v>31126303</v>
      </c>
      <c r="E14">
        <v>31134183</v>
      </c>
      <c r="F14">
        <v>107</v>
      </c>
      <c r="G14">
        <v>4.607</v>
      </c>
      <c r="H14" s="3">
        <v>2.0425e-6</v>
      </c>
    </row>
    <row r="15" spans="1:8">
      <c r="A15">
        <v>5460</v>
      </c>
      <c r="B15" t="s">
        <v>24</v>
      </c>
      <c r="C15">
        <v>6</v>
      </c>
      <c r="D15">
        <v>31132114</v>
      </c>
      <c r="E15">
        <v>31138451</v>
      </c>
      <c r="F15">
        <v>262</v>
      </c>
      <c r="G15">
        <v>6.9151</v>
      </c>
      <c r="H15" s="3">
        <v>2.3375e-12</v>
      </c>
    </row>
    <row r="16" spans="1:8">
      <c r="A16">
        <v>3107</v>
      </c>
      <c r="B16" t="s">
        <v>25</v>
      </c>
      <c r="C16">
        <v>6</v>
      </c>
      <c r="D16">
        <v>31236526</v>
      </c>
      <c r="E16">
        <v>31239913</v>
      </c>
      <c r="F16">
        <v>505</v>
      </c>
      <c r="G16">
        <v>13.975</v>
      </c>
      <c r="H16" s="3">
        <v>1.1032e-44</v>
      </c>
    </row>
    <row r="17" spans="1:8">
      <c r="A17">
        <v>3106</v>
      </c>
      <c r="B17" t="s">
        <v>26</v>
      </c>
      <c r="C17">
        <v>6</v>
      </c>
      <c r="D17">
        <v>31321649</v>
      </c>
      <c r="E17">
        <v>31324989</v>
      </c>
      <c r="F17">
        <v>88</v>
      </c>
      <c r="G17">
        <v>6.5423</v>
      </c>
      <c r="H17" s="3">
        <v>3.0292e-11</v>
      </c>
    </row>
    <row r="18" spans="1:8">
      <c r="A18">
        <v>100507436</v>
      </c>
      <c r="B18" t="s">
        <v>27</v>
      </c>
      <c r="C18">
        <v>6</v>
      </c>
      <c r="D18">
        <v>31367561</v>
      </c>
      <c r="E18">
        <v>31383090</v>
      </c>
      <c r="F18">
        <v>192</v>
      </c>
      <c r="G18">
        <v>6.5742</v>
      </c>
      <c r="H18" s="3">
        <v>2.4461e-11</v>
      </c>
    </row>
    <row r="19" spans="1:8">
      <c r="A19">
        <v>534</v>
      </c>
      <c r="B19" t="s">
        <v>30</v>
      </c>
      <c r="C19">
        <v>6</v>
      </c>
      <c r="D19">
        <v>31512228</v>
      </c>
      <c r="E19">
        <v>31514625</v>
      </c>
      <c r="F19">
        <v>33</v>
      </c>
      <c r="G19">
        <v>9.242</v>
      </c>
      <c r="H19" s="3">
        <v>1.2102e-20</v>
      </c>
    </row>
    <row r="20" spans="1:8">
      <c r="A20">
        <v>4049</v>
      </c>
      <c r="B20" t="s">
        <v>32</v>
      </c>
      <c r="C20">
        <v>6</v>
      </c>
      <c r="D20">
        <v>31539876</v>
      </c>
      <c r="E20">
        <v>31542101</v>
      </c>
      <c r="F20">
        <v>3</v>
      </c>
      <c r="G20">
        <v>4.8475</v>
      </c>
      <c r="H20" s="3">
        <v>6.2514e-7</v>
      </c>
    </row>
    <row r="21" spans="1:8">
      <c r="A21">
        <v>7917</v>
      </c>
      <c r="B21" t="s">
        <v>36</v>
      </c>
      <c r="C21">
        <v>6</v>
      </c>
      <c r="D21">
        <v>31606805</v>
      </c>
      <c r="E21">
        <v>31620953</v>
      </c>
      <c r="F21">
        <v>297</v>
      </c>
      <c r="G21">
        <v>12.827</v>
      </c>
      <c r="H21" s="3">
        <v>5.777e-38</v>
      </c>
    </row>
    <row r="22" spans="1:8">
      <c r="A22">
        <v>1460</v>
      </c>
      <c r="B22" t="s">
        <v>70</v>
      </c>
      <c r="C22">
        <v>6</v>
      </c>
      <c r="D22">
        <v>31632995</v>
      </c>
      <c r="E22">
        <v>31637844</v>
      </c>
      <c r="F22">
        <v>57</v>
      </c>
      <c r="G22">
        <v>10.413</v>
      </c>
      <c r="H22" s="3">
        <v>1.0776e-25</v>
      </c>
    </row>
    <row r="23" spans="1:8">
      <c r="A23">
        <v>58496</v>
      </c>
      <c r="B23" t="s">
        <v>38</v>
      </c>
      <c r="C23">
        <v>6</v>
      </c>
      <c r="D23">
        <v>31638728</v>
      </c>
      <c r="E23">
        <v>31640227</v>
      </c>
      <c r="F23">
        <v>112</v>
      </c>
      <c r="G23">
        <v>12.665</v>
      </c>
      <c r="H23" s="3">
        <v>4.6159e-37</v>
      </c>
    </row>
    <row r="24" spans="1:8">
      <c r="A24">
        <v>6499</v>
      </c>
      <c r="B24" t="s">
        <v>44</v>
      </c>
      <c r="C24">
        <v>6</v>
      </c>
      <c r="D24">
        <v>31926581</v>
      </c>
      <c r="E24">
        <v>31937532</v>
      </c>
      <c r="F24">
        <v>124</v>
      </c>
      <c r="G24">
        <v>7.0504</v>
      </c>
      <c r="H24" s="3">
        <v>8.9215e-13</v>
      </c>
    </row>
    <row r="25" spans="1:8">
      <c r="A25">
        <v>720</v>
      </c>
      <c r="B25" t="s">
        <v>46</v>
      </c>
      <c r="C25">
        <v>6</v>
      </c>
      <c r="D25">
        <v>31949834</v>
      </c>
      <c r="E25">
        <v>31970457</v>
      </c>
      <c r="F25">
        <v>351</v>
      </c>
      <c r="G25">
        <v>4.4559</v>
      </c>
      <c r="H25" s="3">
        <v>4.1776e-6</v>
      </c>
    </row>
    <row r="26" spans="1:8">
      <c r="A26">
        <v>721</v>
      </c>
      <c r="B26" t="s">
        <v>47</v>
      </c>
      <c r="C26">
        <v>6</v>
      </c>
      <c r="D26">
        <v>31982572</v>
      </c>
      <c r="E26">
        <v>32003195</v>
      </c>
      <c r="F26">
        <v>22</v>
      </c>
      <c r="G26">
        <v>4.4037</v>
      </c>
      <c r="H26" s="3">
        <v>5.321e-6</v>
      </c>
    </row>
    <row r="27" spans="1:8">
      <c r="A27">
        <v>1589</v>
      </c>
      <c r="B27" t="s">
        <v>48</v>
      </c>
      <c r="C27">
        <v>6</v>
      </c>
      <c r="D27">
        <v>32006093</v>
      </c>
      <c r="E27">
        <v>32009447</v>
      </c>
      <c r="F27">
        <v>309</v>
      </c>
      <c r="G27">
        <v>18.815</v>
      </c>
      <c r="H27" s="3">
        <v>2.8417e-79</v>
      </c>
    </row>
    <row r="28" spans="1:8">
      <c r="A28">
        <v>1388</v>
      </c>
      <c r="B28" t="s">
        <v>49</v>
      </c>
      <c r="C28">
        <v>6</v>
      </c>
      <c r="D28">
        <v>32083045</v>
      </c>
      <c r="E28">
        <v>32096017</v>
      </c>
      <c r="F28">
        <v>54</v>
      </c>
      <c r="G28">
        <v>9.0774</v>
      </c>
      <c r="H28" s="3">
        <v>5.5577e-20</v>
      </c>
    </row>
    <row r="29" spans="1:8">
      <c r="A29">
        <v>10554</v>
      </c>
      <c r="B29" t="s">
        <v>96</v>
      </c>
      <c r="C29">
        <v>6</v>
      </c>
      <c r="D29">
        <v>32135983</v>
      </c>
      <c r="E29">
        <v>32145888</v>
      </c>
      <c r="F29">
        <v>6</v>
      </c>
      <c r="G29">
        <v>7.5051</v>
      </c>
      <c r="H29" s="3">
        <v>3.0699e-14</v>
      </c>
    </row>
    <row r="30" spans="1:8">
      <c r="A30">
        <v>177</v>
      </c>
      <c r="B30" t="s">
        <v>51</v>
      </c>
      <c r="C30">
        <v>6</v>
      </c>
      <c r="D30">
        <v>32148745</v>
      </c>
      <c r="E30">
        <v>32152099</v>
      </c>
      <c r="F30">
        <v>19</v>
      </c>
      <c r="G30">
        <v>9.187</v>
      </c>
      <c r="H30" s="3">
        <v>2.0201e-20</v>
      </c>
    </row>
    <row r="31" spans="1:8">
      <c r="A31">
        <v>4855</v>
      </c>
      <c r="B31" t="s">
        <v>53</v>
      </c>
      <c r="C31">
        <v>6</v>
      </c>
      <c r="D31">
        <v>32162620</v>
      </c>
      <c r="E31">
        <v>32191844</v>
      </c>
      <c r="F31">
        <v>67</v>
      </c>
      <c r="G31">
        <v>8.89</v>
      </c>
      <c r="H31" s="3">
        <v>3.0557e-19</v>
      </c>
    </row>
    <row r="32" spans="1:8">
      <c r="A32">
        <v>3127</v>
      </c>
      <c r="B32" t="s">
        <v>55</v>
      </c>
      <c r="C32">
        <v>6</v>
      </c>
      <c r="D32">
        <v>32485151</v>
      </c>
      <c r="E32">
        <v>32498006</v>
      </c>
      <c r="F32">
        <v>530</v>
      </c>
      <c r="G32">
        <v>15.901</v>
      </c>
      <c r="H32" s="3">
        <v>3.1414e-57</v>
      </c>
    </row>
    <row r="33" spans="1:8">
      <c r="A33">
        <v>3123</v>
      </c>
      <c r="B33" t="s">
        <v>56</v>
      </c>
      <c r="C33">
        <v>6</v>
      </c>
      <c r="D33">
        <v>32546546</v>
      </c>
      <c r="E33">
        <v>32557613</v>
      </c>
      <c r="F33">
        <v>20</v>
      </c>
      <c r="G33">
        <v>9.2221</v>
      </c>
      <c r="H33" s="3">
        <v>1.4565e-20</v>
      </c>
    </row>
    <row r="34" spans="1:8">
      <c r="A34">
        <v>3117</v>
      </c>
      <c r="B34" t="s">
        <v>57</v>
      </c>
      <c r="C34">
        <v>6</v>
      </c>
      <c r="D34">
        <v>32605169</v>
      </c>
      <c r="E34">
        <v>32612152</v>
      </c>
      <c r="F34">
        <v>312</v>
      </c>
      <c r="G34">
        <v>18.476</v>
      </c>
      <c r="H34" s="3">
        <v>1.6142e-76</v>
      </c>
    </row>
    <row r="35" spans="1:8">
      <c r="A35">
        <v>3119</v>
      </c>
      <c r="B35" t="s">
        <v>58</v>
      </c>
      <c r="C35">
        <v>6</v>
      </c>
      <c r="D35">
        <v>32627241</v>
      </c>
      <c r="E35">
        <v>32634466</v>
      </c>
      <c r="F35">
        <v>265</v>
      </c>
      <c r="G35">
        <v>18.648</v>
      </c>
      <c r="H35" s="3">
        <v>6.5077e-78</v>
      </c>
    </row>
    <row r="36" spans="1:8">
      <c r="A36">
        <v>3118</v>
      </c>
      <c r="B36" t="s">
        <v>59</v>
      </c>
      <c r="C36">
        <v>6</v>
      </c>
      <c r="D36">
        <v>32709156</v>
      </c>
      <c r="E36">
        <v>32714664</v>
      </c>
      <c r="F36">
        <v>312</v>
      </c>
      <c r="G36">
        <v>18.476</v>
      </c>
      <c r="H36" s="3">
        <v>1.6142e-76</v>
      </c>
    </row>
    <row r="37" spans="1:8">
      <c r="A37">
        <v>3120</v>
      </c>
      <c r="B37" t="s">
        <v>60</v>
      </c>
      <c r="C37">
        <v>6</v>
      </c>
      <c r="D37">
        <v>32723837</v>
      </c>
      <c r="E37">
        <v>32731330</v>
      </c>
      <c r="F37">
        <v>261</v>
      </c>
      <c r="G37">
        <v>17.142</v>
      </c>
      <c r="H37" s="3">
        <v>3.6004e-66</v>
      </c>
    </row>
    <row r="38" spans="1:8">
      <c r="A38">
        <v>3112</v>
      </c>
      <c r="B38" t="s">
        <v>61</v>
      </c>
      <c r="C38">
        <v>6</v>
      </c>
      <c r="D38">
        <v>32780540</v>
      </c>
      <c r="E38">
        <v>32784825</v>
      </c>
      <c r="F38">
        <v>205</v>
      </c>
      <c r="G38">
        <v>9.5652</v>
      </c>
      <c r="H38" s="3">
        <v>5.5999e-22</v>
      </c>
    </row>
    <row r="39" spans="1:8">
      <c r="A39">
        <v>6891</v>
      </c>
      <c r="B39" t="s">
        <v>62</v>
      </c>
      <c r="C39">
        <v>6</v>
      </c>
      <c r="D39">
        <v>32789610</v>
      </c>
      <c r="E39">
        <v>32806547</v>
      </c>
      <c r="F39">
        <v>37</v>
      </c>
      <c r="G39">
        <v>8.1931</v>
      </c>
      <c r="H39" s="3">
        <v>1.2732e-16</v>
      </c>
    </row>
    <row r="40" spans="1:8">
      <c r="A40">
        <v>6046</v>
      </c>
      <c r="B40" t="s">
        <v>83</v>
      </c>
      <c r="C40">
        <v>6</v>
      </c>
      <c r="D40">
        <v>32936437</v>
      </c>
      <c r="E40">
        <v>32949282</v>
      </c>
      <c r="F40">
        <v>5</v>
      </c>
      <c r="G40">
        <v>5.2427</v>
      </c>
      <c r="H40" s="3">
        <v>7.9101e-8</v>
      </c>
    </row>
    <row r="41" spans="1:8">
      <c r="A41">
        <v>2055</v>
      </c>
      <c r="B41" t="s">
        <v>107</v>
      </c>
      <c r="C41">
        <v>8</v>
      </c>
      <c r="D41">
        <v>1703944</v>
      </c>
      <c r="E41">
        <v>1734736</v>
      </c>
      <c r="F41">
        <v>4</v>
      </c>
      <c r="G41">
        <v>4.2857</v>
      </c>
      <c r="H41" s="3">
        <v>9.1064e-6</v>
      </c>
    </row>
  </sheetData>
  <mergeCells count="1">
    <mergeCell ref="A1:J1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"/>
  <sheetViews>
    <sheetView topLeftCell="A2" workbookViewId="0">
      <selection activeCell="G2" sqref="G2:H49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28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631</v>
      </c>
      <c r="G3">
        <v>6.8933</v>
      </c>
      <c r="H3" s="3">
        <v>2.7257e-12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194</v>
      </c>
      <c r="G4">
        <v>7.2425</v>
      </c>
      <c r="H4" s="3">
        <v>2.2028e-13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322</v>
      </c>
      <c r="G5">
        <v>7.5275</v>
      </c>
      <c r="H5" s="3">
        <v>2.5868e-14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208</v>
      </c>
      <c r="G6">
        <v>7.0809</v>
      </c>
      <c r="H6" s="3">
        <v>7.1591e-13</v>
      </c>
    </row>
    <row r="7" spans="1:8">
      <c r="A7">
        <v>80352</v>
      </c>
      <c r="B7" t="s">
        <v>67</v>
      </c>
      <c r="C7">
        <v>6</v>
      </c>
      <c r="D7">
        <v>30038043</v>
      </c>
      <c r="E7">
        <v>30043628</v>
      </c>
      <c r="F7">
        <v>62</v>
      </c>
      <c r="G7">
        <v>4.4691</v>
      </c>
      <c r="H7" s="3">
        <v>3.9281e-6</v>
      </c>
    </row>
    <row r="8" spans="1:8">
      <c r="A8">
        <v>11074</v>
      </c>
      <c r="B8" t="s">
        <v>108</v>
      </c>
      <c r="C8">
        <v>6</v>
      </c>
      <c r="D8">
        <v>30070674</v>
      </c>
      <c r="E8">
        <v>30080867</v>
      </c>
      <c r="F8">
        <v>2</v>
      </c>
      <c r="G8">
        <v>5.0008</v>
      </c>
      <c r="H8" s="3">
        <v>2.8547e-7</v>
      </c>
    </row>
    <row r="9" spans="1:8">
      <c r="A9">
        <v>135644</v>
      </c>
      <c r="B9" t="s">
        <v>109</v>
      </c>
      <c r="C9">
        <v>6</v>
      </c>
      <c r="D9">
        <v>30103885</v>
      </c>
      <c r="E9">
        <v>30116512</v>
      </c>
      <c r="F9">
        <v>106</v>
      </c>
      <c r="G9">
        <v>6.2655</v>
      </c>
      <c r="H9" s="3">
        <v>1.8577e-10</v>
      </c>
    </row>
    <row r="10" spans="1:8">
      <c r="A10">
        <v>57176</v>
      </c>
      <c r="B10" t="s">
        <v>19</v>
      </c>
      <c r="C10">
        <v>6</v>
      </c>
      <c r="D10">
        <v>30881982</v>
      </c>
      <c r="E10">
        <v>30894236</v>
      </c>
      <c r="F10">
        <v>432</v>
      </c>
      <c r="G10">
        <v>8.2271</v>
      </c>
      <c r="H10" s="3">
        <v>9.5865e-17</v>
      </c>
    </row>
    <row r="11" spans="1:8">
      <c r="A11">
        <v>170679</v>
      </c>
      <c r="B11" t="s">
        <v>20</v>
      </c>
      <c r="C11">
        <v>6</v>
      </c>
      <c r="D11">
        <v>31082608</v>
      </c>
      <c r="E11">
        <v>31107869</v>
      </c>
      <c r="F11">
        <v>466</v>
      </c>
      <c r="G11">
        <v>8.3654</v>
      </c>
      <c r="H11" s="3">
        <v>2.996e-17</v>
      </c>
    </row>
    <row r="12" spans="1:8">
      <c r="A12">
        <v>170680</v>
      </c>
      <c r="B12" t="s">
        <v>21</v>
      </c>
      <c r="C12">
        <v>6</v>
      </c>
      <c r="D12">
        <v>31105311</v>
      </c>
      <c r="E12">
        <v>31107127</v>
      </c>
      <c r="F12">
        <v>377</v>
      </c>
      <c r="G12">
        <v>7.9774</v>
      </c>
      <c r="H12" s="3">
        <v>7.4753e-16</v>
      </c>
    </row>
    <row r="13" spans="1:8">
      <c r="A13">
        <v>54535</v>
      </c>
      <c r="B13" t="s">
        <v>22</v>
      </c>
      <c r="C13">
        <v>6</v>
      </c>
      <c r="D13">
        <v>31110216</v>
      </c>
      <c r="E13">
        <v>31126015</v>
      </c>
      <c r="F13">
        <v>480</v>
      </c>
      <c r="G13">
        <v>7.0269</v>
      </c>
      <c r="H13" s="3">
        <v>1.056e-12</v>
      </c>
    </row>
    <row r="14" spans="1:8">
      <c r="A14">
        <v>6941</v>
      </c>
      <c r="B14" t="s">
        <v>23</v>
      </c>
      <c r="C14">
        <v>6</v>
      </c>
      <c r="D14">
        <v>31126303</v>
      </c>
      <c r="E14">
        <v>31134183</v>
      </c>
      <c r="F14">
        <v>195</v>
      </c>
      <c r="G14">
        <v>6.6594</v>
      </c>
      <c r="H14" s="3">
        <v>1.3745e-11</v>
      </c>
    </row>
    <row r="15" spans="1:8">
      <c r="A15">
        <v>5460</v>
      </c>
      <c r="B15" t="s">
        <v>24</v>
      </c>
      <c r="C15">
        <v>6</v>
      </c>
      <c r="D15">
        <v>31132114</v>
      </c>
      <c r="E15">
        <v>31138451</v>
      </c>
      <c r="F15">
        <v>172</v>
      </c>
      <c r="G15">
        <v>5.8603</v>
      </c>
      <c r="H15" s="3">
        <v>2.3097e-9</v>
      </c>
    </row>
    <row r="16" spans="1:8">
      <c r="A16">
        <v>3107</v>
      </c>
      <c r="B16" t="s">
        <v>25</v>
      </c>
      <c r="C16">
        <v>6</v>
      </c>
      <c r="D16">
        <v>31236526</v>
      </c>
      <c r="E16">
        <v>31239913</v>
      </c>
      <c r="F16">
        <v>349</v>
      </c>
      <c r="G16">
        <v>8.2876</v>
      </c>
      <c r="H16" s="3">
        <v>5.7761e-17</v>
      </c>
    </row>
    <row r="17" spans="1:8">
      <c r="A17">
        <v>3106</v>
      </c>
      <c r="B17" t="s">
        <v>26</v>
      </c>
      <c r="C17">
        <v>6</v>
      </c>
      <c r="D17">
        <v>31321649</v>
      </c>
      <c r="E17">
        <v>31324989</v>
      </c>
      <c r="F17">
        <v>35</v>
      </c>
      <c r="G17">
        <v>6.427</v>
      </c>
      <c r="H17" s="3">
        <v>6.5083e-11</v>
      </c>
    </row>
    <row r="18" spans="1:8">
      <c r="A18">
        <v>100507436</v>
      </c>
      <c r="B18" t="s">
        <v>27</v>
      </c>
      <c r="C18">
        <v>6</v>
      </c>
      <c r="D18">
        <v>31367561</v>
      </c>
      <c r="E18">
        <v>31383090</v>
      </c>
      <c r="F18">
        <v>287</v>
      </c>
      <c r="G18">
        <v>8.4481</v>
      </c>
      <c r="H18" s="3">
        <v>1.4803e-17</v>
      </c>
    </row>
    <row r="19" spans="1:8">
      <c r="A19">
        <v>4277</v>
      </c>
      <c r="B19" t="s">
        <v>28</v>
      </c>
      <c r="C19">
        <v>6</v>
      </c>
      <c r="D19">
        <v>31462054</v>
      </c>
      <c r="E19">
        <v>31478901</v>
      </c>
      <c r="F19">
        <v>274</v>
      </c>
      <c r="G19">
        <v>7.953</v>
      </c>
      <c r="H19" s="3">
        <v>9.1054e-16</v>
      </c>
    </row>
    <row r="20" spans="1:8">
      <c r="A20">
        <v>7919</v>
      </c>
      <c r="B20" t="s">
        <v>29</v>
      </c>
      <c r="C20">
        <v>6</v>
      </c>
      <c r="D20">
        <v>31497996</v>
      </c>
      <c r="E20">
        <v>31510252</v>
      </c>
      <c r="F20">
        <v>20</v>
      </c>
      <c r="G20">
        <v>5.2903</v>
      </c>
      <c r="H20" s="3">
        <v>6.1057e-8</v>
      </c>
    </row>
    <row r="21" spans="1:8">
      <c r="A21">
        <v>534</v>
      </c>
      <c r="B21" t="s">
        <v>30</v>
      </c>
      <c r="C21">
        <v>6</v>
      </c>
      <c r="D21">
        <v>31512228</v>
      </c>
      <c r="E21">
        <v>31514625</v>
      </c>
      <c r="F21">
        <v>25</v>
      </c>
      <c r="G21">
        <v>8.4711</v>
      </c>
      <c r="H21" s="3">
        <v>1.2157e-17</v>
      </c>
    </row>
    <row r="22" spans="1:8">
      <c r="A22">
        <v>7916</v>
      </c>
      <c r="B22" t="s">
        <v>35</v>
      </c>
      <c r="C22">
        <v>6</v>
      </c>
      <c r="D22">
        <v>31588450</v>
      </c>
      <c r="E22">
        <v>31605554</v>
      </c>
      <c r="F22">
        <v>5</v>
      </c>
      <c r="G22">
        <v>4.5722</v>
      </c>
      <c r="H22" s="3">
        <v>2.4132e-6</v>
      </c>
    </row>
    <row r="23" spans="1:8">
      <c r="A23">
        <v>7917</v>
      </c>
      <c r="B23" t="s">
        <v>36</v>
      </c>
      <c r="C23">
        <v>6</v>
      </c>
      <c r="D23">
        <v>31606805</v>
      </c>
      <c r="E23">
        <v>31620953</v>
      </c>
      <c r="F23">
        <v>68</v>
      </c>
      <c r="G23">
        <v>9.8632</v>
      </c>
      <c r="H23" s="3">
        <v>3.0061e-23</v>
      </c>
    </row>
    <row r="24" spans="1:8">
      <c r="A24">
        <v>58496</v>
      </c>
      <c r="B24" t="s">
        <v>38</v>
      </c>
      <c r="C24">
        <v>6</v>
      </c>
      <c r="D24">
        <v>31638728</v>
      </c>
      <c r="E24">
        <v>31640227</v>
      </c>
      <c r="F24">
        <v>320</v>
      </c>
      <c r="G24">
        <v>16.995</v>
      </c>
      <c r="H24" s="3">
        <v>4.474e-65</v>
      </c>
    </row>
    <row r="25" spans="1:8">
      <c r="A25">
        <v>6499</v>
      </c>
      <c r="B25" t="s">
        <v>44</v>
      </c>
      <c r="C25">
        <v>6</v>
      </c>
      <c r="D25">
        <v>31926581</v>
      </c>
      <c r="E25">
        <v>31937532</v>
      </c>
      <c r="F25">
        <v>155</v>
      </c>
      <c r="G25">
        <v>7.5018</v>
      </c>
      <c r="H25" s="3">
        <v>3.1482e-14</v>
      </c>
    </row>
    <row r="26" spans="1:8">
      <c r="A26">
        <v>8859</v>
      </c>
      <c r="B26" t="s">
        <v>45</v>
      </c>
      <c r="C26">
        <v>6</v>
      </c>
      <c r="D26">
        <v>31938952</v>
      </c>
      <c r="E26">
        <v>31949223</v>
      </c>
      <c r="F26">
        <v>58</v>
      </c>
      <c r="G26">
        <v>6.1219</v>
      </c>
      <c r="H26" s="3">
        <v>4.6227e-10</v>
      </c>
    </row>
    <row r="27" spans="1:8">
      <c r="A27">
        <v>720</v>
      </c>
      <c r="B27" t="s">
        <v>46</v>
      </c>
      <c r="C27">
        <v>6</v>
      </c>
      <c r="D27">
        <v>31949834</v>
      </c>
      <c r="E27">
        <v>31970457</v>
      </c>
      <c r="F27">
        <v>442</v>
      </c>
      <c r="G27">
        <v>6.8457</v>
      </c>
      <c r="H27" s="3">
        <v>3.8053e-12</v>
      </c>
    </row>
    <row r="28" spans="1:8">
      <c r="A28">
        <v>721</v>
      </c>
      <c r="B28" t="s">
        <v>47</v>
      </c>
      <c r="C28">
        <v>6</v>
      </c>
      <c r="D28">
        <v>31982572</v>
      </c>
      <c r="E28">
        <v>32003195</v>
      </c>
      <c r="F28">
        <v>16</v>
      </c>
      <c r="G28">
        <v>4.6744</v>
      </c>
      <c r="H28" s="3">
        <v>1.4738e-6</v>
      </c>
    </row>
    <row r="29" spans="1:8">
      <c r="A29">
        <v>1589</v>
      </c>
      <c r="B29" t="s">
        <v>48</v>
      </c>
      <c r="C29">
        <v>6</v>
      </c>
      <c r="D29">
        <v>32006093</v>
      </c>
      <c r="E29">
        <v>32009447</v>
      </c>
      <c r="F29">
        <v>41</v>
      </c>
      <c r="G29">
        <v>14</v>
      </c>
      <c r="H29" s="3">
        <v>7.7912e-45</v>
      </c>
    </row>
    <row r="30" spans="1:8">
      <c r="A30">
        <v>1388</v>
      </c>
      <c r="B30" t="s">
        <v>49</v>
      </c>
      <c r="C30">
        <v>6</v>
      </c>
      <c r="D30">
        <v>32083045</v>
      </c>
      <c r="E30">
        <v>32096017</v>
      </c>
      <c r="F30">
        <v>45</v>
      </c>
      <c r="G30">
        <v>8.7262</v>
      </c>
      <c r="H30" s="3">
        <v>1.3174e-18</v>
      </c>
    </row>
    <row r="31" spans="1:8">
      <c r="A31">
        <v>80863</v>
      </c>
      <c r="B31" t="s">
        <v>50</v>
      </c>
      <c r="C31">
        <v>6</v>
      </c>
      <c r="D31">
        <v>32116140</v>
      </c>
      <c r="E31">
        <v>32119720</v>
      </c>
      <c r="F31">
        <v>53</v>
      </c>
      <c r="G31">
        <v>14.757</v>
      </c>
      <c r="H31" s="3">
        <v>1.3834e-49</v>
      </c>
    </row>
    <row r="32" spans="1:8">
      <c r="A32">
        <v>80864</v>
      </c>
      <c r="B32" t="s">
        <v>110</v>
      </c>
      <c r="C32">
        <v>6</v>
      </c>
      <c r="D32">
        <v>32132382</v>
      </c>
      <c r="E32">
        <v>32136062</v>
      </c>
      <c r="F32">
        <v>27</v>
      </c>
      <c r="G32">
        <v>7.6588</v>
      </c>
      <c r="H32" s="3">
        <v>9.3865e-15</v>
      </c>
    </row>
    <row r="33" spans="1:8">
      <c r="A33">
        <v>10554</v>
      </c>
      <c r="B33" t="s">
        <v>96</v>
      </c>
      <c r="C33">
        <v>6</v>
      </c>
      <c r="D33">
        <v>32135983</v>
      </c>
      <c r="E33">
        <v>32145888</v>
      </c>
      <c r="F33">
        <v>12</v>
      </c>
      <c r="G33">
        <v>7.3022</v>
      </c>
      <c r="H33" s="3">
        <v>1.4158e-13</v>
      </c>
    </row>
    <row r="34" spans="1:8">
      <c r="A34">
        <v>6048</v>
      </c>
      <c r="B34" t="s">
        <v>76</v>
      </c>
      <c r="C34">
        <v>6</v>
      </c>
      <c r="D34">
        <v>32146162</v>
      </c>
      <c r="E34">
        <v>32148570</v>
      </c>
      <c r="F34">
        <v>296</v>
      </c>
      <c r="G34">
        <v>6.1071</v>
      </c>
      <c r="H34" s="3">
        <v>5.0737e-10</v>
      </c>
    </row>
    <row r="35" spans="1:8">
      <c r="A35">
        <v>177</v>
      </c>
      <c r="B35" t="s">
        <v>51</v>
      </c>
      <c r="C35">
        <v>6</v>
      </c>
      <c r="D35">
        <v>32148745</v>
      </c>
      <c r="E35">
        <v>32152099</v>
      </c>
      <c r="F35">
        <v>56</v>
      </c>
      <c r="G35">
        <v>6.5137</v>
      </c>
      <c r="H35" s="3">
        <v>3.6666e-11</v>
      </c>
    </row>
    <row r="36" spans="1:8">
      <c r="A36">
        <v>4855</v>
      </c>
      <c r="B36" t="s">
        <v>53</v>
      </c>
      <c r="C36">
        <v>6</v>
      </c>
      <c r="D36">
        <v>32162620</v>
      </c>
      <c r="E36">
        <v>32191844</v>
      </c>
      <c r="F36">
        <v>150</v>
      </c>
      <c r="G36">
        <v>7.3968</v>
      </c>
      <c r="H36" s="3">
        <v>6.9743e-14</v>
      </c>
    </row>
    <row r="37" spans="1:8">
      <c r="A37">
        <v>3127</v>
      </c>
      <c r="B37" t="s">
        <v>55</v>
      </c>
      <c r="C37">
        <v>6</v>
      </c>
      <c r="D37">
        <v>32485151</v>
      </c>
      <c r="E37">
        <v>32498006</v>
      </c>
      <c r="F37">
        <v>428</v>
      </c>
      <c r="G37">
        <v>18.102</v>
      </c>
      <c r="H37" s="3">
        <v>1.5248e-73</v>
      </c>
    </row>
    <row r="38" spans="1:8">
      <c r="A38">
        <v>3123</v>
      </c>
      <c r="B38" t="s">
        <v>56</v>
      </c>
      <c r="C38">
        <v>6</v>
      </c>
      <c r="D38">
        <v>32546546</v>
      </c>
      <c r="E38">
        <v>32557613</v>
      </c>
      <c r="F38">
        <v>172</v>
      </c>
      <c r="G38">
        <v>19.478</v>
      </c>
      <c r="H38" s="3">
        <v>8.4143e-85</v>
      </c>
    </row>
    <row r="39" spans="1:8">
      <c r="A39">
        <v>3117</v>
      </c>
      <c r="B39" t="s">
        <v>57</v>
      </c>
      <c r="C39">
        <v>6</v>
      </c>
      <c r="D39">
        <v>32605169</v>
      </c>
      <c r="E39">
        <v>32612152</v>
      </c>
      <c r="F39">
        <v>375</v>
      </c>
      <c r="G39">
        <v>20.297</v>
      </c>
      <c r="H39" s="3">
        <v>6.8359e-92</v>
      </c>
    </row>
    <row r="40" spans="1:8">
      <c r="A40">
        <v>3119</v>
      </c>
      <c r="B40" t="s">
        <v>58</v>
      </c>
      <c r="C40">
        <v>6</v>
      </c>
      <c r="D40">
        <v>32627241</v>
      </c>
      <c r="E40">
        <v>32634466</v>
      </c>
      <c r="F40">
        <v>364</v>
      </c>
      <c r="G40">
        <v>19.668</v>
      </c>
      <c r="H40" s="3">
        <v>2.0227e-86</v>
      </c>
    </row>
    <row r="41" spans="1:8">
      <c r="A41">
        <v>3118</v>
      </c>
      <c r="B41" t="s">
        <v>59</v>
      </c>
      <c r="C41">
        <v>6</v>
      </c>
      <c r="D41">
        <v>32709156</v>
      </c>
      <c r="E41">
        <v>32714664</v>
      </c>
      <c r="F41">
        <v>375</v>
      </c>
      <c r="G41">
        <v>20.297</v>
      </c>
      <c r="H41" s="3">
        <v>6.8359e-92</v>
      </c>
    </row>
    <row r="42" spans="1:8">
      <c r="A42">
        <v>3120</v>
      </c>
      <c r="B42" t="s">
        <v>60</v>
      </c>
      <c r="C42">
        <v>6</v>
      </c>
      <c r="D42">
        <v>32723837</v>
      </c>
      <c r="E42">
        <v>32731330</v>
      </c>
      <c r="F42">
        <v>294</v>
      </c>
      <c r="G42">
        <v>19.331</v>
      </c>
      <c r="H42" s="3">
        <v>1.4628e-83</v>
      </c>
    </row>
    <row r="43" spans="1:8">
      <c r="A43">
        <v>3112</v>
      </c>
      <c r="B43" t="s">
        <v>61</v>
      </c>
      <c r="C43">
        <v>6</v>
      </c>
      <c r="D43">
        <v>32780540</v>
      </c>
      <c r="E43">
        <v>32784825</v>
      </c>
      <c r="F43">
        <v>120</v>
      </c>
      <c r="G43">
        <v>7.7164</v>
      </c>
      <c r="H43" s="3">
        <v>5.9849e-15</v>
      </c>
    </row>
    <row r="44" spans="1:8">
      <c r="A44">
        <v>6891</v>
      </c>
      <c r="B44" t="s">
        <v>62</v>
      </c>
      <c r="C44">
        <v>6</v>
      </c>
      <c r="D44">
        <v>32789610</v>
      </c>
      <c r="E44">
        <v>32806547</v>
      </c>
      <c r="F44">
        <v>119</v>
      </c>
      <c r="G44">
        <v>8.5865</v>
      </c>
      <c r="H44" s="3">
        <v>4.4812e-18</v>
      </c>
    </row>
  </sheetData>
  <mergeCells count="1">
    <mergeCell ref="A1:J1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topLeftCell="A2" workbookViewId="0">
      <selection activeCell="G2" sqref="G2:I6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29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84547</v>
      </c>
      <c r="B3" t="s">
        <v>111</v>
      </c>
      <c r="C3">
        <v>6</v>
      </c>
      <c r="D3">
        <v>28249314</v>
      </c>
      <c r="E3">
        <v>28270326</v>
      </c>
      <c r="F3">
        <v>7</v>
      </c>
      <c r="G3">
        <v>4.5824</v>
      </c>
      <c r="H3" s="3">
        <v>2.2986e-6</v>
      </c>
    </row>
    <row r="4" spans="1:8">
      <c r="A4">
        <v>7932</v>
      </c>
      <c r="B4" t="s">
        <v>87</v>
      </c>
      <c r="C4">
        <v>6</v>
      </c>
      <c r="D4">
        <v>29553818</v>
      </c>
      <c r="E4">
        <v>29556745</v>
      </c>
      <c r="F4">
        <v>3</v>
      </c>
      <c r="G4">
        <v>6.1757</v>
      </c>
      <c r="H4" s="3">
        <v>3.2933e-10</v>
      </c>
    </row>
    <row r="5" spans="1:8">
      <c r="A5">
        <v>4340</v>
      </c>
      <c r="B5" t="s">
        <v>78</v>
      </c>
      <c r="C5">
        <v>6</v>
      </c>
      <c r="D5">
        <v>29624758</v>
      </c>
      <c r="E5">
        <v>29640149</v>
      </c>
      <c r="F5">
        <v>32</v>
      </c>
      <c r="G5">
        <v>5.8336</v>
      </c>
      <c r="H5" s="3">
        <v>2.7118e-9</v>
      </c>
    </row>
    <row r="6" spans="1:8">
      <c r="A6">
        <v>346171</v>
      </c>
      <c r="B6" t="s">
        <v>7</v>
      </c>
      <c r="C6">
        <v>6</v>
      </c>
      <c r="D6">
        <v>29640169</v>
      </c>
      <c r="E6">
        <v>29644931</v>
      </c>
      <c r="F6">
        <v>545</v>
      </c>
      <c r="G6">
        <v>6.6532</v>
      </c>
      <c r="H6" s="3">
        <v>1.4337e-11</v>
      </c>
    </row>
    <row r="7" spans="1:8">
      <c r="A7">
        <v>554223</v>
      </c>
      <c r="B7" t="s">
        <v>206</v>
      </c>
      <c r="C7">
        <v>6</v>
      </c>
      <c r="D7">
        <v>29759683</v>
      </c>
      <c r="E7">
        <v>29765584</v>
      </c>
      <c r="F7">
        <v>193</v>
      </c>
      <c r="G7">
        <v>4.5502</v>
      </c>
      <c r="H7" s="3">
        <v>2.6795e-6</v>
      </c>
    </row>
    <row r="8" spans="1:8">
      <c r="A8">
        <v>3135</v>
      </c>
      <c r="B8" t="s">
        <v>9</v>
      </c>
      <c r="C8">
        <v>6</v>
      </c>
      <c r="D8">
        <v>29794756</v>
      </c>
      <c r="E8">
        <v>29798899</v>
      </c>
      <c r="F8">
        <v>130</v>
      </c>
      <c r="G8">
        <v>5.5938</v>
      </c>
      <c r="H8" s="3">
        <v>1.1108e-8</v>
      </c>
    </row>
    <row r="9" spans="1:8">
      <c r="A9">
        <v>3105</v>
      </c>
      <c r="B9" t="s">
        <v>10</v>
      </c>
      <c r="C9">
        <v>6</v>
      </c>
      <c r="D9">
        <v>29910247</v>
      </c>
      <c r="E9">
        <v>29913661</v>
      </c>
      <c r="F9">
        <v>244</v>
      </c>
      <c r="G9">
        <v>7.4666</v>
      </c>
      <c r="H9" s="3">
        <v>4.1147e-14</v>
      </c>
    </row>
    <row r="10" spans="1:8">
      <c r="A10">
        <v>23</v>
      </c>
      <c r="B10" t="s">
        <v>15</v>
      </c>
      <c r="C10">
        <v>6</v>
      </c>
      <c r="D10">
        <v>30539170</v>
      </c>
      <c r="E10">
        <v>30559309</v>
      </c>
      <c r="F10">
        <v>310</v>
      </c>
      <c r="G10">
        <v>8.8485</v>
      </c>
      <c r="H10" s="3">
        <v>4.4333e-19</v>
      </c>
    </row>
    <row r="11" spans="1:8">
      <c r="A11">
        <v>9656</v>
      </c>
      <c r="B11" t="s">
        <v>68</v>
      </c>
      <c r="C11">
        <v>6</v>
      </c>
      <c r="D11">
        <v>30667584</v>
      </c>
      <c r="E11">
        <v>30685458</v>
      </c>
      <c r="F11">
        <v>17</v>
      </c>
      <c r="G11">
        <v>4.391</v>
      </c>
      <c r="H11" s="3">
        <v>5.6405e-6</v>
      </c>
    </row>
    <row r="12" spans="1:8">
      <c r="A12">
        <v>57176</v>
      </c>
      <c r="B12" t="s">
        <v>19</v>
      </c>
      <c r="C12">
        <v>6</v>
      </c>
      <c r="D12">
        <v>30881982</v>
      </c>
      <c r="E12">
        <v>30894236</v>
      </c>
      <c r="F12">
        <v>278</v>
      </c>
      <c r="G12">
        <v>7.1898</v>
      </c>
      <c r="H12" s="3">
        <v>3.2434e-13</v>
      </c>
    </row>
    <row r="13" spans="1:8">
      <c r="A13">
        <v>170679</v>
      </c>
      <c r="B13" t="s">
        <v>20</v>
      </c>
      <c r="C13">
        <v>6</v>
      </c>
      <c r="D13">
        <v>31082608</v>
      </c>
      <c r="E13">
        <v>31107869</v>
      </c>
      <c r="F13">
        <v>379</v>
      </c>
      <c r="G13">
        <v>7.1563</v>
      </c>
      <c r="H13" s="3">
        <v>4.1443e-13</v>
      </c>
    </row>
    <row r="14" spans="1:8">
      <c r="A14">
        <v>170680</v>
      </c>
      <c r="B14" t="s">
        <v>21</v>
      </c>
      <c r="C14">
        <v>6</v>
      </c>
      <c r="D14">
        <v>31105311</v>
      </c>
      <c r="E14">
        <v>31107127</v>
      </c>
      <c r="F14">
        <v>290</v>
      </c>
      <c r="G14">
        <v>7.5958</v>
      </c>
      <c r="H14" s="3">
        <v>1.5297e-14</v>
      </c>
    </row>
    <row r="15" spans="1:8">
      <c r="A15">
        <v>54535</v>
      </c>
      <c r="B15" t="s">
        <v>22</v>
      </c>
      <c r="C15">
        <v>6</v>
      </c>
      <c r="D15">
        <v>31110216</v>
      </c>
      <c r="E15">
        <v>31126015</v>
      </c>
      <c r="F15">
        <v>296</v>
      </c>
      <c r="G15">
        <v>6.6428</v>
      </c>
      <c r="H15" s="3">
        <v>1.5392e-11</v>
      </c>
    </row>
    <row r="16" spans="1:8">
      <c r="A16">
        <v>6941</v>
      </c>
      <c r="B16" t="s">
        <v>23</v>
      </c>
      <c r="C16">
        <v>6</v>
      </c>
      <c r="D16">
        <v>31126303</v>
      </c>
      <c r="E16">
        <v>31134183</v>
      </c>
      <c r="F16">
        <v>70</v>
      </c>
      <c r="G16">
        <v>5.0302</v>
      </c>
      <c r="H16" s="3">
        <v>2.4497e-7</v>
      </c>
    </row>
    <row r="17" spans="1:8">
      <c r="A17">
        <v>5460</v>
      </c>
      <c r="B17" t="s">
        <v>24</v>
      </c>
      <c r="C17">
        <v>6</v>
      </c>
      <c r="D17">
        <v>31132114</v>
      </c>
      <c r="E17">
        <v>31138451</v>
      </c>
      <c r="F17">
        <v>236</v>
      </c>
      <c r="G17">
        <v>5.8692</v>
      </c>
      <c r="H17" s="3">
        <v>2.1894e-9</v>
      </c>
    </row>
    <row r="18" spans="1:8">
      <c r="A18">
        <v>3107</v>
      </c>
      <c r="B18" t="s">
        <v>25</v>
      </c>
      <c r="C18">
        <v>6</v>
      </c>
      <c r="D18">
        <v>31236526</v>
      </c>
      <c r="E18">
        <v>31239913</v>
      </c>
      <c r="F18">
        <v>523</v>
      </c>
      <c r="G18">
        <v>12.217</v>
      </c>
      <c r="H18" s="3">
        <v>1.2657e-34</v>
      </c>
    </row>
    <row r="19" spans="1:8">
      <c r="A19">
        <v>3106</v>
      </c>
      <c r="B19" t="s">
        <v>26</v>
      </c>
      <c r="C19">
        <v>6</v>
      </c>
      <c r="D19">
        <v>31321649</v>
      </c>
      <c r="E19">
        <v>31324989</v>
      </c>
      <c r="F19">
        <v>153</v>
      </c>
      <c r="G19">
        <v>7.1347</v>
      </c>
      <c r="H19" s="3">
        <v>4.8491e-13</v>
      </c>
    </row>
    <row r="20" spans="1:8">
      <c r="A20">
        <v>100507436</v>
      </c>
      <c r="B20" t="s">
        <v>27</v>
      </c>
      <c r="C20">
        <v>6</v>
      </c>
      <c r="D20">
        <v>31367561</v>
      </c>
      <c r="E20">
        <v>31383090</v>
      </c>
      <c r="F20">
        <v>273</v>
      </c>
      <c r="G20">
        <v>8.3225</v>
      </c>
      <c r="H20" s="3">
        <v>4.3077e-17</v>
      </c>
    </row>
    <row r="21" spans="1:8">
      <c r="A21">
        <v>4277</v>
      </c>
      <c r="B21" t="s">
        <v>28</v>
      </c>
      <c r="C21">
        <v>6</v>
      </c>
      <c r="D21">
        <v>31462054</v>
      </c>
      <c r="E21">
        <v>31478901</v>
      </c>
      <c r="F21">
        <v>307</v>
      </c>
      <c r="G21">
        <v>5.0755</v>
      </c>
      <c r="H21" s="3">
        <v>1.9324e-7</v>
      </c>
    </row>
    <row r="22" spans="1:8">
      <c r="A22">
        <v>7919</v>
      </c>
      <c r="B22" t="s">
        <v>29</v>
      </c>
      <c r="C22">
        <v>6</v>
      </c>
      <c r="D22">
        <v>31497996</v>
      </c>
      <c r="E22">
        <v>31510252</v>
      </c>
      <c r="F22">
        <v>6</v>
      </c>
      <c r="G22">
        <v>4.5687</v>
      </c>
      <c r="H22" s="3">
        <v>2.4541e-6</v>
      </c>
    </row>
    <row r="23" spans="1:8">
      <c r="A23">
        <v>534</v>
      </c>
      <c r="B23" t="s">
        <v>30</v>
      </c>
      <c r="C23">
        <v>6</v>
      </c>
      <c r="D23">
        <v>31512228</v>
      </c>
      <c r="E23">
        <v>31514625</v>
      </c>
      <c r="F23">
        <v>32</v>
      </c>
      <c r="G23">
        <v>7.432</v>
      </c>
      <c r="H23" s="3">
        <v>5.3465e-14</v>
      </c>
    </row>
    <row r="24" spans="1:8">
      <c r="A24">
        <v>7940</v>
      </c>
      <c r="B24" t="s">
        <v>69</v>
      </c>
      <c r="C24">
        <v>6</v>
      </c>
      <c r="D24">
        <v>31553956</v>
      </c>
      <c r="E24">
        <v>31556686</v>
      </c>
      <c r="F24">
        <v>58</v>
      </c>
      <c r="G24">
        <v>8.7379</v>
      </c>
      <c r="H24" s="3">
        <v>1.1876e-18</v>
      </c>
    </row>
    <row r="25" spans="1:8">
      <c r="A25">
        <v>7917</v>
      </c>
      <c r="B25" t="s">
        <v>36</v>
      </c>
      <c r="C25">
        <v>6</v>
      </c>
      <c r="D25">
        <v>31606805</v>
      </c>
      <c r="E25">
        <v>31620953</v>
      </c>
      <c r="F25">
        <v>141</v>
      </c>
      <c r="G25">
        <v>14.483</v>
      </c>
      <c r="H25" s="3">
        <v>7.7887e-48</v>
      </c>
    </row>
    <row r="26" spans="1:8">
      <c r="A26">
        <v>7918</v>
      </c>
      <c r="B26" t="s">
        <v>37</v>
      </c>
      <c r="C26">
        <v>6</v>
      </c>
      <c r="D26">
        <v>31629006</v>
      </c>
      <c r="E26">
        <v>31634060</v>
      </c>
      <c r="F26">
        <v>70</v>
      </c>
      <c r="G26">
        <v>5.8925</v>
      </c>
      <c r="H26" s="3">
        <v>1.9015e-9</v>
      </c>
    </row>
    <row r="27" spans="1:8">
      <c r="A27">
        <v>1460</v>
      </c>
      <c r="B27" t="s">
        <v>70</v>
      </c>
      <c r="C27">
        <v>6</v>
      </c>
      <c r="D27">
        <v>31632995</v>
      </c>
      <c r="E27">
        <v>31637844</v>
      </c>
      <c r="F27">
        <v>16</v>
      </c>
      <c r="G27">
        <v>5.9392</v>
      </c>
      <c r="H27" s="3">
        <v>1.4319e-9</v>
      </c>
    </row>
    <row r="28" spans="1:8">
      <c r="A28">
        <v>58496</v>
      </c>
      <c r="B28" t="s">
        <v>38</v>
      </c>
      <c r="C28">
        <v>6</v>
      </c>
      <c r="D28">
        <v>31638728</v>
      </c>
      <c r="E28">
        <v>31640227</v>
      </c>
      <c r="F28">
        <v>232</v>
      </c>
      <c r="G28">
        <v>14.706</v>
      </c>
      <c r="H28" s="3">
        <v>2.9344e-49</v>
      </c>
    </row>
    <row r="29" spans="1:8">
      <c r="A29">
        <v>80741</v>
      </c>
      <c r="B29" t="s">
        <v>39</v>
      </c>
      <c r="C29">
        <v>6</v>
      </c>
      <c r="D29">
        <v>31644461</v>
      </c>
      <c r="E29">
        <v>31648150</v>
      </c>
      <c r="F29">
        <v>58</v>
      </c>
      <c r="G29">
        <v>4.6804</v>
      </c>
      <c r="H29" s="3">
        <v>1.4317e-6</v>
      </c>
    </row>
    <row r="30" spans="1:8">
      <c r="A30">
        <v>7920</v>
      </c>
      <c r="B30" t="s">
        <v>80</v>
      </c>
      <c r="C30">
        <v>6</v>
      </c>
      <c r="D30">
        <v>31654726</v>
      </c>
      <c r="E30">
        <v>31671137</v>
      </c>
      <c r="F30">
        <v>11</v>
      </c>
      <c r="G30">
        <v>4.9283</v>
      </c>
      <c r="H30" s="3">
        <v>4.1482e-7</v>
      </c>
    </row>
    <row r="31" spans="1:8">
      <c r="A31">
        <v>717</v>
      </c>
      <c r="B31" t="s">
        <v>42</v>
      </c>
      <c r="C31">
        <v>6</v>
      </c>
      <c r="D31">
        <v>31865562</v>
      </c>
      <c r="E31">
        <v>31913449</v>
      </c>
      <c r="F31">
        <v>17</v>
      </c>
      <c r="G31">
        <v>7.5492</v>
      </c>
      <c r="H31" s="3">
        <v>2.1893e-14</v>
      </c>
    </row>
    <row r="32" spans="1:8">
      <c r="A32">
        <v>221527</v>
      </c>
      <c r="B32" t="s">
        <v>43</v>
      </c>
      <c r="C32">
        <v>6</v>
      </c>
      <c r="D32">
        <v>31867394</v>
      </c>
      <c r="E32">
        <v>31869769</v>
      </c>
      <c r="F32">
        <v>27</v>
      </c>
      <c r="G32">
        <v>4.8111</v>
      </c>
      <c r="H32" s="3">
        <v>7.5035e-7</v>
      </c>
    </row>
    <row r="33" spans="1:8">
      <c r="A33">
        <v>6499</v>
      </c>
      <c r="B33" t="s">
        <v>44</v>
      </c>
      <c r="C33">
        <v>6</v>
      </c>
      <c r="D33">
        <v>31926581</v>
      </c>
      <c r="E33">
        <v>31937532</v>
      </c>
      <c r="F33">
        <v>218</v>
      </c>
      <c r="G33">
        <v>7.3224</v>
      </c>
      <c r="H33" s="3">
        <v>1.2182e-13</v>
      </c>
    </row>
    <row r="34" spans="1:8">
      <c r="A34">
        <v>720</v>
      </c>
      <c r="B34" t="s">
        <v>46</v>
      </c>
      <c r="C34">
        <v>6</v>
      </c>
      <c r="D34">
        <v>31949834</v>
      </c>
      <c r="E34">
        <v>31970457</v>
      </c>
      <c r="F34">
        <v>454</v>
      </c>
      <c r="G34">
        <v>7.9593</v>
      </c>
      <c r="H34" s="3">
        <v>8.6503e-16</v>
      </c>
    </row>
    <row r="35" spans="1:8">
      <c r="A35">
        <v>721</v>
      </c>
      <c r="B35" t="s">
        <v>47</v>
      </c>
      <c r="C35">
        <v>6</v>
      </c>
      <c r="D35">
        <v>31982572</v>
      </c>
      <c r="E35">
        <v>32003195</v>
      </c>
      <c r="F35">
        <v>7</v>
      </c>
      <c r="G35">
        <v>5.4313</v>
      </c>
      <c r="H35" s="3">
        <v>2.7972e-8</v>
      </c>
    </row>
    <row r="36" spans="1:8">
      <c r="A36">
        <v>1589</v>
      </c>
      <c r="B36" t="s">
        <v>48</v>
      </c>
      <c r="C36">
        <v>6</v>
      </c>
      <c r="D36">
        <v>32006093</v>
      </c>
      <c r="E36">
        <v>32009447</v>
      </c>
      <c r="F36">
        <v>109</v>
      </c>
      <c r="G36">
        <v>17.008</v>
      </c>
      <c r="H36" s="3">
        <v>3.5962e-65</v>
      </c>
    </row>
    <row r="37" spans="1:8">
      <c r="A37">
        <v>1388</v>
      </c>
      <c r="B37" t="s">
        <v>49</v>
      </c>
      <c r="C37">
        <v>6</v>
      </c>
      <c r="D37">
        <v>32083045</v>
      </c>
      <c r="E37">
        <v>32096017</v>
      </c>
      <c r="F37">
        <v>30</v>
      </c>
      <c r="G37">
        <v>8.1368</v>
      </c>
      <c r="H37" s="3">
        <v>2.0297e-16</v>
      </c>
    </row>
    <row r="38" spans="1:8">
      <c r="A38">
        <v>80864</v>
      </c>
      <c r="B38" t="s">
        <v>110</v>
      </c>
      <c r="C38">
        <v>6</v>
      </c>
      <c r="D38">
        <v>32132382</v>
      </c>
      <c r="E38">
        <v>32136062</v>
      </c>
      <c r="F38">
        <v>15</v>
      </c>
      <c r="G38">
        <v>8.1696</v>
      </c>
      <c r="H38" s="3">
        <v>1.5469e-16</v>
      </c>
    </row>
    <row r="39" spans="1:8">
      <c r="A39">
        <v>177</v>
      </c>
      <c r="B39" t="s">
        <v>51</v>
      </c>
      <c r="C39">
        <v>6</v>
      </c>
      <c r="D39">
        <v>32148745</v>
      </c>
      <c r="E39">
        <v>32152099</v>
      </c>
      <c r="F39">
        <v>58</v>
      </c>
      <c r="G39">
        <v>7.6248</v>
      </c>
      <c r="H39" s="3">
        <v>1.2221e-14</v>
      </c>
    </row>
    <row r="40" spans="1:8">
      <c r="A40">
        <v>5089</v>
      </c>
      <c r="B40" t="s">
        <v>52</v>
      </c>
      <c r="C40">
        <v>6</v>
      </c>
      <c r="D40">
        <v>32152510</v>
      </c>
      <c r="E40">
        <v>32157963</v>
      </c>
      <c r="F40">
        <v>18</v>
      </c>
      <c r="G40">
        <v>6.3552</v>
      </c>
      <c r="H40" s="3">
        <v>1.041e-10</v>
      </c>
    </row>
    <row r="41" spans="1:8">
      <c r="A41">
        <v>4855</v>
      </c>
      <c r="B41" t="s">
        <v>53</v>
      </c>
      <c r="C41">
        <v>6</v>
      </c>
      <c r="D41">
        <v>32162620</v>
      </c>
      <c r="E41">
        <v>32191844</v>
      </c>
      <c r="F41">
        <v>192</v>
      </c>
      <c r="G41">
        <v>7.2658</v>
      </c>
      <c r="H41" s="3">
        <v>1.8546e-13</v>
      </c>
    </row>
    <row r="42" spans="1:8">
      <c r="A42">
        <v>3122</v>
      </c>
      <c r="B42" t="s">
        <v>54</v>
      </c>
      <c r="C42">
        <v>6</v>
      </c>
      <c r="D42">
        <v>32407619</v>
      </c>
      <c r="E42">
        <v>32412823</v>
      </c>
      <c r="F42">
        <v>23</v>
      </c>
      <c r="G42">
        <v>12.166</v>
      </c>
      <c r="H42" s="3">
        <v>2.3665e-34</v>
      </c>
    </row>
    <row r="43" spans="1:8">
      <c r="A43">
        <v>3127</v>
      </c>
      <c r="B43" t="s">
        <v>55</v>
      </c>
      <c r="C43">
        <v>6</v>
      </c>
      <c r="D43">
        <v>32485151</v>
      </c>
      <c r="E43">
        <v>32498006</v>
      </c>
      <c r="F43">
        <v>559</v>
      </c>
      <c r="G43">
        <v>15.99</v>
      </c>
      <c r="H43" s="3">
        <v>7.4481e-58</v>
      </c>
    </row>
    <row r="44" spans="1:8">
      <c r="A44">
        <v>3123</v>
      </c>
      <c r="B44" t="s">
        <v>56</v>
      </c>
      <c r="C44">
        <v>6</v>
      </c>
      <c r="D44">
        <v>32546546</v>
      </c>
      <c r="E44">
        <v>32557613</v>
      </c>
      <c r="F44">
        <v>93</v>
      </c>
      <c r="G44">
        <v>16.953</v>
      </c>
      <c r="H44" s="3">
        <v>9.2182e-65</v>
      </c>
    </row>
    <row r="45" spans="1:8">
      <c r="A45">
        <v>3117</v>
      </c>
      <c r="B45" t="s">
        <v>57</v>
      </c>
      <c r="C45">
        <v>6</v>
      </c>
      <c r="D45">
        <v>32605169</v>
      </c>
      <c r="E45">
        <v>32612152</v>
      </c>
      <c r="F45">
        <v>336</v>
      </c>
      <c r="G45">
        <v>20.363</v>
      </c>
      <c r="H45" s="3">
        <v>1.7799e-92</v>
      </c>
    </row>
    <row r="46" spans="1:8">
      <c r="A46">
        <v>3119</v>
      </c>
      <c r="B46" t="s">
        <v>58</v>
      </c>
      <c r="C46">
        <v>6</v>
      </c>
      <c r="D46">
        <v>32627241</v>
      </c>
      <c r="E46">
        <v>32634466</v>
      </c>
      <c r="F46">
        <v>371</v>
      </c>
      <c r="G46">
        <v>17.278</v>
      </c>
      <c r="H46" s="3">
        <v>3.4695e-67</v>
      </c>
    </row>
    <row r="47" spans="1:8">
      <c r="A47">
        <v>3118</v>
      </c>
      <c r="B47" t="s">
        <v>59</v>
      </c>
      <c r="C47">
        <v>6</v>
      </c>
      <c r="D47">
        <v>32709156</v>
      </c>
      <c r="E47">
        <v>32714664</v>
      </c>
      <c r="F47">
        <v>336</v>
      </c>
      <c r="G47">
        <v>20.363</v>
      </c>
      <c r="H47" s="3">
        <v>1.7799e-92</v>
      </c>
    </row>
    <row r="48" spans="1:8">
      <c r="A48">
        <v>3120</v>
      </c>
      <c r="B48" t="s">
        <v>60</v>
      </c>
      <c r="C48">
        <v>6</v>
      </c>
      <c r="D48">
        <v>32723837</v>
      </c>
      <c r="E48">
        <v>32731330</v>
      </c>
      <c r="F48">
        <v>313</v>
      </c>
      <c r="G48">
        <v>16.819</v>
      </c>
      <c r="H48" s="3">
        <v>8.8679e-64</v>
      </c>
    </row>
    <row r="49" spans="1:8">
      <c r="A49">
        <v>3112</v>
      </c>
      <c r="B49" t="s">
        <v>61</v>
      </c>
      <c r="C49">
        <v>6</v>
      </c>
      <c r="D49">
        <v>32780540</v>
      </c>
      <c r="E49">
        <v>32784825</v>
      </c>
      <c r="F49">
        <v>208</v>
      </c>
      <c r="G49">
        <v>9.3428</v>
      </c>
      <c r="H49" s="3">
        <v>4.6917e-21</v>
      </c>
    </row>
    <row r="50" spans="1:8">
      <c r="A50">
        <v>6891</v>
      </c>
      <c r="B50" t="s">
        <v>62</v>
      </c>
      <c r="C50">
        <v>6</v>
      </c>
      <c r="D50">
        <v>32789610</v>
      </c>
      <c r="E50">
        <v>32806547</v>
      </c>
      <c r="F50">
        <v>111</v>
      </c>
      <c r="G50">
        <v>8.6956</v>
      </c>
      <c r="H50" s="3">
        <v>1.7252e-18</v>
      </c>
    </row>
  </sheetData>
  <mergeCells count="1">
    <mergeCell ref="A1:J1"/>
  </mergeCells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0"/>
  <sheetViews>
    <sheetView topLeftCell="A2" workbookViewId="0">
      <selection activeCell="G2" sqref="G2:H6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30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9753</v>
      </c>
      <c r="B3" t="s">
        <v>112</v>
      </c>
      <c r="C3">
        <v>6</v>
      </c>
      <c r="D3">
        <v>28346598</v>
      </c>
      <c r="E3">
        <v>28367544</v>
      </c>
      <c r="F3">
        <v>5</v>
      </c>
      <c r="G3">
        <v>4.8676</v>
      </c>
      <c r="H3" s="3">
        <v>5.6484e-7</v>
      </c>
    </row>
    <row r="4" spans="1:8">
      <c r="A4">
        <v>5987</v>
      </c>
      <c r="B4" t="s">
        <v>113</v>
      </c>
      <c r="C4">
        <v>6</v>
      </c>
      <c r="D4">
        <v>28870779</v>
      </c>
      <c r="E4">
        <v>28891768</v>
      </c>
      <c r="F4">
        <v>695</v>
      </c>
      <c r="G4">
        <v>4.3815</v>
      </c>
      <c r="H4" s="3">
        <v>5.8927e-6</v>
      </c>
    </row>
    <row r="5" spans="1:8">
      <c r="A5">
        <v>346171</v>
      </c>
      <c r="B5" t="s">
        <v>7</v>
      </c>
      <c r="C5">
        <v>6</v>
      </c>
      <c r="D5">
        <v>29640169</v>
      </c>
      <c r="E5">
        <v>29644931</v>
      </c>
      <c r="F5">
        <v>776</v>
      </c>
      <c r="G5">
        <v>7.7615</v>
      </c>
      <c r="H5" s="3">
        <v>4.1958e-15</v>
      </c>
    </row>
    <row r="6" spans="1:8">
      <c r="A6">
        <v>3134</v>
      </c>
      <c r="B6" t="s">
        <v>8</v>
      </c>
      <c r="C6">
        <v>6</v>
      </c>
      <c r="D6">
        <v>29691117</v>
      </c>
      <c r="E6">
        <v>29695073</v>
      </c>
      <c r="F6">
        <v>212</v>
      </c>
      <c r="G6">
        <v>7.5054</v>
      </c>
      <c r="H6" s="3">
        <v>3.063e-14</v>
      </c>
    </row>
    <row r="7" spans="1:8">
      <c r="A7">
        <v>3135</v>
      </c>
      <c r="B7" t="s">
        <v>9</v>
      </c>
      <c r="C7">
        <v>6</v>
      </c>
      <c r="D7">
        <v>29794756</v>
      </c>
      <c r="E7">
        <v>29798899</v>
      </c>
      <c r="F7">
        <v>262</v>
      </c>
      <c r="G7">
        <v>6.5913</v>
      </c>
      <c r="H7" s="3">
        <v>2.1803e-11</v>
      </c>
    </row>
    <row r="8" spans="1:8">
      <c r="A8">
        <v>3105</v>
      </c>
      <c r="B8" t="s">
        <v>10</v>
      </c>
      <c r="C8">
        <v>6</v>
      </c>
      <c r="D8">
        <v>29910247</v>
      </c>
      <c r="E8">
        <v>29913661</v>
      </c>
      <c r="F8">
        <v>395</v>
      </c>
      <c r="G8">
        <v>8.1878</v>
      </c>
      <c r="H8" s="3">
        <v>1.3301e-16</v>
      </c>
    </row>
    <row r="9" spans="1:8">
      <c r="A9">
        <v>30834</v>
      </c>
      <c r="B9" t="s">
        <v>11</v>
      </c>
      <c r="C9">
        <v>6</v>
      </c>
      <c r="D9">
        <v>30029017</v>
      </c>
      <c r="E9">
        <v>30032686</v>
      </c>
      <c r="F9">
        <v>320</v>
      </c>
      <c r="G9">
        <v>6.3582</v>
      </c>
      <c r="H9" s="3">
        <v>1.0208e-10</v>
      </c>
    </row>
    <row r="10" spans="1:8">
      <c r="A10">
        <v>80352</v>
      </c>
      <c r="B10" t="s">
        <v>67</v>
      </c>
      <c r="C10">
        <v>6</v>
      </c>
      <c r="D10">
        <v>30038043</v>
      </c>
      <c r="E10">
        <v>30043628</v>
      </c>
      <c r="F10">
        <v>390</v>
      </c>
      <c r="G10">
        <v>7.9003</v>
      </c>
      <c r="H10" s="3">
        <v>1.3916e-15</v>
      </c>
    </row>
    <row r="11" spans="1:8">
      <c r="A11">
        <v>11074</v>
      </c>
      <c r="B11" t="s">
        <v>108</v>
      </c>
      <c r="C11">
        <v>6</v>
      </c>
      <c r="D11">
        <v>30070674</v>
      </c>
      <c r="E11">
        <v>30080867</v>
      </c>
      <c r="F11">
        <v>57</v>
      </c>
      <c r="G11">
        <v>4.9167</v>
      </c>
      <c r="H11" s="3">
        <v>4.4003e-7</v>
      </c>
    </row>
    <row r="12" spans="1:8">
      <c r="A12">
        <v>3133</v>
      </c>
      <c r="B12" t="s">
        <v>14</v>
      </c>
      <c r="C12">
        <v>6</v>
      </c>
      <c r="D12">
        <v>30457183</v>
      </c>
      <c r="E12">
        <v>30461982</v>
      </c>
      <c r="F12">
        <v>271</v>
      </c>
      <c r="G12">
        <v>6.026</v>
      </c>
      <c r="H12" s="3">
        <v>8.4031e-10</v>
      </c>
    </row>
    <row r="13" spans="1:8">
      <c r="A13">
        <v>11270</v>
      </c>
      <c r="B13" t="s">
        <v>16</v>
      </c>
      <c r="C13">
        <v>6</v>
      </c>
      <c r="D13">
        <v>30655824</v>
      </c>
      <c r="E13">
        <v>30659197</v>
      </c>
      <c r="F13">
        <v>23</v>
      </c>
      <c r="G13">
        <v>5.9116</v>
      </c>
      <c r="H13" s="3">
        <v>1.6936e-9</v>
      </c>
    </row>
    <row r="14" spans="1:8">
      <c r="A14">
        <v>2968</v>
      </c>
      <c r="B14" t="s">
        <v>114</v>
      </c>
      <c r="C14">
        <v>6</v>
      </c>
      <c r="D14">
        <v>30875957</v>
      </c>
      <c r="E14">
        <v>30881883</v>
      </c>
      <c r="F14">
        <v>95</v>
      </c>
      <c r="G14">
        <v>5.1627</v>
      </c>
      <c r="H14" s="3">
        <v>1.2169e-7</v>
      </c>
    </row>
    <row r="15" spans="1:8">
      <c r="A15">
        <v>57176</v>
      </c>
      <c r="B15" t="s">
        <v>19</v>
      </c>
      <c r="C15">
        <v>6</v>
      </c>
      <c r="D15">
        <v>30881982</v>
      </c>
      <c r="E15">
        <v>30894236</v>
      </c>
      <c r="F15">
        <v>256</v>
      </c>
      <c r="G15">
        <v>5.71</v>
      </c>
      <c r="H15" s="3">
        <v>5.6483e-9</v>
      </c>
    </row>
    <row r="16" spans="1:8">
      <c r="A16">
        <v>389376</v>
      </c>
      <c r="B16" t="s">
        <v>105</v>
      </c>
      <c r="C16">
        <v>6</v>
      </c>
      <c r="D16">
        <v>30899127</v>
      </c>
      <c r="E16">
        <v>30899952</v>
      </c>
      <c r="F16">
        <v>205</v>
      </c>
      <c r="G16">
        <v>5.5913</v>
      </c>
      <c r="H16" s="3">
        <v>1.1269e-8</v>
      </c>
    </row>
    <row r="17" spans="1:8">
      <c r="A17">
        <v>394263</v>
      </c>
      <c r="B17" t="s">
        <v>115</v>
      </c>
      <c r="C17">
        <v>6</v>
      </c>
      <c r="D17">
        <v>30951485</v>
      </c>
      <c r="E17">
        <v>30957675</v>
      </c>
      <c r="F17">
        <v>92</v>
      </c>
      <c r="G17">
        <v>5.0404</v>
      </c>
      <c r="H17" s="3">
        <v>2.3231e-7</v>
      </c>
    </row>
    <row r="18" spans="1:8">
      <c r="A18">
        <v>100507679</v>
      </c>
      <c r="B18" t="s">
        <v>116</v>
      </c>
      <c r="C18">
        <v>6</v>
      </c>
      <c r="D18">
        <v>30973729</v>
      </c>
      <c r="E18">
        <v>31003179</v>
      </c>
      <c r="F18">
        <v>427</v>
      </c>
      <c r="G18">
        <v>8.2179</v>
      </c>
      <c r="H18" s="3">
        <v>1.0359e-16</v>
      </c>
    </row>
    <row r="19" spans="1:8">
      <c r="A19">
        <v>170679</v>
      </c>
      <c r="B19" t="s">
        <v>20</v>
      </c>
      <c r="C19">
        <v>6</v>
      </c>
      <c r="D19">
        <v>31082608</v>
      </c>
      <c r="E19">
        <v>31107869</v>
      </c>
      <c r="F19">
        <v>902</v>
      </c>
      <c r="G19">
        <v>10.959</v>
      </c>
      <c r="H19" s="3">
        <v>3.0046e-28</v>
      </c>
    </row>
    <row r="20" spans="1:8">
      <c r="A20">
        <v>170680</v>
      </c>
      <c r="B20" t="s">
        <v>21</v>
      </c>
      <c r="C20">
        <v>6</v>
      </c>
      <c r="D20">
        <v>31105311</v>
      </c>
      <c r="E20">
        <v>31107127</v>
      </c>
      <c r="F20">
        <v>773</v>
      </c>
      <c r="G20">
        <v>12.593</v>
      </c>
      <c r="H20" s="3">
        <v>1.1486e-36</v>
      </c>
    </row>
    <row r="21" spans="1:8">
      <c r="A21">
        <v>54535</v>
      </c>
      <c r="B21" t="s">
        <v>22</v>
      </c>
      <c r="C21">
        <v>6</v>
      </c>
      <c r="D21">
        <v>31110216</v>
      </c>
      <c r="E21">
        <v>31126015</v>
      </c>
      <c r="F21">
        <v>449</v>
      </c>
      <c r="G21">
        <v>8.0687</v>
      </c>
      <c r="H21" s="3">
        <v>3.5528e-16</v>
      </c>
    </row>
    <row r="22" spans="1:8">
      <c r="A22">
        <v>6941</v>
      </c>
      <c r="B22" t="s">
        <v>23</v>
      </c>
      <c r="C22">
        <v>6</v>
      </c>
      <c r="D22">
        <v>31126303</v>
      </c>
      <c r="E22">
        <v>31134183</v>
      </c>
      <c r="F22">
        <v>452</v>
      </c>
      <c r="G22">
        <v>9.2563</v>
      </c>
      <c r="H22" s="3">
        <v>1.0579e-20</v>
      </c>
    </row>
    <row r="23" spans="1:8">
      <c r="A23">
        <v>5460</v>
      </c>
      <c r="B23" t="s">
        <v>24</v>
      </c>
      <c r="C23">
        <v>6</v>
      </c>
      <c r="D23">
        <v>31132114</v>
      </c>
      <c r="E23">
        <v>31138451</v>
      </c>
      <c r="F23">
        <v>564</v>
      </c>
      <c r="G23">
        <v>8.4073</v>
      </c>
      <c r="H23" s="3">
        <v>2.0985e-17</v>
      </c>
    </row>
    <row r="24" spans="1:8">
      <c r="A24">
        <v>3107</v>
      </c>
      <c r="B24" t="s">
        <v>25</v>
      </c>
      <c r="C24">
        <v>6</v>
      </c>
      <c r="D24">
        <v>31236526</v>
      </c>
      <c r="E24">
        <v>31239913</v>
      </c>
      <c r="F24">
        <v>844</v>
      </c>
      <c r="G24">
        <v>13.536</v>
      </c>
      <c r="H24" s="3">
        <v>4.7675e-42</v>
      </c>
    </row>
    <row r="25" spans="1:8">
      <c r="A25">
        <v>3106</v>
      </c>
      <c r="B25" t="s">
        <v>26</v>
      </c>
      <c r="C25">
        <v>6</v>
      </c>
      <c r="D25">
        <v>31321649</v>
      </c>
      <c r="E25">
        <v>31324989</v>
      </c>
      <c r="F25">
        <v>156</v>
      </c>
      <c r="G25">
        <v>9.6492</v>
      </c>
      <c r="H25" s="3">
        <v>2.4781e-22</v>
      </c>
    </row>
    <row r="26" spans="1:8">
      <c r="A26">
        <v>100507436</v>
      </c>
      <c r="B26" t="s">
        <v>27</v>
      </c>
      <c r="C26">
        <v>6</v>
      </c>
      <c r="D26">
        <v>31367561</v>
      </c>
      <c r="E26">
        <v>31383090</v>
      </c>
      <c r="F26">
        <v>257</v>
      </c>
      <c r="G26">
        <v>7.0792</v>
      </c>
      <c r="H26" s="3">
        <v>7.2476e-13</v>
      </c>
    </row>
    <row r="27" spans="1:8">
      <c r="A27">
        <v>4277</v>
      </c>
      <c r="B27" t="s">
        <v>28</v>
      </c>
      <c r="C27">
        <v>6</v>
      </c>
      <c r="D27">
        <v>31462054</v>
      </c>
      <c r="E27">
        <v>31478901</v>
      </c>
      <c r="F27">
        <v>555</v>
      </c>
      <c r="G27">
        <v>9.7557</v>
      </c>
      <c r="H27" s="3">
        <v>8.7215e-23</v>
      </c>
    </row>
    <row r="28" spans="1:8">
      <c r="A28">
        <v>534</v>
      </c>
      <c r="B28" t="s">
        <v>30</v>
      </c>
      <c r="C28">
        <v>6</v>
      </c>
      <c r="D28">
        <v>31512228</v>
      </c>
      <c r="E28">
        <v>31514625</v>
      </c>
      <c r="F28">
        <v>61</v>
      </c>
      <c r="G28">
        <v>8.8833</v>
      </c>
      <c r="H28" s="3">
        <v>3.2466e-19</v>
      </c>
    </row>
    <row r="29" spans="1:8">
      <c r="A29">
        <v>199</v>
      </c>
      <c r="B29" t="s">
        <v>34</v>
      </c>
      <c r="C29">
        <v>6</v>
      </c>
      <c r="D29">
        <v>31582969</v>
      </c>
      <c r="E29">
        <v>31584798</v>
      </c>
      <c r="F29">
        <v>2</v>
      </c>
      <c r="G29">
        <v>6.5523</v>
      </c>
      <c r="H29" s="3">
        <v>2.8321e-11</v>
      </c>
    </row>
    <row r="30" spans="1:8">
      <c r="A30">
        <v>58496</v>
      </c>
      <c r="B30" t="s">
        <v>38</v>
      </c>
      <c r="C30">
        <v>6</v>
      </c>
      <c r="D30">
        <v>31638728</v>
      </c>
      <c r="E30">
        <v>31640227</v>
      </c>
      <c r="F30">
        <v>403</v>
      </c>
      <c r="G30">
        <v>17.833</v>
      </c>
      <c r="H30" s="3">
        <v>1.9662e-71</v>
      </c>
    </row>
    <row r="31" spans="1:8">
      <c r="A31">
        <v>80741</v>
      </c>
      <c r="B31" t="s">
        <v>39</v>
      </c>
      <c r="C31">
        <v>6</v>
      </c>
      <c r="D31">
        <v>31644461</v>
      </c>
      <c r="E31">
        <v>31648150</v>
      </c>
      <c r="F31">
        <v>74</v>
      </c>
      <c r="G31">
        <v>5.8063</v>
      </c>
      <c r="H31" s="3">
        <v>3.193e-9</v>
      </c>
    </row>
    <row r="32" spans="1:8">
      <c r="A32">
        <v>259215</v>
      </c>
      <c r="B32" t="s">
        <v>117</v>
      </c>
      <c r="C32">
        <v>6</v>
      </c>
      <c r="D32">
        <v>31674625</v>
      </c>
      <c r="E32">
        <v>31678372</v>
      </c>
      <c r="F32">
        <v>63</v>
      </c>
      <c r="G32">
        <v>11.609</v>
      </c>
      <c r="H32" s="3">
        <v>1.8628e-31</v>
      </c>
    </row>
    <row r="33" spans="1:8">
      <c r="A33">
        <v>80740</v>
      </c>
      <c r="B33" t="s">
        <v>101</v>
      </c>
      <c r="C33">
        <v>6</v>
      </c>
      <c r="D33">
        <v>31686425</v>
      </c>
      <c r="E33">
        <v>31689511</v>
      </c>
      <c r="F33">
        <v>672</v>
      </c>
      <c r="G33">
        <v>9.485</v>
      </c>
      <c r="H33" s="3">
        <v>1.2114e-21</v>
      </c>
    </row>
    <row r="34" spans="1:8">
      <c r="A34">
        <v>80739</v>
      </c>
      <c r="B34" t="s">
        <v>94</v>
      </c>
      <c r="C34">
        <v>6</v>
      </c>
      <c r="D34">
        <v>31691121</v>
      </c>
      <c r="E34">
        <v>31694487</v>
      </c>
      <c r="F34">
        <v>376</v>
      </c>
      <c r="G34">
        <v>7.9082</v>
      </c>
      <c r="H34" s="3">
        <v>1.306e-15</v>
      </c>
    </row>
    <row r="35" spans="1:8">
      <c r="A35">
        <v>23564</v>
      </c>
      <c r="B35" t="s">
        <v>71</v>
      </c>
      <c r="C35">
        <v>6</v>
      </c>
      <c r="D35">
        <v>31694817</v>
      </c>
      <c r="E35">
        <v>31698039</v>
      </c>
      <c r="F35">
        <v>70</v>
      </c>
      <c r="G35">
        <v>6.0057</v>
      </c>
      <c r="H35" s="3">
        <v>9.5258e-10</v>
      </c>
    </row>
    <row r="36" spans="1:8">
      <c r="A36">
        <v>1192</v>
      </c>
      <c r="B36" t="s">
        <v>118</v>
      </c>
      <c r="C36">
        <v>6</v>
      </c>
      <c r="D36">
        <v>31698358</v>
      </c>
      <c r="E36">
        <v>31705095</v>
      </c>
      <c r="F36">
        <v>64</v>
      </c>
      <c r="G36">
        <v>5.5715</v>
      </c>
      <c r="H36" s="3">
        <v>1.2625e-8</v>
      </c>
    </row>
    <row r="37" spans="1:8">
      <c r="A37">
        <v>3305</v>
      </c>
      <c r="B37" t="s">
        <v>97</v>
      </c>
      <c r="C37">
        <v>6</v>
      </c>
      <c r="D37">
        <v>31777396</v>
      </c>
      <c r="E37">
        <v>31790093</v>
      </c>
      <c r="F37">
        <v>18</v>
      </c>
      <c r="G37">
        <v>5.1666</v>
      </c>
      <c r="H37" s="3">
        <v>1.1918e-7</v>
      </c>
    </row>
    <row r="38" spans="1:8">
      <c r="A38">
        <v>3304</v>
      </c>
      <c r="B38" t="s">
        <v>73</v>
      </c>
      <c r="C38">
        <v>6</v>
      </c>
      <c r="D38">
        <v>31789964</v>
      </c>
      <c r="E38">
        <v>31798032</v>
      </c>
      <c r="F38">
        <v>13</v>
      </c>
      <c r="G38">
        <v>7.5495</v>
      </c>
      <c r="H38" s="3">
        <v>2.1843e-14</v>
      </c>
    </row>
    <row r="39" spans="1:8">
      <c r="A39">
        <v>80736</v>
      </c>
      <c r="B39" t="s">
        <v>119</v>
      </c>
      <c r="C39">
        <v>6</v>
      </c>
      <c r="D39">
        <v>31830969</v>
      </c>
      <c r="E39">
        <v>31846823</v>
      </c>
      <c r="F39">
        <v>47</v>
      </c>
      <c r="G39">
        <v>10.505</v>
      </c>
      <c r="H39" s="3">
        <v>4.0796e-26</v>
      </c>
    </row>
    <row r="40" spans="1:8">
      <c r="A40">
        <v>717</v>
      </c>
      <c r="B40" t="s">
        <v>42</v>
      </c>
      <c r="C40">
        <v>6</v>
      </c>
      <c r="D40">
        <v>31865562</v>
      </c>
      <c r="E40">
        <v>31913449</v>
      </c>
      <c r="F40">
        <v>47</v>
      </c>
      <c r="G40">
        <v>7.2403</v>
      </c>
      <c r="H40" s="3">
        <v>2.2387e-13</v>
      </c>
    </row>
    <row r="41" spans="1:8">
      <c r="A41">
        <v>6499</v>
      </c>
      <c r="B41" t="s">
        <v>44</v>
      </c>
      <c r="C41">
        <v>6</v>
      </c>
      <c r="D41">
        <v>31926581</v>
      </c>
      <c r="E41">
        <v>31937532</v>
      </c>
      <c r="F41">
        <v>247</v>
      </c>
      <c r="G41">
        <v>10.274</v>
      </c>
      <c r="H41" s="3">
        <v>4.6253e-25</v>
      </c>
    </row>
    <row r="42" spans="1:8">
      <c r="A42">
        <v>8859</v>
      </c>
      <c r="B42" t="s">
        <v>45</v>
      </c>
      <c r="C42">
        <v>6</v>
      </c>
      <c r="D42">
        <v>31938952</v>
      </c>
      <c r="E42">
        <v>31949223</v>
      </c>
      <c r="F42">
        <v>214</v>
      </c>
      <c r="G42">
        <v>9.8207</v>
      </c>
      <c r="H42" s="3">
        <v>4.5871e-23</v>
      </c>
    </row>
    <row r="43" spans="1:8">
      <c r="A43">
        <v>720</v>
      </c>
      <c r="B43" t="s">
        <v>46</v>
      </c>
      <c r="C43">
        <v>6</v>
      </c>
      <c r="D43">
        <v>31949834</v>
      </c>
      <c r="E43">
        <v>31970457</v>
      </c>
      <c r="F43">
        <v>635</v>
      </c>
      <c r="G43">
        <v>12.91</v>
      </c>
      <c r="H43" s="3">
        <v>1.9666e-38</v>
      </c>
    </row>
    <row r="44" spans="1:8">
      <c r="A44">
        <v>721</v>
      </c>
      <c r="B44" t="s">
        <v>47</v>
      </c>
      <c r="C44">
        <v>6</v>
      </c>
      <c r="D44">
        <v>31982572</v>
      </c>
      <c r="E44">
        <v>32003195</v>
      </c>
      <c r="F44">
        <v>251</v>
      </c>
      <c r="G44">
        <v>6.7901</v>
      </c>
      <c r="H44" s="3">
        <v>5.601e-12</v>
      </c>
    </row>
    <row r="45" spans="1:8">
      <c r="A45">
        <v>1589</v>
      </c>
      <c r="B45" t="s">
        <v>48</v>
      </c>
      <c r="C45">
        <v>6</v>
      </c>
      <c r="D45">
        <v>32006093</v>
      </c>
      <c r="E45">
        <v>32009447</v>
      </c>
      <c r="F45">
        <v>35</v>
      </c>
      <c r="G45">
        <v>9.3578</v>
      </c>
      <c r="H45" s="3">
        <v>4.0711e-21</v>
      </c>
    </row>
    <row r="46" spans="1:8">
      <c r="A46">
        <v>1388</v>
      </c>
      <c r="B46" t="s">
        <v>49</v>
      </c>
      <c r="C46">
        <v>6</v>
      </c>
      <c r="D46">
        <v>32083045</v>
      </c>
      <c r="E46">
        <v>32096017</v>
      </c>
      <c r="F46">
        <v>95</v>
      </c>
      <c r="G46">
        <v>12.158</v>
      </c>
      <c r="H46" s="3">
        <v>2.6155e-34</v>
      </c>
    </row>
    <row r="47" spans="1:8">
      <c r="A47">
        <v>63943</v>
      </c>
      <c r="B47" t="s">
        <v>120</v>
      </c>
      <c r="C47">
        <v>6</v>
      </c>
      <c r="D47">
        <v>32096484</v>
      </c>
      <c r="E47">
        <v>32098067</v>
      </c>
      <c r="F47">
        <v>7</v>
      </c>
      <c r="G47">
        <v>8.334</v>
      </c>
      <c r="H47" s="3">
        <v>3.9067e-17</v>
      </c>
    </row>
    <row r="48" spans="1:8">
      <c r="A48">
        <v>80863</v>
      </c>
      <c r="B48" t="s">
        <v>50</v>
      </c>
      <c r="C48">
        <v>6</v>
      </c>
      <c r="D48">
        <v>32116140</v>
      </c>
      <c r="E48">
        <v>32119720</v>
      </c>
      <c r="F48">
        <v>409</v>
      </c>
      <c r="G48">
        <v>20.168</v>
      </c>
      <c r="H48" s="3">
        <v>9.4121e-91</v>
      </c>
    </row>
    <row r="49" spans="1:8">
      <c r="A49">
        <v>177</v>
      </c>
      <c r="B49" t="s">
        <v>51</v>
      </c>
      <c r="C49">
        <v>6</v>
      </c>
      <c r="D49">
        <v>32148745</v>
      </c>
      <c r="E49">
        <v>32152099</v>
      </c>
      <c r="F49">
        <v>44</v>
      </c>
      <c r="G49">
        <v>6.1555</v>
      </c>
      <c r="H49" s="3">
        <v>3.7419e-10</v>
      </c>
    </row>
    <row r="50" spans="1:8">
      <c r="A50">
        <v>4855</v>
      </c>
      <c r="B50" t="s">
        <v>53</v>
      </c>
      <c r="C50">
        <v>6</v>
      </c>
      <c r="D50">
        <v>32162620</v>
      </c>
      <c r="E50">
        <v>32191844</v>
      </c>
      <c r="F50">
        <v>448</v>
      </c>
      <c r="G50">
        <v>14.069</v>
      </c>
      <c r="H50" s="3">
        <v>2.9522e-45</v>
      </c>
    </row>
    <row r="51" spans="1:8">
      <c r="A51">
        <v>3127</v>
      </c>
      <c r="B51" t="s">
        <v>55</v>
      </c>
      <c r="C51">
        <v>6</v>
      </c>
      <c r="D51">
        <v>32485151</v>
      </c>
      <c r="E51">
        <v>32498006</v>
      </c>
      <c r="F51">
        <v>761</v>
      </c>
      <c r="G51">
        <v>18.456</v>
      </c>
      <c r="H51" s="3">
        <v>2.3324e-76</v>
      </c>
    </row>
    <row r="52" spans="1:8">
      <c r="A52">
        <v>3123</v>
      </c>
      <c r="B52" t="s">
        <v>56</v>
      </c>
      <c r="C52">
        <v>6</v>
      </c>
      <c r="D52">
        <v>32546546</v>
      </c>
      <c r="E52">
        <v>32557613</v>
      </c>
      <c r="F52">
        <v>236</v>
      </c>
      <c r="G52">
        <v>21.106</v>
      </c>
      <c r="H52" s="3">
        <v>3.5042e-99</v>
      </c>
    </row>
    <row r="53" spans="1:8">
      <c r="A53">
        <v>3117</v>
      </c>
      <c r="B53" t="s">
        <v>57</v>
      </c>
      <c r="C53">
        <v>6</v>
      </c>
      <c r="D53">
        <v>32605169</v>
      </c>
      <c r="E53">
        <v>32612152</v>
      </c>
      <c r="F53">
        <v>466</v>
      </c>
      <c r="G53">
        <v>21.338</v>
      </c>
      <c r="H53" s="3">
        <v>2.4999e-101</v>
      </c>
    </row>
    <row r="54" spans="1:8">
      <c r="A54">
        <v>3119</v>
      </c>
      <c r="B54" t="s">
        <v>58</v>
      </c>
      <c r="C54">
        <v>6</v>
      </c>
      <c r="D54">
        <v>32627241</v>
      </c>
      <c r="E54">
        <v>32634466</v>
      </c>
      <c r="F54">
        <v>539</v>
      </c>
      <c r="G54">
        <v>20.661</v>
      </c>
      <c r="H54" s="3">
        <v>3.9039e-95</v>
      </c>
    </row>
    <row r="55" spans="1:8">
      <c r="A55">
        <v>3118</v>
      </c>
      <c r="B55" t="s">
        <v>59</v>
      </c>
      <c r="C55">
        <v>6</v>
      </c>
      <c r="D55">
        <v>32709156</v>
      </c>
      <c r="E55">
        <v>32714664</v>
      </c>
      <c r="F55">
        <v>466</v>
      </c>
      <c r="G55">
        <v>21.338</v>
      </c>
      <c r="H55" s="3">
        <v>2.4999e-101</v>
      </c>
    </row>
    <row r="56" spans="1:8">
      <c r="A56">
        <v>3120</v>
      </c>
      <c r="B56" t="s">
        <v>60</v>
      </c>
      <c r="C56">
        <v>6</v>
      </c>
      <c r="D56">
        <v>32723837</v>
      </c>
      <c r="E56">
        <v>32731330</v>
      </c>
      <c r="F56">
        <v>124</v>
      </c>
      <c r="G56">
        <v>12.257</v>
      </c>
      <c r="H56" s="3">
        <v>7.6923e-35</v>
      </c>
    </row>
    <row r="57" spans="1:8">
      <c r="A57">
        <v>3112</v>
      </c>
      <c r="B57" t="s">
        <v>61</v>
      </c>
      <c r="C57">
        <v>6</v>
      </c>
      <c r="D57">
        <v>32780540</v>
      </c>
      <c r="E57">
        <v>32784825</v>
      </c>
      <c r="F57">
        <v>252</v>
      </c>
      <c r="G57">
        <v>11.604</v>
      </c>
      <c r="H57" s="3">
        <v>1.976e-31</v>
      </c>
    </row>
    <row r="58" spans="1:8">
      <c r="A58">
        <v>6891</v>
      </c>
      <c r="B58" t="s">
        <v>62</v>
      </c>
      <c r="C58">
        <v>6</v>
      </c>
      <c r="D58">
        <v>32789610</v>
      </c>
      <c r="E58">
        <v>32806547</v>
      </c>
      <c r="F58">
        <v>165</v>
      </c>
      <c r="G58">
        <v>9.6541</v>
      </c>
      <c r="H58" s="3">
        <v>2.3621e-22</v>
      </c>
    </row>
    <row r="59" spans="1:8">
      <c r="A59">
        <v>5698</v>
      </c>
      <c r="B59" t="s">
        <v>63</v>
      </c>
      <c r="C59">
        <v>6</v>
      </c>
      <c r="D59">
        <v>32821927</v>
      </c>
      <c r="E59">
        <v>32827628</v>
      </c>
      <c r="F59">
        <v>83</v>
      </c>
      <c r="G59">
        <v>5.0727</v>
      </c>
      <c r="H59" s="3">
        <v>1.9608e-7</v>
      </c>
    </row>
    <row r="60" spans="1:8">
      <c r="A60">
        <v>7922</v>
      </c>
      <c r="B60" t="s">
        <v>121</v>
      </c>
      <c r="C60">
        <v>6</v>
      </c>
      <c r="D60">
        <v>33168603</v>
      </c>
      <c r="E60">
        <v>33172214</v>
      </c>
      <c r="F60">
        <v>1</v>
      </c>
      <c r="G60">
        <v>6.8326</v>
      </c>
      <c r="H60" s="3">
        <v>4.17e-12</v>
      </c>
    </row>
  </sheetData>
  <mergeCells count="1">
    <mergeCell ref="A1:J1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3"/>
  <sheetViews>
    <sheetView topLeftCell="A2" workbookViewId="0">
      <selection activeCell="G2" sqref="G2:H62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31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714</v>
      </c>
      <c r="G3">
        <v>7.3822</v>
      </c>
      <c r="H3" s="3">
        <v>7.7856e-14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59</v>
      </c>
      <c r="G4">
        <v>5.2704</v>
      </c>
      <c r="H4" s="3">
        <v>6.8059e-8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476</v>
      </c>
      <c r="G5">
        <v>6.4339</v>
      </c>
      <c r="H5" s="3">
        <v>6.218e-11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300</v>
      </c>
      <c r="G6">
        <v>6.4402</v>
      </c>
      <c r="H6" s="3">
        <v>5.9663e-11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354</v>
      </c>
      <c r="G7">
        <v>8.1847</v>
      </c>
      <c r="H7" s="3">
        <v>1.3646e-16</v>
      </c>
    </row>
    <row r="8" spans="1:8">
      <c r="A8">
        <v>23</v>
      </c>
      <c r="B8" t="s">
        <v>15</v>
      </c>
      <c r="C8">
        <v>6</v>
      </c>
      <c r="D8">
        <v>30539170</v>
      </c>
      <c r="E8">
        <v>30559309</v>
      </c>
      <c r="F8">
        <v>175</v>
      </c>
      <c r="G8">
        <v>5.4191</v>
      </c>
      <c r="H8" s="3">
        <v>2.9951e-8</v>
      </c>
    </row>
    <row r="9" spans="1:8">
      <c r="A9">
        <v>11270</v>
      </c>
      <c r="B9" t="s">
        <v>16</v>
      </c>
      <c r="C9">
        <v>6</v>
      </c>
      <c r="D9">
        <v>30655824</v>
      </c>
      <c r="E9">
        <v>30659197</v>
      </c>
      <c r="F9">
        <v>35</v>
      </c>
      <c r="G9">
        <v>5.4539</v>
      </c>
      <c r="H9" s="3">
        <v>2.4645e-8</v>
      </c>
    </row>
    <row r="10" spans="1:8">
      <c r="A10">
        <v>9656</v>
      </c>
      <c r="B10" t="s">
        <v>68</v>
      </c>
      <c r="C10">
        <v>6</v>
      </c>
      <c r="D10">
        <v>30667584</v>
      </c>
      <c r="E10">
        <v>30685458</v>
      </c>
      <c r="F10">
        <v>26</v>
      </c>
      <c r="G10">
        <v>4.4305</v>
      </c>
      <c r="H10" s="3">
        <v>4.7015e-6</v>
      </c>
    </row>
    <row r="11" spans="1:8">
      <c r="A11">
        <v>57176</v>
      </c>
      <c r="B11" t="s">
        <v>19</v>
      </c>
      <c r="C11">
        <v>6</v>
      </c>
      <c r="D11">
        <v>30881982</v>
      </c>
      <c r="E11">
        <v>30894236</v>
      </c>
      <c r="F11">
        <v>515</v>
      </c>
      <c r="G11">
        <v>8.9423</v>
      </c>
      <c r="H11" s="3">
        <v>1.9055e-19</v>
      </c>
    </row>
    <row r="12" spans="1:8">
      <c r="A12">
        <v>170679</v>
      </c>
      <c r="B12" t="s">
        <v>20</v>
      </c>
      <c r="C12">
        <v>6</v>
      </c>
      <c r="D12">
        <v>31082608</v>
      </c>
      <c r="E12">
        <v>31107869</v>
      </c>
      <c r="F12">
        <v>431</v>
      </c>
      <c r="G12">
        <v>8.7088</v>
      </c>
      <c r="H12" s="3">
        <v>1.5359e-18</v>
      </c>
    </row>
    <row r="13" spans="1:8">
      <c r="A13">
        <v>170680</v>
      </c>
      <c r="B13" t="s">
        <v>21</v>
      </c>
      <c r="C13">
        <v>6</v>
      </c>
      <c r="D13">
        <v>31105311</v>
      </c>
      <c r="E13">
        <v>31107127</v>
      </c>
      <c r="F13">
        <v>483</v>
      </c>
      <c r="G13">
        <v>11.603</v>
      </c>
      <c r="H13" s="3">
        <v>2.0001e-31</v>
      </c>
    </row>
    <row r="14" spans="1:8">
      <c r="A14">
        <v>54535</v>
      </c>
      <c r="B14" t="s">
        <v>22</v>
      </c>
      <c r="C14">
        <v>6</v>
      </c>
      <c r="D14">
        <v>31110216</v>
      </c>
      <c r="E14">
        <v>31126015</v>
      </c>
      <c r="F14">
        <v>356</v>
      </c>
      <c r="G14">
        <v>7.1503</v>
      </c>
      <c r="H14" s="3">
        <v>4.3284e-13</v>
      </c>
    </row>
    <row r="15" spans="1:8">
      <c r="A15">
        <v>6941</v>
      </c>
      <c r="B15" t="s">
        <v>23</v>
      </c>
      <c r="C15">
        <v>6</v>
      </c>
      <c r="D15">
        <v>31126303</v>
      </c>
      <c r="E15">
        <v>31134183</v>
      </c>
      <c r="F15">
        <v>152</v>
      </c>
      <c r="G15">
        <v>5.9712</v>
      </c>
      <c r="H15" s="3">
        <v>1.1774e-9</v>
      </c>
    </row>
    <row r="16" spans="1:8">
      <c r="A16">
        <v>5460</v>
      </c>
      <c r="B16" t="s">
        <v>24</v>
      </c>
      <c r="C16">
        <v>6</v>
      </c>
      <c r="D16">
        <v>31132114</v>
      </c>
      <c r="E16">
        <v>31138451</v>
      </c>
      <c r="F16">
        <v>388</v>
      </c>
      <c r="G16">
        <v>7.8221</v>
      </c>
      <c r="H16" s="3">
        <v>2.5983e-15</v>
      </c>
    </row>
    <row r="17" spans="1:8">
      <c r="A17">
        <v>3107</v>
      </c>
      <c r="B17" t="s">
        <v>25</v>
      </c>
      <c r="C17">
        <v>6</v>
      </c>
      <c r="D17">
        <v>31236526</v>
      </c>
      <c r="E17">
        <v>31239913</v>
      </c>
      <c r="F17">
        <v>661</v>
      </c>
      <c r="G17">
        <v>13.824</v>
      </c>
      <c r="H17" s="3">
        <v>9.1096e-44</v>
      </c>
    </row>
    <row r="18" spans="1:8">
      <c r="A18">
        <v>3106</v>
      </c>
      <c r="B18" t="s">
        <v>26</v>
      </c>
      <c r="C18">
        <v>6</v>
      </c>
      <c r="D18">
        <v>31321649</v>
      </c>
      <c r="E18">
        <v>31324989</v>
      </c>
      <c r="F18">
        <v>234</v>
      </c>
      <c r="G18">
        <v>10.368</v>
      </c>
      <c r="H18" s="3">
        <v>1.7413e-25</v>
      </c>
    </row>
    <row r="19" spans="1:8">
      <c r="A19">
        <v>100507436</v>
      </c>
      <c r="B19" t="s">
        <v>27</v>
      </c>
      <c r="C19">
        <v>6</v>
      </c>
      <c r="D19">
        <v>31367561</v>
      </c>
      <c r="E19">
        <v>31383090</v>
      </c>
      <c r="F19">
        <v>360</v>
      </c>
      <c r="G19">
        <v>8.3806</v>
      </c>
      <c r="H19" s="3">
        <v>2.6324e-17</v>
      </c>
    </row>
    <row r="20" spans="1:8">
      <c r="A20">
        <v>4277</v>
      </c>
      <c r="B20" t="s">
        <v>28</v>
      </c>
      <c r="C20">
        <v>6</v>
      </c>
      <c r="D20">
        <v>31462054</v>
      </c>
      <c r="E20">
        <v>31478901</v>
      </c>
      <c r="F20">
        <v>432</v>
      </c>
      <c r="G20">
        <v>7.5796</v>
      </c>
      <c r="H20" s="3">
        <v>1.7336e-14</v>
      </c>
    </row>
    <row r="21" spans="1:8">
      <c r="A21">
        <v>534</v>
      </c>
      <c r="B21" t="s">
        <v>30</v>
      </c>
      <c r="C21">
        <v>6</v>
      </c>
      <c r="D21">
        <v>31512228</v>
      </c>
      <c r="E21">
        <v>31514625</v>
      </c>
      <c r="F21">
        <v>118</v>
      </c>
      <c r="G21">
        <v>6.9158</v>
      </c>
      <c r="H21" s="3">
        <v>2.3264e-12</v>
      </c>
    </row>
    <row r="22" spans="1:8">
      <c r="A22">
        <v>4049</v>
      </c>
      <c r="B22" t="s">
        <v>32</v>
      </c>
      <c r="C22">
        <v>6</v>
      </c>
      <c r="D22">
        <v>31539876</v>
      </c>
      <c r="E22">
        <v>31542101</v>
      </c>
      <c r="F22">
        <v>9</v>
      </c>
      <c r="G22">
        <v>5.7426</v>
      </c>
      <c r="H22" s="3">
        <v>4.6619e-9</v>
      </c>
    </row>
    <row r="23" spans="1:8">
      <c r="A23">
        <v>7940</v>
      </c>
      <c r="B23" t="s">
        <v>69</v>
      </c>
      <c r="C23">
        <v>6</v>
      </c>
      <c r="D23">
        <v>31553956</v>
      </c>
      <c r="E23">
        <v>31556686</v>
      </c>
      <c r="F23">
        <v>23</v>
      </c>
      <c r="G23">
        <v>5.6899</v>
      </c>
      <c r="H23" s="3">
        <v>6.3539e-9</v>
      </c>
    </row>
    <row r="24" spans="1:8">
      <c r="A24">
        <v>7916</v>
      </c>
      <c r="B24" t="s">
        <v>35</v>
      </c>
      <c r="C24">
        <v>6</v>
      </c>
      <c r="D24">
        <v>31588450</v>
      </c>
      <c r="E24">
        <v>31605554</v>
      </c>
      <c r="F24">
        <v>24</v>
      </c>
      <c r="G24">
        <v>8.3402</v>
      </c>
      <c r="H24" s="3">
        <v>3.7096e-17</v>
      </c>
    </row>
    <row r="25" spans="1:8">
      <c r="A25">
        <v>7917</v>
      </c>
      <c r="B25" t="s">
        <v>36</v>
      </c>
      <c r="C25">
        <v>6</v>
      </c>
      <c r="D25">
        <v>31606805</v>
      </c>
      <c r="E25">
        <v>31620953</v>
      </c>
      <c r="F25">
        <v>352</v>
      </c>
      <c r="G25">
        <v>14.314</v>
      </c>
      <c r="H25" s="3">
        <v>8.993e-47</v>
      </c>
    </row>
    <row r="26" spans="1:8">
      <c r="A26">
        <v>1460</v>
      </c>
      <c r="B26" t="s">
        <v>70</v>
      </c>
      <c r="C26">
        <v>6</v>
      </c>
      <c r="D26">
        <v>31632995</v>
      </c>
      <c r="E26">
        <v>31637844</v>
      </c>
      <c r="F26">
        <v>91</v>
      </c>
      <c r="G26">
        <v>10.301</v>
      </c>
      <c r="H26" s="3">
        <v>3.4701e-25</v>
      </c>
    </row>
    <row r="27" spans="1:8">
      <c r="A27">
        <v>58496</v>
      </c>
      <c r="B27" t="s">
        <v>38</v>
      </c>
      <c r="C27">
        <v>6</v>
      </c>
      <c r="D27">
        <v>31638728</v>
      </c>
      <c r="E27">
        <v>31640227</v>
      </c>
      <c r="F27">
        <v>383</v>
      </c>
      <c r="G27">
        <v>16.518</v>
      </c>
      <c r="H27" s="3">
        <v>1.3713e-61</v>
      </c>
    </row>
    <row r="28" spans="1:8">
      <c r="A28">
        <v>80741</v>
      </c>
      <c r="B28" t="s">
        <v>39</v>
      </c>
      <c r="C28">
        <v>6</v>
      </c>
      <c r="D28">
        <v>31644461</v>
      </c>
      <c r="E28">
        <v>31648150</v>
      </c>
      <c r="F28">
        <v>122</v>
      </c>
      <c r="G28">
        <v>6.8116</v>
      </c>
      <c r="H28" s="3">
        <v>4.8272e-12</v>
      </c>
    </row>
    <row r="29" spans="1:8">
      <c r="A29">
        <v>3304</v>
      </c>
      <c r="B29" t="s">
        <v>73</v>
      </c>
      <c r="C29">
        <v>6</v>
      </c>
      <c r="D29">
        <v>31789964</v>
      </c>
      <c r="E29">
        <v>31798032</v>
      </c>
      <c r="F29">
        <v>3</v>
      </c>
      <c r="G29">
        <v>6.4704</v>
      </c>
      <c r="H29" s="3">
        <v>4.8881e-11</v>
      </c>
    </row>
    <row r="30" spans="1:8">
      <c r="A30">
        <v>50854</v>
      </c>
      <c r="B30" t="s">
        <v>41</v>
      </c>
      <c r="C30">
        <v>6</v>
      </c>
      <c r="D30">
        <v>31802693</v>
      </c>
      <c r="E30">
        <v>31807541</v>
      </c>
      <c r="F30">
        <v>44</v>
      </c>
      <c r="G30">
        <v>6.1376</v>
      </c>
      <c r="H30" s="3">
        <v>4.1878e-10</v>
      </c>
    </row>
    <row r="31" spans="1:8">
      <c r="A31">
        <v>221527</v>
      </c>
      <c r="B31" t="s">
        <v>43</v>
      </c>
      <c r="C31">
        <v>6</v>
      </c>
      <c r="D31">
        <v>31867394</v>
      </c>
      <c r="E31">
        <v>31869769</v>
      </c>
      <c r="F31">
        <v>20</v>
      </c>
      <c r="G31">
        <v>5.647</v>
      </c>
      <c r="H31" s="3">
        <v>8.1655e-9</v>
      </c>
    </row>
    <row r="32" spans="1:8">
      <c r="A32">
        <v>6499</v>
      </c>
      <c r="B32" t="s">
        <v>44</v>
      </c>
      <c r="C32">
        <v>6</v>
      </c>
      <c r="D32">
        <v>31926581</v>
      </c>
      <c r="E32">
        <v>31937532</v>
      </c>
      <c r="F32">
        <v>292</v>
      </c>
      <c r="G32">
        <v>13.808</v>
      </c>
      <c r="H32" s="3">
        <v>1.1347e-43</v>
      </c>
    </row>
    <row r="33" spans="1:8">
      <c r="A33">
        <v>1797</v>
      </c>
      <c r="B33" t="s">
        <v>122</v>
      </c>
      <c r="C33">
        <v>6</v>
      </c>
      <c r="D33">
        <v>31937588</v>
      </c>
      <c r="E33">
        <v>31940032</v>
      </c>
      <c r="F33">
        <v>40</v>
      </c>
      <c r="G33">
        <v>4.6284</v>
      </c>
      <c r="H33" s="3">
        <v>1.8422e-6</v>
      </c>
    </row>
    <row r="34" spans="1:8">
      <c r="A34">
        <v>720</v>
      </c>
      <c r="B34" t="s">
        <v>46</v>
      </c>
      <c r="C34">
        <v>6</v>
      </c>
      <c r="D34">
        <v>31949834</v>
      </c>
      <c r="E34">
        <v>31970457</v>
      </c>
      <c r="F34">
        <v>679</v>
      </c>
      <c r="G34">
        <v>12.62</v>
      </c>
      <c r="H34" s="3">
        <v>8.1595e-37</v>
      </c>
    </row>
    <row r="35" spans="1:8">
      <c r="A35">
        <v>721</v>
      </c>
      <c r="B35" t="s">
        <v>47</v>
      </c>
      <c r="C35">
        <v>6</v>
      </c>
      <c r="D35">
        <v>31982572</v>
      </c>
      <c r="E35">
        <v>32003195</v>
      </c>
      <c r="F35">
        <v>38</v>
      </c>
      <c r="G35">
        <v>5.5534</v>
      </c>
      <c r="H35" s="3">
        <v>1.4006e-8</v>
      </c>
    </row>
    <row r="36" spans="1:8">
      <c r="A36">
        <v>1589</v>
      </c>
      <c r="B36" t="s">
        <v>48</v>
      </c>
      <c r="C36">
        <v>6</v>
      </c>
      <c r="D36">
        <v>32006093</v>
      </c>
      <c r="E36">
        <v>32009447</v>
      </c>
      <c r="F36">
        <v>192</v>
      </c>
      <c r="G36">
        <v>18.963</v>
      </c>
      <c r="H36" s="3">
        <v>1.7292e-80</v>
      </c>
    </row>
    <row r="37" spans="1:8">
      <c r="A37">
        <v>1388</v>
      </c>
      <c r="B37" t="s">
        <v>49</v>
      </c>
      <c r="C37">
        <v>6</v>
      </c>
      <c r="D37">
        <v>32083045</v>
      </c>
      <c r="E37">
        <v>32096017</v>
      </c>
      <c r="F37">
        <v>65</v>
      </c>
      <c r="G37">
        <v>10.445</v>
      </c>
      <c r="H37" s="3">
        <v>7.7325e-26</v>
      </c>
    </row>
    <row r="38" spans="1:8">
      <c r="A38">
        <v>80864</v>
      </c>
      <c r="B38" t="s">
        <v>110</v>
      </c>
      <c r="C38">
        <v>6</v>
      </c>
      <c r="D38">
        <v>32132382</v>
      </c>
      <c r="E38">
        <v>32136062</v>
      </c>
      <c r="F38">
        <v>9</v>
      </c>
      <c r="G38">
        <v>7.4644</v>
      </c>
      <c r="H38" s="3">
        <v>4.1844e-14</v>
      </c>
    </row>
    <row r="39" spans="1:8">
      <c r="A39">
        <v>10554</v>
      </c>
      <c r="B39" t="s">
        <v>96</v>
      </c>
      <c r="C39">
        <v>6</v>
      </c>
      <c r="D39">
        <v>32135983</v>
      </c>
      <c r="E39">
        <v>32145888</v>
      </c>
      <c r="F39">
        <v>16</v>
      </c>
      <c r="G39">
        <v>7.1698</v>
      </c>
      <c r="H39" s="3">
        <v>3.7542e-13</v>
      </c>
    </row>
    <row r="40" spans="1:8">
      <c r="A40">
        <v>6048</v>
      </c>
      <c r="B40" t="s">
        <v>76</v>
      </c>
      <c r="C40">
        <v>6</v>
      </c>
      <c r="D40">
        <v>32146162</v>
      </c>
      <c r="E40">
        <v>32148570</v>
      </c>
      <c r="F40">
        <v>277</v>
      </c>
      <c r="G40">
        <v>5.0172</v>
      </c>
      <c r="H40" s="3">
        <v>2.6213e-7</v>
      </c>
    </row>
    <row r="41" spans="1:8">
      <c r="A41">
        <v>177</v>
      </c>
      <c r="B41" t="s">
        <v>51</v>
      </c>
      <c r="C41">
        <v>6</v>
      </c>
      <c r="D41">
        <v>32148745</v>
      </c>
      <c r="E41">
        <v>32152099</v>
      </c>
      <c r="F41">
        <v>303</v>
      </c>
      <c r="G41">
        <v>15.67</v>
      </c>
      <c r="H41" s="3">
        <v>1.2129e-55</v>
      </c>
    </row>
    <row r="42" spans="1:8">
      <c r="A42">
        <v>4855</v>
      </c>
      <c r="B42" t="s">
        <v>53</v>
      </c>
      <c r="C42">
        <v>6</v>
      </c>
      <c r="D42">
        <v>32162620</v>
      </c>
      <c r="E42">
        <v>32191844</v>
      </c>
      <c r="F42">
        <v>370</v>
      </c>
      <c r="G42">
        <v>10.701</v>
      </c>
      <c r="H42" s="3">
        <v>5.0175e-27</v>
      </c>
    </row>
    <row r="43" spans="1:8">
      <c r="A43">
        <v>3122</v>
      </c>
      <c r="B43" t="s">
        <v>54</v>
      </c>
      <c r="C43">
        <v>6</v>
      </c>
      <c r="D43">
        <v>32407619</v>
      </c>
      <c r="E43">
        <v>32412823</v>
      </c>
      <c r="F43">
        <v>70</v>
      </c>
      <c r="G43">
        <v>13.814</v>
      </c>
      <c r="H43" s="3">
        <v>1.0487e-43</v>
      </c>
    </row>
    <row r="44" spans="1:8">
      <c r="A44">
        <v>3127</v>
      </c>
      <c r="B44" t="s">
        <v>55</v>
      </c>
      <c r="C44">
        <v>6</v>
      </c>
      <c r="D44">
        <v>32485151</v>
      </c>
      <c r="E44">
        <v>32498006</v>
      </c>
      <c r="F44">
        <v>554</v>
      </c>
      <c r="G44">
        <v>16.055</v>
      </c>
      <c r="H44" s="3">
        <v>2.6235e-58</v>
      </c>
    </row>
    <row r="45" spans="1:8">
      <c r="A45">
        <v>3123</v>
      </c>
      <c r="B45" t="s">
        <v>56</v>
      </c>
      <c r="C45">
        <v>6</v>
      </c>
      <c r="D45">
        <v>32546546</v>
      </c>
      <c r="E45">
        <v>32557613</v>
      </c>
      <c r="F45">
        <v>61</v>
      </c>
      <c r="G45">
        <v>15.188</v>
      </c>
      <c r="H45" s="3">
        <v>2.1347e-52</v>
      </c>
    </row>
    <row r="46" spans="1:8">
      <c r="A46">
        <v>3117</v>
      </c>
      <c r="B46" t="s">
        <v>57</v>
      </c>
      <c r="C46">
        <v>6</v>
      </c>
      <c r="D46">
        <v>32605169</v>
      </c>
      <c r="E46">
        <v>32612152</v>
      </c>
      <c r="F46">
        <v>439</v>
      </c>
      <c r="G46">
        <v>21.302</v>
      </c>
      <c r="H46" s="3">
        <v>5.3922e-101</v>
      </c>
    </row>
    <row r="47" spans="1:8">
      <c r="A47">
        <v>3119</v>
      </c>
      <c r="B47" t="s">
        <v>58</v>
      </c>
      <c r="C47">
        <v>6</v>
      </c>
      <c r="D47">
        <v>32627241</v>
      </c>
      <c r="E47">
        <v>32634466</v>
      </c>
      <c r="F47">
        <v>413</v>
      </c>
      <c r="G47">
        <v>17.625</v>
      </c>
      <c r="H47" s="3">
        <v>7.9177e-70</v>
      </c>
    </row>
    <row r="48" spans="1:8">
      <c r="A48">
        <v>3118</v>
      </c>
      <c r="B48" t="s">
        <v>59</v>
      </c>
      <c r="C48">
        <v>6</v>
      </c>
      <c r="D48">
        <v>32709156</v>
      </c>
      <c r="E48">
        <v>32714664</v>
      </c>
      <c r="F48">
        <v>439</v>
      </c>
      <c r="G48">
        <v>21.302</v>
      </c>
      <c r="H48" s="3">
        <v>5.3922e-101</v>
      </c>
    </row>
    <row r="49" spans="1:8">
      <c r="A49">
        <v>3120</v>
      </c>
      <c r="B49" t="s">
        <v>60</v>
      </c>
      <c r="C49">
        <v>6</v>
      </c>
      <c r="D49">
        <v>32723837</v>
      </c>
      <c r="E49">
        <v>32731330</v>
      </c>
      <c r="F49">
        <v>485</v>
      </c>
      <c r="G49">
        <v>18.421</v>
      </c>
      <c r="H49" s="3">
        <v>4.4617e-76</v>
      </c>
    </row>
    <row r="50" spans="1:8">
      <c r="A50">
        <v>3112</v>
      </c>
      <c r="B50" t="s">
        <v>61</v>
      </c>
      <c r="C50">
        <v>6</v>
      </c>
      <c r="D50">
        <v>32780540</v>
      </c>
      <c r="E50">
        <v>32784825</v>
      </c>
      <c r="F50">
        <v>289</v>
      </c>
      <c r="G50">
        <v>11.555</v>
      </c>
      <c r="H50" s="3">
        <v>3.4822e-31</v>
      </c>
    </row>
    <row r="51" spans="1:8">
      <c r="A51">
        <v>6891</v>
      </c>
      <c r="B51" t="s">
        <v>62</v>
      </c>
      <c r="C51">
        <v>6</v>
      </c>
      <c r="D51">
        <v>32789610</v>
      </c>
      <c r="E51">
        <v>32806547</v>
      </c>
      <c r="F51">
        <v>157</v>
      </c>
      <c r="G51">
        <v>9.6059</v>
      </c>
      <c r="H51" s="3">
        <v>3.7736e-22</v>
      </c>
    </row>
    <row r="52" spans="1:8">
      <c r="A52">
        <v>6046</v>
      </c>
      <c r="B52" t="s">
        <v>83</v>
      </c>
      <c r="C52">
        <v>6</v>
      </c>
      <c r="D52">
        <v>32936437</v>
      </c>
      <c r="E52">
        <v>32949282</v>
      </c>
      <c r="F52">
        <v>30</v>
      </c>
      <c r="G52">
        <v>4.9321</v>
      </c>
      <c r="H52" s="3">
        <v>4.0673e-7</v>
      </c>
    </row>
    <row r="53" spans="1:8">
      <c r="A53">
        <v>8705</v>
      </c>
      <c r="B53" t="s">
        <v>123</v>
      </c>
      <c r="C53">
        <v>6</v>
      </c>
      <c r="D53">
        <v>33244917</v>
      </c>
      <c r="E53">
        <v>33246602</v>
      </c>
      <c r="F53">
        <v>21</v>
      </c>
      <c r="G53">
        <v>5.6218</v>
      </c>
      <c r="H53" s="3">
        <v>9.4483e-9</v>
      </c>
    </row>
  </sheetData>
  <mergeCells count="1">
    <mergeCell ref="A1:J1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1"/>
  <sheetViews>
    <sheetView topLeftCell="A2" workbookViewId="0">
      <selection activeCell="G2" sqref="G2:H45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32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2550</v>
      </c>
      <c r="B3" t="s">
        <v>6</v>
      </c>
      <c r="C3">
        <v>6</v>
      </c>
      <c r="D3">
        <v>29570005</v>
      </c>
      <c r="E3">
        <v>29600962</v>
      </c>
      <c r="F3">
        <v>9</v>
      </c>
      <c r="G3">
        <v>5.0712</v>
      </c>
      <c r="H3" s="3">
        <v>1.9761e-7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705</v>
      </c>
      <c r="G4">
        <v>7.491</v>
      </c>
      <c r="H4" s="3">
        <v>3.4183e-14</v>
      </c>
    </row>
    <row r="5" spans="1:8">
      <c r="A5">
        <v>3105</v>
      </c>
      <c r="B5" t="s">
        <v>10</v>
      </c>
      <c r="C5">
        <v>6</v>
      </c>
      <c r="D5">
        <v>29910247</v>
      </c>
      <c r="E5">
        <v>29913661</v>
      </c>
      <c r="F5">
        <v>391</v>
      </c>
      <c r="G5">
        <v>8.1987</v>
      </c>
      <c r="H5" s="3">
        <v>1.2153e-16</v>
      </c>
    </row>
    <row r="6" spans="1:8">
      <c r="A6">
        <v>11270</v>
      </c>
      <c r="B6" t="s">
        <v>16</v>
      </c>
      <c r="C6">
        <v>6</v>
      </c>
      <c r="D6">
        <v>30655824</v>
      </c>
      <c r="E6">
        <v>30659197</v>
      </c>
      <c r="F6">
        <v>29</v>
      </c>
      <c r="G6">
        <v>6.1125</v>
      </c>
      <c r="H6" s="3">
        <v>4.9042e-10</v>
      </c>
    </row>
    <row r="7" spans="1:8">
      <c r="A7">
        <v>57176</v>
      </c>
      <c r="B7" t="s">
        <v>19</v>
      </c>
      <c r="C7">
        <v>6</v>
      </c>
      <c r="D7">
        <v>30881982</v>
      </c>
      <c r="E7">
        <v>30894236</v>
      </c>
      <c r="F7">
        <v>233</v>
      </c>
      <c r="G7">
        <v>6.4525</v>
      </c>
      <c r="H7" s="3">
        <v>5.5008e-11</v>
      </c>
    </row>
    <row r="8" spans="1:8">
      <c r="A8">
        <v>170679</v>
      </c>
      <c r="B8" t="s">
        <v>20</v>
      </c>
      <c r="C8">
        <v>6</v>
      </c>
      <c r="D8">
        <v>31082608</v>
      </c>
      <c r="E8">
        <v>31107869</v>
      </c>
      <c r="F8">
        <v>392</v>
      </c>
      <c r="G8">
        <v>6.297</v>
      </c>
      <c r="H8" s="3">
        <v>1.5173e-10</v>
      </c>
    </row>
    <row r="9" spans="1:8">
      <c r="A9">
        <v>170680</v>
      </c>
      <c r="B9" t="s">
        <v>21</v>
      </c>
      <c r="C9">
        <v>6</v>
      </c>
      <c r="D9">
        <v>31105311</v>
      </c>
      <c r="E9">
        <v>31107127</v>
      </c>
      <c r="F9">
        <v>220</v>
      </c>
      <c r="G9">
        <v>7.4988</v>
      </c>
      <c r="H9" s="3">
        <v>3.2192e-14</v>
      </c>
    </row>
    <row r="10" spans="1:8">
      <c r="A10">
        <v>54535</v>
      </c>
      <c r="B10" t="s">
        <v>22</v>
      </c>
      <c r="C10">
        <v>6</v>
      </c>
      <c r="D10">
        <v>31110216</v>
      </c>
      <c r="E10">
        <v>31126015</v>
      </c>
      <c r="F10">
        <v>341</v>
      </c>
      <c r="G10">
        <v>8.5977</v>
      </c>
      <c r="H10" s="3">
        <v>4.0682e-18</v>
      </c>
    </row>
    <row r="11" spans="1:8">
      <c r="A11">
        <v>6941</v>
      </c>
      <c r="B11" t="s">
        <v>23</v>
      </c>
      <c r="C11">
        <v>6</v>
      </c>
      <c r="D11">
        <v>31126303</v>
      </c>
      <c r="E11">
        <v>31134183</v>
      </c>
      <c r="F11">
        <v>93</v>
      </c>
      <c r="G11">
        <v>5.6147</v>
      </c>
      <c r="H11" s="3">
        <v>9.8469e-9</v>
      </c>
    </row>
    <row r="12" spans="1:8">
      <c r="A12">
        <v>5460</v>
      </c>
      <c r="B12" t="s">
        <v>24</v>
      </c>
      <c r="C12">
        <v>6</v>
      </c>
      <c r="D12">
        <v>31132114</v>
      </c>
      <c r="E12">
        <v>31138451</v>
      </c>
      <c r="F12">
        <v>385</v>
      </c>
      <c r="G12">
        <v>8.8195</v>
      </c>
      <c r="H12" s="3">
        <v>5.7462e-19</v>
      </c>
    </row>
    <row r="13" spans="1:8">
      <c r="A13">
        <v>3107</v>
      </c>
      <c r="B13" t="s">
        <v>25</v>
      </c>
      <c r="C13">
        <v>6</v>
      </c>
      <c r="D13">
        <v>31236526</v>
      </c>
      <c r="E13">
        <v>31239913</v>
      </c>
      <c r="F13">
        <v>463</v>
      </c>
      <c r="G13">
        <v>14.049</v>
      </c>
      <c r="H13" s="3">
        <v>3.8921e-45</v>
      </c>
    </row>
    <row r="14" spans="1:8">
      <c r="A14">
        <v>3106</v>
      </c>
      <c r="B14" t="s">
        <v>26</v>
      </c>
      <c r="C14">
        <v>6</v>
      </c>
      <c r="D14">
        <v>31321649</v>
      </c>
      <c r="E14">
        <v>31324989</v>
      </c>
      <c r="F14">
        <v>104</v>
      </c>
      <c r="G14">
        <v>7.1113</v>
      </c>
      <c r="H14" s="3">
        <v>5.7475e-13</v>
      </c>
    </row>
    <row r="15" spans="1:8">
      <c r="A15">
        <v>100507436</v>
      </c>
      <c r="B15" t="s">
        <v>27</v>
      </c>
      <c r="C15">
        <v>6</v>
      </c>
      <c r="D15">
        <v>31367561</v>
      </c>
      <c r="E15">
        <v>31383090</v>
      </c>
      <c r="F15">
        <v>229</v>
      </c>
      <c r="G15">
        <v>6.3475</v>
      </c>
      <c r="H15" s="3">
        <v>1.0942e-10</v>
      </c>
    </row>
    <row r="16" spans="1:8">
      <c r="A16">
        <v>4277</v>
      </c>
      <c r="B16" t="s">
        <v>28</v>
      </c>
      <c r="C16">
        <v>6</v>
      </c>
      <c r="D16">
        <v>31462054</v>
      </c>
      <c r="E16">
        <v>31478901</v>
      </c>
      <c r="F16">
        <v>146</v>
      </c>
      <c r="G16">
        <v>5.4207</v>
      </c>
      <c r="H16" s="3">
        <v>2.9688e-8</v>
      </c>
    </row>
    <row r="17" spans="1:8">
      <c r="A17">
        <v>7919</v>
      </c>
      <c r="B17" t="s">
        <v>29</v>
      </c>
      <c r="C17">
        <v>6</v>
      </c>
      <c r="D17">
        <v>31497996</v>
      </c>
      <c r="E17">
        <v>31510252</v>
      </c>
      <c r="F17">
        <v>17</v>
      </c>
      <c r="G17">
        <v>5.0868</v>
      </c>
      <c r="H17" s="3">
        <v>1.8205e-7</v>
      </c>
    </row>
    <row r="18" spans="1:8">
      <c r="A18">
        <v>7917</v>
      </c>
      <c r="B18" t="s">
        <v>36</v>
      </c>
      <c r="C18">
        <v>6</v>
      </c>
      <c r="D18">
        <v>31606805</v>
      </c>
      <c r="E18">
        <v>31620953</v>
      </c>
      <c r="F18">
        <v>13</v>
      </c>
      <c r="G18">
        <v>6.5236</v>
      </c>
      <c r="H18" s="3">
        <v>3.4313e-11</v>
      </c>
    </row>
    <row r="19" spans="1:8">
      <c r="A19">
        <v>55937</v>
      </c>
      <c r="B19" t="s">
        <v>124</v>
      </c>
      <c r="C19">
        <v>6</v>
      </c>
      <c r="D19">
        <v>31620187</v>
      </c>
      <c r="E19">
        <v>31625987</v>
      </c>
      <c r="F19">
        <v>9</v>
      </c>
      <c r="G19">
        <v>7.9982</v>
      </c>
      <c r="H19" s="3">
        <v>6.3136e-16</v>
      </c>
    </row>
    <row r="20" spans="1:8">
      <c r="A20">
        <v>1460</v>
      </c>
      <c r="B20" t="s">
        <v>70</v>
      </c>
      <c r="C20">
        <v>6</v>
      </c>
      <c r="D20">
        <v>31632995</v>
      </c>
      <c r="E20">
        <v>31637844</v>
      </c>
      <c r="F20">
        <v>51</v>
      </c>
      <c r="G20">
        <v>7.1027</v>
      </c>
      <c r="H20" s="3">
        <v>6.1172e-13</v>
      </c>
    </row>
    <row r="21" spans="1:8">
      <c r="A21">
        <v>58496</v>
      </c>
      <c r="B21" t="s">
        <v>38</v>
      </c>
      <c r="C21">
        <v>6</v>
      </c>
      <c r="D21">
        <v>31638728</v>
      </c>
      <c r="E21">
        <v>31640227</v>
      </c>
      <c r="F21">
        <v>233</v>
      </c>
      <c r="G21">
        <v>13.327</v>
      </c>
      <c r="H21" s="3">
        <v>8.0238e-41</v>
      </c>
    </row>
    <row r="22" spans="1:8">
      <c r="A22">
        <v>7920</v>
      </c>
      <c r="B22" t="s">
        <v>80</v>
      </c>
      <c r="C22">
        <v>6</v>
      </c>
      <c r="D22">
        <v>31654726</v>
      </c>
      <c r="E22">
        <v>31671137</v>
      </c>
      <c r="F22">
        <v>18</v>
      </c>
      <c r="G22">
        <v>6.5085</v>
      </c>
      <c r="H22" s="3">
        <v>3.7942e-11</v>
      </c>
    </row>
    <row r="23" spans="1:8">
      <c r="A23">
        <v>80737</v>
      </c>
      <c r="B23" t="s">
        <v>72</v>
      </c>
      <c r="C23">
        <v>6</v>
      </c>
      <c r="D23">
        <v>31733178</v>
      </c>
      <c r="E23">
        <v>31745108</v>
      </c>
      <c r="F23">
        <v>16</v>
      </c>
      <c r="G23">
        <v>6.1531</v>
      </c>
      <c r="H23" s="3">
        <v>3.7983e-10</v>
      </c>
    </row>
    <row r="24" spans="1:8">
      <c r="A24">
        <v>6499</v>
      </c>
      <c r="B24" t="s">
        <v>44</v>
      </c>
      <c r="C24">
        <v>6</v>
      </c>
      <c r="D24">
        <v>31926581</v>
      </c>
      <c r="E24">
        <v>31937532</v>
      </c>
      <c r="F24">
        <v>182</v>
      </c>
      <c r="G24">
        <v>10.496</v>
      </c>
      <c r="H24" s="3">
        <v>4.5262e-26</v>
      </c>
    </row>
    <row r="25" spans="1:8">
      <c r="A25">
        <v>720</v>
      </c>
      <c r="B25" t="s">
        <v>46</v>
      </c>
      <c r="C25">
        <v>6</v>
      </c>
      <c r="D25">
        <v>31949834</v>
      </c>
      <c r="E25">
        <v>31970457</v>
      </c>
      <c r="F25">
        <v>569</v>
      </c>
      <c r="G25">
        <v>11.805</v>
      </c>
      <c r="H25" s="3">
        <v>1.8365e-32</v>
      </c>
    </row>
    <row r="26" spans="1:8">
      <c r="A26">
        <v>721</v>
      </c>
      <c r="B26" t="s">
        <v>47</v>
      </c>
      <c r="C26">
        <v>6</v>
      </c>
      <c r="D26">
        <v>31982572</v>
      </c>
      <c r="E26">
        <v>32003195</v>
      </c>
      <c r="F26">
        <v>29</v>
      </c>
      <c r="G26">
        <v>14.84</v>
      </c>
      <c r="H26" s="3">
        <v>4.0673e-50</v>
      </c>
    </row>
    <row r="27" spans="1:8">
      <c r="A27">
        <v>1589</v>
      </c>
      <c r="B27" t="s">
        <v>48</v>
      </c>
      <c r="C27">
        <v>6</v>
      </c>
      <c r="D27">
        <v>32006093</v>
      </c>
      <c r="E27">
        <v>32009447</v>
      </c>
      <c r="F27">
        <v>60</v>
      </c>
      <c r="G27">
        <v>16.017</v>
      </c>
      <c r="H27" s="3">
        <v>4.8623e-58</v>
      </c>
    </row>
    <row r="28" spans="1:8">
      <c r="A28">
        <v>1388</v>
      </c>
      <c r="B28" t="s">
        <v>49</v>
      </c>
      <c r="C28">
        <v>6</v>
      </c>
      <c r="D28">
        <v>32083045</v>
      </c>
      <c r="E28">
        <v>32096017</v>
      </c>
      <c r="F28">
        <v>152</v>
      </c>
      <c r="G28">
        <v>14.233</v>
      </c>
      <c r="H28" s="3">
        <v>2.8713e-46</v>
      </c>
    </row>
    <row r="29" spans="1:8">
      <c r="A29">
        <v>4855</v>
      </c>
      <c r="B29" t="s">
        <v>53</v>
      </c>
      <c r="C29">
        <v>6</v>
      </c>
      <c r="D29">
        <v>32162620</v>
      </c>
      <c r="E29">
        <v>32191844</v>
      </c>
      <c r="F29">
        <v>203</v>
      </c>
      <c r="G29">
        <v>15.203</v>
      </c>
      <c r="H29" s="3">
        <v>1.6788e-52</v>
      </c>
    </row>
    <row r="30" spans="1:8">
      <c r="A30">
        <v>3127</v>
      </c>
      <c r="B30" t="s">
        <v>55</v>
      </c>
      <c r="C30">
        <v>6</v>
      </c>
      <c r="D30">
        <v>32485151</v>
      </c>
      <c r="E30">
        <v>32498006</v>
      </c>
      <c r="F30">
        <v>509</v>
      </c>
      <c r="G30">
        <v>18.582</v>
      </c>
      <c r="H30" s="3">
        <v>2.2366e-77</v>
      </c>
    </row>
    <row r="31" spans="1:8">
      <c r="A31">
        <v>3123</v>
      </c>
      <c r="B31" t="s">
        <v>56</v>
      </c>
      <c r="C31">
        <v>6</v>
      </c>
      <c r="D31">
        <v>32546546</v>
      </c>
      <c r="E31">
        <v>32557613</v>
      </c>
      <c r="F31">
        <v>343</v>
      </c>
      <c r="G31">
        <v>22.087</v>
      </c>
      <c r="H31" s="3">
        <v>2.0914e-108</v>
      </c>
    </row>
    <row r="32" spans="1:8">
      <c r="A32">
        <v>3117</v>
      </c>
      <c r="B32" t="s">
        <v>57</v>
      </c>
      <c r="C32">
        <v>6</v>
      </c>
      <c r="D32">
        <v>32605169</v>
      </c>
      <c r="E32">
        <v>32612152</v>
      </c>
      <c r="F32">
        <v>380</v>
      </c>
      <c r="G32">
        <v>20.213</v>
      </c>
      <c r="H32" s="3">
        <v>3.7673e-91</v>
      </c>
    </row>
    <row r="33" spans="1:8">
      <c r="A33">
        <v>3119</v>
      </c>
      <c r="B33" t="s">
        <v>58</v>
      </c>
      <c r="C33">
        <v>6</v>
      </c>
      <c r="D33">
        <v>32627241</v>
      </c>
      <c r="E33">
        <v>32634466</v>
      </c>
      <c r="F33">
        <v>281</v>
      </c>
      <c r="G33">
        <v>17.916</v>
      </c>
      <c r="H33" s="3">
        <v>4.4022e-72</v>
      </c>
    </row>
    <row r="34" spans="1:8">
      <c r="A34">
        <v>3118</v>
      </c>
      <c r="B34" t="s">
        <v>59</v>
      </c>
      <c r="C34">
        <v>6</v>
      </c>
      <c r="D34">
        <v>32709156</v>
      </c>
      <c r="E34">
        <v>32714664</v>
      </c>
      <c r="F34">
        <v>380</v>
      </c>
      <c r="G34">
        <v>20.213</v>
      </c>
      <c r="H34" s="3">
        <v>3.7673e-91</v>
      </c>
    </row>
    <row r="35" spans="1:8">
      <c r="A35">
        <v>3120</v>
      </c>
      <c r="B35" t="s">
        <v>60</v>
      </c>
      <c r="C35">
        <v>6</v>
      </c>
      <c r="D35">
        <v>32723837</v>
      </c>
      <c r="E35">
        <v>32731330</v>
      </c>
      <c r="F35">
        <v>334</v>
      </c>
      <c r="G35">
        <v>16.648</v>
      </c>
      <c r="H35" s="3">
        <v>1.5722e-62</v>
      </c>
    </row>
    <row r="36" spans="1:8">
      <c r="A36">
        <v>3112</v>
      </c>
      <c r="B36" t="s">
        <v>61</v>
      </c>
      <c r="C36">
        <v>6</v>
      </c>
      <c r="D36">
        <v>32780540</v>
      </c>
      <c r="E36">
        <v>32784825</v>
      </c>
      <c r="F36">
        <v>183</v>
      </c>
      <c r="G36">
        <v>9.2394</v>
      </c>
      <c r="H36" s="3">
        <v>1.2397e-20</v>
      </c>
    </row>
    <row r="37" spans="1:8">
      <c r="A37">
        <v>6891</v>
      </c>
      <c r="B37" t="s">
        <v>62</v>
      </c>
      <c r="C37">
        <v>6</v>
      </c>
      <c r="D37">
        <v>32789610</v>
      </c>
      <c r="E37">
        <v>32806547</v>
      </c>
      <c r="F37">
        <v>109</v>
      </c>
      <c r="G37">
        <v>9.1309</v>
      </c>
      <c r="H37" s="3">
        <v>3.3981e-20</v>
      </c>
    </row>
    <row r="38" spans="1:8">
      <c r="A38">
        <v>3108</v>
      </c>
      <c r="B38" t="s">
        <v>64</v>
      </c>
      <c r="C38">
        <v>6</v>
      </c>
      <c r="D38">
        <v>32916391</v>
      </c>
      <c r="E38">
        <v>32920900</v>
      </c>
      <c r="F38">
        <v>163</v>
      </c>
      <c r="G38">
        <v>7.7152</v>
      </c>
      <c r="H38" s="3">
        <v>6.0394e-15</v>
      </c>
    </row>
    <row r="39" spans="1:8">
      <c r="A39">
        <v>3111</v>
      </c>
      <c r="B39" t="s">
        <v>65</v>
      </c>
      <c r="C39">
        <v>6</v>
      </c>
      <c r="D39">
        <v>32971959</v>
      </c>
      <c r="E39">
        <v>32977389</v>
      </c>
      <c r="F39">
        <v>29</v>
      </c>
      <c r="G39">
        <v>7.304</v>
      </c>
      <c r="H39" s="3">
        <v>1.3964e-13</v>
      </c>
    </row>
    <row r="40" spans="1:8">
      <c r="A40">
        <v>3113</v>
      </c>
      <c r="B40" t="s">
        <v>98</v>
      </c>
      <c r="C40">
        <v>6</v>
      </c>
      <c r="D40">
        <v>33032346</v>
      </c>
      <c r="E40">
        <v>33048555</v>
      </c>
      <c r="F40">
        <v>44</v>
      </c>
      <c r="G40">
        <v>4.5462</v>
      </c>
      <c r="H40" s="3">
        <v>2.731e-6</v>
      </c>
    </row>
    <row r="41" spans="1:8">
      <c r="A41">
        <v>6257</v>
      </c>
      <c r="B41" t="s">
        <v>125</v>
      </c>
      <c r="C41">
        <v>6</v>
      </c>
      <c r="D41">
        <v>33161362</v>
      </c>
      <c r="E41">
        <v>33168630</v>
      </c>
      <c r="F41">
        <v>17</v>
      </c>
      <c r="G41">
        <v>8.8187</v>
      </c>
      <c r="H41" s="3">
        <v>5.7886e-19</v>
      </c>
    </row>
  </sheetData>
  <mergeCells count="1">
    <mergeCell ref="A1:J1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2"/>
  <sheetViews>
    <sheetView topLeftCell="A2" workbookViewId="0">
      <selection activeCell="G2" sqref="G2:H50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33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7932</v>
      </c>
      <c r="B3" t="s">
        <v>87</v>
      </c>
      <c r="C3">
        <v>6</v>
      </c>
      <c r="D3">
        <v>29553818</v>
      </c>
      <c r="E3">
        <v>29556745</v>
      </c>
      <c r="F3">
        <v>342</v>
      </c>
      <c r="G3">
        <v>5.144</v>
      </c>
      <c r="H3" s="3">
        <v>1.3444e-7</v>
      </c>
    </row>
    <row r="4" spans="1:8">
      <c r="A4">
        <v>2550</v>
      </c>
      <c r="B4" t="s">
        <v>6</v>
      </c>
      <c r="C4">
        <v>6</v>
      </c>
      <c r="D4">
        <v>29570005</v>
      </c>
      <c r="E4">
        <v>29600962</v>
      </c>
      <c r="F4">
        <v>8</v>
      </c>
      <c r="G4">
        <v>4.4337</v>
      </c>
      <c r="H4" s="3">
        <v>4.6309e-6</v>
      </c>
    </row>
    <row r="5" spans="1:8">
      <c r="A5">
        <v>4340</v>
      </c>
      <c r="B5" t="s">
        <v>78</v>
      </c>
      <c r="C5">
        <v>6</v>
      </c>
      <c r="D5">
        <v>29624758</v>
      </c>
      <c r="E5">
        <v>29640149</v>
      </c>
      <c r="F5">
        <v>18</v>
      </c>
      <c r="G5">
        <v>5.4517</v>
      </c>
      <c r="H5" s="3">
        <v>2.495e-8</v>
      </c>
    </row>
    <row r="6" spans="1:8">
      <c r="A6">
        <v>346171</v>
      </c>
      <c r="B6" t="s">
        <v>7</v>
      </c>
      <c r="C6">
        <v>6</v>
      </c>
      <c r="D6">
        <v>29640169</v>
      </c>
      <c r="E6">
        <v>29644931</v>
      </c>
      <c r="F6">
        <v>534</v>
      </c>
      <c r="G6">
        <v>7.1914</v>
      </c>
      <c r="H6" s="3">
        <v>3.2064e-13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351</v>
      </c>
      <c r="G7">
        <v>6.8306</v>
      </c>
      <c r="H7" s="3">
        <v>4.2273e-12</v>
      </c>
    </row>
    <row r="8" spans="1:8">
      <c r="A8">
        <v>23</v>
      </c>
      <c r="B8" t="s">
        <v>15</v>
      </c>
      <c r="C8">
        <v>6</v>
      </c>
      <c r="D8">
        <v>30539170</v>
      </c>
      <c r="E8">
        <v>30559309</v>
      </c>
      <c r="F8">
        <v>74</v>
      </c>
      <c r="G8">
        <v>7.1635</v>
      </c>
      <c r="H8" s="3">
        <v>3.9331e-13</v>
      </c>
    </row>
    <row r="9" spans="1:8">
      <c r="A9">
        <v>57176</v>
      </c>
      <c r="B9" t="s">
        <v>19</v>
      </c>
      <c r="C9">
        <v>6</v>
      </c>
      <c r="D9">
        <v>30881982</v>
      </c>
      <c r="E9">
        <v>30894236</v>
      </c>
      <c r="F9">
        <v>313</v>
      </c>
      <c r="G9">
        <v>8.303</v>
      </c>
      <c r="H9" s="3">
        <v>5.0743e-17</v>
      </c>
    </row>
    <row r="10" spans="1:8">
      <c r="A10">
        <v>170679</v>
      </c>
      <c r="B10" t="s">
        <v>20</v>
      </c>
      <c r="C10">
        <v>6</v>
      </c>
      <c r="D10">
        <v>31082608</v>
      </c>
      <c r="E10">
        <v>31107869</v>
      </c>
      <c r="F10">
        <v>352</v>
      </c>
      <c r="G10">
        <v>7.0724</v>
      </c>
      <c r="H10" s="3">
        <v>7.6137e-13</v>
      </c>
    </row>
    <row r="11" spans="1:8">
      <c r="A11">
        <v>170680</v>
      </c>
      <c r="B11" t="s">
        <v>21</v>
      </c>
      <c r="C11">
        <v>6</v>
      </c>
      <c r="D11">
        <v>31105311</v>
      </c>
      <c r="E11">
        <v>31107127</v>
      </c>
      <c r="F11">
        <v>90</v>
      </c>
      <c r="G11">
        <v>6.915</v>
      </c>
      <c r="H11" s="3">
        <v>2.3395e-12</v>
      </c>
    </row>
    <row r="12" spans="1:8">
      <c r="A12">
        <v>54535</v>
      </c>
      <c r="B12" t="s">
        <v>22</v>
      </c>
      <c r="C12">
        <v>6</v>
      </c>
      <c r="D12">
        <v>31110216</v>
      </c>
      <c r="E12">
        <v>31126015</v>
      </c>
      <c r="F12">
        <v>152</v>
      </c>
      <c r="G12">
        <v>9.177</v>
      </c>
      <c r="H12" s="3">
        <v>2.2153e-20</v>
      </c>
    </row>
    <row r="13" spans="1:8">
      <c r="A13">
        <v>5460</v>
      </c>
      <c r="B13" t="s">
        <v>24</v>
      </c>
      <c r="C13">
        <v>6</v>
      </c>
      <c r="D13">
        <v>31132114</v>
      </c>
      <c r="E13">
        <v>31138451</v>
      </c>
      <c r="F13">
        <v>316</v>
      </c>
      <c r="G13">
        <v>6.6145</v>
      </c>
      <c r="H13" s="3">
        <v>1.8646e-11</v>
      </c>
    </row>
    <row r="14" spans="1:8">
      <c r="A14">
        <v>3107</v>
      </c>
      <c r="B14" t="s">
        <v>25</v>
      </c>
      <c r="C14">
        <v>6</v>
      </c>
      <c r="D14">
        <v>31236526</v>
      </c>
      <c r="E14">
        <v>31239913</v>
      </c>
      <c r="F14">
        <v>545</v>
      </c>
      <c r="G14">
        <v>14.913</v>
      </c>
      <c r="H14" s="3">
        <v>1.3469e-50</v>
      </c>
    </row>
    <row r="15" spans="1:8">
      <c r="A15">
        <v>3106</v>
      </c>
      <c r="B15" t="s">
        <v>26</v>
      </c>
      <c r="C15">
        <v>6</v>
      </c>
      <c r="D15">
        <v>31321649</v>
      </c>
      <c r="E15">
        <v>31324989</v>
      </c>
      <c r="F15">
        <v>159</v>
      </c>
      <c r="G15">
        <v>7.4899</v>
      </c>
      <c r="H15" s="3">
        <v>3.4469e-14</v>
      </c>
    </row>
    <row r="16" spans="1:8">
      <c r="A16">
        <v>100507436</v>
      </c>
      <c r="B16" t="s">
        <v>27</v>
      </c>
      <c r="C16">
        <v>6</v>
      </c>
      <c r="D16">
        <v>31367561</v>
      </c>
      <c r="E16">
        <v>31383090</v>
      </c>
      <c r="F16">
        <v>364</v>
      </c>
      <c r="G16">
        <v>10.114</v>
      </c>
      <c r="H16" s="3">
        <v>2.3958e-24</v>
      </c>
    </row>
    <row r="17" spans="1:8">
      <c r="A17">
        <v>4277</v>
      </c>
      <c r="B17" t="s">
        <v>28</v>
      </c>
      <c r="C17">
        <v>6</v>
      </c>
      <c r="D17">
        <v>31462054</v>
      </c>
      <c r="E17">
        <v>31478901</v>
      </c>
      <c r="F17">
        <v>151</v>
      </c>
      <c r="G17">
        <v>5.9481</v>
      </c>
      <c r="H17" s="3">
        <v>1.3567e-9</v>
      </c>
    </row>
    <row r="18" spans="1:8">
      <c r="A18">
        <v>7919</v>
      </c>
      <c r="B18" t="s">
        <v>29</v>
      </c>
      <c r="C18">
        <v>6</v>
      </c>
      <c r="D18">
        <v>31497996</v>
      </c>
      <c r="E18">
        <v>31510252</v>
      </c>
      <c r="F18">
        <v>16</v>
      </c>
      <c r="G18">
        <v>4.8855</v>
      </c>
      <c r="H18" s="3">
        <v>5.1575e-7</v>
      </c>
    </row>
    <row r="19" spans="1:8">
      <c r="A19">
        <v>259197</v>
      </c>
      <c r="B19" t="s">
        <v>33</v>
      </c>
      <c r="C19">
        <v>6</v>
      </c>
      <c r="D19">
        <v>31556660</v>
      </c>
      <c r="E19">
        <v>31560762</v>
      </c>
      <c r="F19">
        <v>11</v>
      </c>
      <c r="G19">
        <v>5.4061</v>
      </c>
      <c r="H19" s="3">
        <v>3.2205e-8</v>
      </c>
    </row>
    <row r="20" spans="1:8">
      <c r="A20">
        <v>199</v>
      </c>
      <c r="B20" t="s">
        <v>34</v>
      </c>
      <c r="C20">
        <v>6</v>
      </c>
      <c r="D20">
        <v>31582969</v>
      </c>
      <c r="E20">
        <v>31584798</v>
      </c>
      <c r="F20">
        <v>16</v>
      </c>
      <c r="G20">
        <v>11.867</v>
      </c>
      <c r="H20" s="3">
        <v>8.7739e-33</v>
      </c>
    </row>
    <row r="21" spans="1:8">
      <c r="A21">
        <v>1460</v>
      </c>
      <c r="B21" t="s">
        <v>70</v>
      </c>
      <c r="C21">
        <v>6</v>
      </c>
      <c r="D21">
        <v>31632995</v>
      </c>
      <c r="E21">
        <v>31637844</v>
      </c>
      <c r="F21">
        <v>78</v>
      </c>
      <c r="G21">
        <v>7.289</v>
      </c>
      <c r="H21" s="3">
        <v>1.5609e-13</v>
      </c>
    </row>
    <row r="22" spans="1:8">
      <c r="A22">
        <v>58496</v>
      </c>
      <c r="B22" t="s">
        <v>38</v>
      </c>
      <c r="C22">
        <v>6</v>
      </c>
      <c r="D22">
        <v>31638728</v>
      </c>
      <c r="E22">
        <v>31640227</v>
      </c>
      <c r="F22">
        <v>277</v>
      </c>
      <c r="G22">
        <v>17.147</v>
      </c>
      <c r="H22" s="3">
        <v>3.3113e-66</v>
      </c>
    </row>
    <row r="23" spans="1:8">
      <c r="A23">
        <v>80741</v>
      </c>
      <c r="B23" t="s">
        <v>39</v>
      </c>
      <c r="C23">
        <v>6</v>
      </c>
      <c r="D23">
        <v>31644461</v>
      </c>
      <c r="E23">
        <v>31648150</v>
      </c>
      <c r="F23">
        <v>29</v>
      </c>
      <c r="G23">
        <v>9.4307</v>
      </c>
      <c r="H23" s="3">
        <v>2.0371e-21</v>
      </c>
    </row>
    <row r="24" spans="1:8">
      <c r="A24">
        <v>7920</v>
      </c>
      <c r="B24" t="s">
        <v>80</v>
      </c>
      <c r="C24">
        <v>6</v>
      </c>
      <c r="D24">
        <v>31654726</v>
      </c>
      <c r="E24">
        <v>31671137</v>
      </c>
      <c r="F24">
        <v>2</v>
      </c>
      <c r="G24">
        <v>4.893</v>
      </c>
      <c r="H24" s="3">
        <v>4.9656e-7</v>
      </c>
    </row>
    <row r="25" spans="1:8">
      <c r="A25">
        <v>7936</v>
      </c>
      <c r="B25" t="s">
        <v>82</v>
      </c>
      <c r="C25">
        <v>6</v>
      </c>
      <c r="D25">
        <v>31919864</v>
      </c>
      <c r="E25">
        <v>31926864</v>
      </c>
      <c r="F25">
        <v>3</v>
      </c>
      <c r="G25">
        <v>6.6395</v>
      </c>
      <c r="H25" s="3">
        <v>1.5738e-11</v>
      </c>
    </row>
    <row r="26" spans="1:8">
      <c r="A26">
        <v>6499</v>
      </c>
      <c r="B26" t="s">
        <v>44</v>
      </c>
      <c r="C26">
        <v>6</v>
      </c>
      <c r="D26">
        <v>31926581</v>
      </c>
      <c r="E26">
        <v>31937532</v>
      </c>
      <c r="F26">
        <v>101</v>
      </c>
      <c r="G26">
        <v>7.7</v>
      </c>
      <c r="H26" s="3">
        <v>6.8021e-15</v>
      </c>
    </row>
    <row r="27" spans="1:8">
      <c r="A27">
        <v>720</v>
      </c>
      <c r="B27" t="s">
        <v>46</v>
      </c>
      <c r="C27">
        <v>6</v>
      </c>
      <c r="D27">
        <v>31949834</v>
      </c>
      <c r="E27">
        <v>31970457</v>
      </c>
      <c r="F27">
        <v>469</v>
      </c>
      <c r="G27">
        <v>9.7208</v>
      </c>
      <c r="H27" s="3">
        <v>1.2288e-22</v>
      </c>
    </row>
    <row r="28" spans="1:8">
      <c r="A28">
        <v>721</v>
      </c>
      <c r="B28" t="s">
        <v>47</v>
      </c>
      <c r="C28">
        <v>6</v>
      </c>
      <c r="D28">
        <v>31982572</v>
      </c>
      <c r="E28">
        <v>32003195</v>
      </c>
      <c r="F28">
        <v>11</v>
      </c>
      <c r="G28">
        <v>6.5242</v>
      </c>
      <c r="H28" s="3">
        <v>3.4179e-11</v>
      </c>
    </row>
    <row r="29" spans="1:8">
      <c r="A29">
        <v>1589</v>
      </c>
      <c r="B29" t="s">
        <v>48</v>
      </c>
      <c r="C29">
        <v>6</v>
      </c>
      <c r="D29">
        <v>32006093</v>
      </c>
      <c r="E29">
        <v>32009447</v>
      </c>
      <c r="F29">
        <v>138</v>
      </c>
      <c r="G29">
        <v>18.905</v>
      </c>
      <c r="H29" s="3">
        <v>5.1433e-80</v>
      </c>
    </row>
    <row r="30" spans="1:8">
      <c r="A30">
        <v>1388</v>
      </c>
      <c r="B30" t="s">
        <v>49</v>
      </c>
      <c r="C30">
        <v>6</v>
      </c>
      <c r="D30">
        <v>32083045</v>
      </c>
      <c r="E30">
        <v>32096017</v>
      </c>
      <c r="F30">
        <v>242</v>
      </c>
      <c r="G30">
        <v>16.415</v>
      </c>
      <c r="H30" s="3">
        <v>7.4728e-61</v>
      </c>
    </row>
    <row r="31" spans="1:8">
      <c r="A31">
        <v>10554</v>
      </c>
      <c r="B31" t="s">
        <v>96</v>
      </c>
      <c r="C31">
        <v>6</v>
      </c>
      <c r="D31">
        <v>32135983</v>
      </c>
      <c r="E31">
        <v>32145888</v>
      </c>
      <c r="F31">
        <v>27</v>
      </c>
      <c r="G31">
        <v>9.5292</v>
      </c>
      <c r="H31" s="3">
        <v>7.9217e-22</v>
      </c>
    </row>
    <row r="32" spans="1:8">
      <c r="A32">
        <v>6048</v>
      </c>
      <c r="B32" t="s">
        <v>76</v>
      </c>
      <c r="C32">
        <v>6</v>
      </c>
      <c r="D32">
        <v>32146162</v>
      </c>
      <c r="E32">
        <v>32148570</v>
      </c>
      <c r="F32">
        <v>179</v>
      </c>
      <c r="G32">
        <v>4.3501</v>
      </c>
      <c r="H32" s="3">
        <v>6.8029e-6</v>
      </c>
    </row>
    <row r="33" spans="1:8">
      <c r="A33">
        <v>177</v>
      </c>
      <c r="B33" t="s">
        <v>51</v>
      </c>
      <c r="C33">
        <v>6</v>
      </c>
      <c r="D33">
        <v>32148745</v>
      </c>
      <c r="E33">
        <v>32152099</v>
      </c>
      <c r="F33">
        <v>125</v>
      </c>
      <c r="G33">
        <v>15.877</v>
      </c>
      <c r="H33" s="3">
        <v>4.5608e-57</v>
      </c>
    </row>
    <row r="34" spans="1:8">
      <c r="A34">
        <v>4855</v>
      </c>
      <c r="B34" t="s">
        <v>53</v>
      </c>
      <c r="C34">
        <v>6</v>
      </c>
      <c r="D34">
        <v>32162620</v>
      </c>
      <c r="E34">
        <v>32191844</v>
      </c>
      <c r="F34">
        <v>347</v>
      </c>
      <c r="G34">
        <v>11.546</v>
      </c>
      <c r="H34" s="3">
        <v>3.8616e-31</v>
      </c>
    </row>
    <row r="35" spans="1:8">
      <c r="A35">
        <v>3127</v>
      </c>
      <c r="B35" t="s">
        <v>55</v>
      </c>
      <c r="C35">
        <v>6</v>
      </c>
      <c r="D35">
        <v>32485151</v>
      </c>
      <c r="E35">
        <v>32498006</v>
      </c>
      <c r="F35">
        <v>620</v>
      </c>
      <c r="G35">
        <v>17.61</v>
      </c>
      <c r="H35" s="3">
        <v>1.0303e-69</v>
      </c>
    </row>
    <row r="36" spans="1:8">
      <c r="A36">
        <v>3123</v>
      </c>
      <c r="B36" t="s">
        <v>56</v>
      </c>
      <c r="C36">
        <v>6</v>
      </c>
      <c r="D36">
        <v>32546546</v>
      </c>
      <c r="E36">
        <v>32557613</v>
      </c>
      <c r="F36">
        <v>238</v>
      </c>
      <c r="G36">
        <v>21.326</v>
      </c>
      <c r="H36" s="3">
        <v>3.2431e-101</v>
      </c>
    </row>
    <row r="37" spans="1:8">
      <c r="A37">
        <v>3117</v>
      </c>
      <c r="B37" t="s">
        <v>57</v>
      </c>
      <c r="C37">
        <v>6</v>
      </c>
      <c r="D37">
        <v>32605169</v>
      </c>
      <c r="E37">
        <v>32612152</v>
      </c>
      <c r="F37">
        <v>449</v>
      </c>
      <c r="G37">
        <v>21.454</v>
      </c>
      <c r="H37" s="3">
        <v>2.1027e-102</v>
      </c>
    </row>
    <row r="38" spans="1:8">
      <c r="A38">
        <v>3119</v>
      </c>
      <c r="B38" t="s">
        <v>58</v>
      </c>
      <c r="C38">
        <v>6</v>
      </c>
      <c r="D38">
        <v>32627241</v>
      </c>
      <c r="E38">
        <v>32634466</v>
      </c>
      <c r="F38">
        <v>396</v>
      </c>
      <c r="G38">
        <v>16.954</v>
      </c>
      <c r="H38" s="3">
        <v>8.9655e-65</v>
      </c>
    </row>
    <row r="39" spans="1:8">
      <c r="A39">
        <v>3118</v>
      </c>
      <c r="B39" t="s">
        <v>59</v>
      </c>
      <c r="C39">
        <v>6</v>
      </c>
      <c r="D39">
        <v>32709156</v>
      </c>
      <c r="E39">
        <v>32714664</v>
      </c>
      <c r="F39">
        <v>449</v>
      </c>
      <c r="G39">
        <v>21.454</v>
      </c>
      <c r="H39" s="3">
        <v>2.1027e-102</v>
      </c>
    </row>
    <row r="40" spans="1:8">
      <c r="A40">
        <v>3120</v>
      </c>
      <c r="B40" t="s">
        <v>60</v>
      </c>
      <c r="C40">
        <v>6</v>
      </c>
      <c r="D40">
        <v>32723837</v>
      </c>
      <c r="E40">
        <v>32731330</v>
      </c>
      <c r="F40">
        <v>341</v>
      </c>
      <c r="G40">
        <v>19.521</v>
      </c>
      <c r="H40" s="3">
        <v>3.6361e-85</v>
      </c>
    </row>
    <row r="41" spans="1:8">
      <c r="A41">
        <v>3112</v>
      </c>
      <c r="B41" t="s">
        <v>61</v>
      </c>
      <c r="C41">
        <v>6</v>
      </c>
      <c r="D41">
        <v>32780540</v>
      </c>
      <c r="E41">
        <v>32784825</v>
      </c>
      <c r="F41">
        <v>152</v>
      </c>
      <c r="G41">
        <v>8.9272</v>
      </c>
      <c r="H41" s="3">
        <v>2.184e-19</v>
      </c>
    </row>
    <row r="42" spans="1:8">
      <c r="A42">
        <v>6891</v>
      </c>
      <c r="B42" t="s">
        <v>62</v>
      </c>
      <c r="C42">
        <v>6</v>
      </c>
      <c r="D42">
        <v>32789610</v>
      </c>
      <c r="E42">
        <v>32806547</v>
      </c>
      <c r="F42">
        <v>155</v>
      </c>
      <c r="G42">
        <v>8.708</v>
      </c>
      <c r="H42" s="3">
        <v>1.5461e-18</v>
      </c>
    </row>
  </sheetData>
  <mergeCells count="1">
    <mergeCell ref="A1:J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3"/>
  <sheetViews>
    <sheetView topLeftCell="A2" workbookViewId="0">
      <selection activeCell="G2" sqref="G2:H53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07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811</v>
      </c>
      <c r="G3">
        <v>7.7702</v>
      </c>
      <c r="H3" s="3">
        <v>3.917e-15</v>
      </c>
    </row>
    <row r="4" spans="1:8">
      <c r="A4">
        <v>554223</v>
      </c>
      <c r="B4" t="s">
        <v>206</v>
      </c>
      <c r="C4">
        <v>6</v>
      </c>
      <c r="D4">
        <v>29759683</v>
      </c>
      <c r="E4">
        <v>29765584</v>
      </c>
      <c r="F4">
        <v>411</v>
      </c>
      <c r="G4">
        <v>6.0097</v>
      </c>
      <c r="H4" s="3">
        <v>9.2911e-10</v>
      </c>
    </row>
    <row r="5" spans="1:8">
      <c r="A5">
        <v>3135</v>
      </c>
      <c r="B5" t="s">
        <v>9</v>
      </c>
      <c r="C5">
        <v>6</v>
      </c>
      <c r="D5">
        <v>29794756</v>
      </c>
      <c r="E5">
        <v>29798899</v>
      </c>
      <c r="F5">
        <v>219</v>
      </c>
      <c r="G5">
        <v>6.2515</v>
      </c>
      <c r="H5" s="3">
        <v>2.0329e-10</v>
      </c>
    </row>
    <row r="6" spans="1:8">
      <c r="A6">
        <v>3105</v>
      </c>
      <c r="B6" t="s">
        <v>10</v>
      </c>
      <c r="C6">
        <v>6</v>
      </c>
      <c r="D6">
        <v>29910247</v>
      </c>
      <c r="E6">
        <v>29913661</v>
      </c>
      <c r="F6">
        <v>243</v>
      </c>
      <c r="G6">
        <v>6.8449</v>
      </c>
      <c r="H6" s="3">
        <v>3.8257e-12</v>
      </c>
    </row>
    <row r="7" spans="1:8">
      <c r="A7">
        <v>30834</v>
      </c>
      <c r="B7" t="s">
        <v>11</v>
      </c>
      <c r="C7">
        <v>6</v>
      </c>
      <c r="D7">
        <v>30029017</v>
      </c>
      <c r="E7">
        <v>30032686</v>
      </c>
      <c r="F7">
        <v>160</v>
      </c>
      <c r="G7">
        <v>5.4669</v>
      </c>
      <c r="H7" s="3">
        <v>2.2905e-8</v>
      </c>
    </row>
    <row r="8" spans="1:8">
      <c r="A8">
        <v>80352</v>
      </c>
      <c r="B8" t="s">
        <v>67</v>
      </c>
      <c r="C8">
        <v>6</v>
      </c>
      <c r="D8">
        <v>30038043</v>
      </c>
      <c r="E8">
        <v>30043628</v>
      </c>
      <c r="F8">
        <v>38</v>
      </c>
      <c r="G8">
        <v>5.871</v>
      </c>
      <c r="H8" s="3">
        <v>2.1656e-9</v>
      </c>
    </row>
    <row r="9" spans="1:8">
      <c r="A9">
        <v>3133</v>
      </c>
      <c r="B9" t="s">
        <v>14</v>
      </c>
      <c r="C9">
        <v>6</v>
      </c>
      <c r="D9">
        <v>30457183</v>
      </c>
      <c r="E9">
        <v>30461982</v>
      </c>
      <c r="F9">
        <v>128</v>
      </c>
      <c r="G9">
        <v>4.6616</v>
      </c>
      <c r="H9" s="3">
        <v>1.5687e-6</v>
      </c>
    </row>
    <row r="10" spans="1:8">
      <c r="A10">
        <v>23</v>
      </c>
      <c r="B10" t="s">
        <v>15</v>
      </c>
      <c r="C10">
        <v>6</v>
      </c>
      <c r="D10">
        <v>30539170</v>
      </c>
      <c r="E10">
        <v>30559309</v>
      </c>
      <c r="F10">
        <v>124</v>
      </c>
      <c r="G10">
        <v>4.7862</v>
      </c>
      <c r="H10" s="3">
        <v>8.4994e-7</v>
      </c>
    </row>
    <row r="11" spans="1:8">
      <c r="A11">
        <v>9656</v>
      </c>
      <c r="B11" t="s">
        <v>68</v>
      </c>
      <c r="C11">
        <v>6</v>
      </c>
      <c r="D11">
        <v>30667584</v>
      </c>
      <c r="E11">
        <v>30685458</v>
      </c>
      <c r="F11">
        <v>14</v>
      </c>
      <c r="G11">
        <v>4.373</v>
      </c>
      <c r="H11" s="3">
        <v>6.1268e-6</v>
      </c>
    </row>
    <row r="12" spans="1:8">
      <c r="A12">
        <v>10211</v>
      </c>
      <c r="B12" t="s">
        <v>18</v>
      </c>
      <c r="C12">
        <v>6</v>
      </c>
      <c r="D12">
        <v>30695506</v>
      </c>
      <c r="E12">
        <v>30710687</v>
      </c>
      <c r="F12">
        <v>340</v>
      </c>
      <c r="G12">
        <v>4.669</v>
      </c>
      <c r="H12" s="3">
        <v>1.5132e-6</v>
      </c>
    </row>
    <row r="13" spans="1:8">
      <c r="A13">
        <v>57176</v>
      </c>
      <c r="B13" t="s">
        <v>19</v>
      </c>
      <c r="C13">
        <v>6</v>
      </c>
      <c r="D13">
        <v>30881982</v>
      </c>
      <c r="E13">
        <v>30894236</v>
      </c>
      <c r="F13">
        <v>196</v>
      </c>
      <c r="G13">
        <v>6.2588</v>
      </c>
      <c r="H13" s="3">
        <v>1.9402e-10</v>
      </c>
    </row>
    <row r="14" spans="1:8">
      <c r="A14">
        <v>170679</v>
      </c>
      <c r="B14" t="s">
        <v>20</v>
      </c>
      <c r="C14">
        <v>6</v>
      </c>
      <c r="D14">
        <v>31082608</v>
      </c>
      <c r="E14">
        <v>31107869</v>
      </c>
      <c r="F14">
        <v>698</v>
      </c>
      <c r="G14">
        <v>11.14</v>
      </c>
      <c r="H14" s="3">
        <v>3.9992e-29</v>
      </c>
    </row>
    <row r="15" spans="1:8">
      <c r="A15">
        <v>170680</v>
      </c>
      <c r="B15" t="s">
        <v>21</v>
      </c>
      <c r="C15">
        <v>6</v>
      </c>
      <c r="D15">
        <v>31105311</v>
      </c>
      <c r="E15">
        <v>31107127</v>
      </c>
      <c r="F15">
        <v>615</v>
      </c>
      <c r="G15">
        <v>13.173</v>
      </c>
      <c r="H15" s="3">
        <v>6.3088e-40</v>
      </c>
    </row>
    <row r="16" spans="1:8">
      <c r="A16">
        <v>54535</v>
      </c>
      <c r="B16" t="s">
        <v>22</v>
      </c>
      <c r="C16">
        <v>6</v>
      </c>
      <c r="D16">
        <v>31110216</v>
      </c>
      <c r="E16">
        <v>31126015</v>
      </c>
      <c r="F16">
        <v>597</v>
      </c>
      <c r="G16">
        <v>9.6982</v>
      </c>
      <c r="H16" s="3">
        <v>1.5342e-22</v>
      </c>
    </row>
    <row r="17" spans="1:8">
      <c r="A17">
        <v>6941</v>
      </c>
      <c r="B17" t="s">
        <v>23</v>
      </c>
      <c r="C17">
        <v>6</v>
      </c>
      <c r="D17">
        <v>31126303</v>
      </c>
      <c r="E17">
        <v>31134183</v>
      </c>
      <c r="F17">
        <v>54</v>
      </c>
      <c r="G17">
        <v>5.069</v>
      </c>
      <c r="H17" s="3">
        <v>1.9992e-7</v>
      </c>
    </row>
    <row r="18" spans="1:8">
      <c r="A18">
        <v>5460</v>
      </c>
      <c r="B18" t="s">
        <v>24</v>
      </c>
      <c r="C18">
        <v>6</v>
      </c>
      <c r="D18">
        <v>31132114</v>
      </c>
      <c r="E18">
        <v>31138451</v>
      </c>
      <c r="F18">
        <v>555</v>
      </c>
      <c r="G18">
        <v>9.6413</v>
      </c>
      <c r="H18" s="3">
        <v>2.6746e-22</v>
      </c>
    </row>
    <row r="19" spans="1:8">
      <c r="A19">
        <v>3107</v>
      </c>
      <c r="B19" t="s">
        <v>25</v>
      </c>
      <c r="C19">
        <v>6</v>
      </c>
      <c r="D19">
        <v>31236526</v>
      </c>
      <c r="E19">
        <v>31239913</v>
      </c>
      <c r="F19">
        <v>404</v>
      </c>
      <c r="G19">
        <v>9.2491</v>
      </c>
      <c r="H19" s="3">
        <v>1.1318e-20</v>
      </c>
    </row>
    <row r="20" spans="1:8">
      <c r="A20">
        <v>3106</v>
      </c>
      <c r="B20" t="s">
        <v>26</v>
      </c>
      <c r="C20">
        <v>6</v>
      </c>
      <c r="D20">
        <v>31321649</v>
      </c>
      <c r="E20">
        <v>31324989</v>
      </c>
      <c r="F20">
        <v>251</v>
      </c>
      <c r="G20">
        <v>12.348</v>
      </c>
      <c r="H20" s="3">
        <v>2.4958e-35</v>
      </c>
    </row>
    <row r="21" spans="1:8">
      <c r="A21">
        <v>100507436</v>
      </c>
      <c r="B21" t="s">
        <v>27</v>
      </c>
      <c r="C21">
        <v>6</v>
      </c>
      <c r="D21">
        <v>31367561</v>
      </c>
      <c r="E21">
        <v>31383090</v>
      </c>
      <c r="F21">
        <v>237</v>
      </c>
      <c r="G21">
        <v>6.8198</v>
      </c>
      <c r="H21" s="3">
        <v>4.557e-12</v>
      </c>
    </row>
    <row r="22" spans="1:8">
      <c r="A22">
        <v>4277</v>
      </c>
      <c r="B22" t="s">
        <v>28</v>
      </c>
      <c r="C22">
        <v>6</v>
      </c>
      <c r="D22">
        <v>31462054</v>
      </c>
      <c r="E22">
        <v>31478901</v>
      </c>
      <c r="F22">
        <v>345</v>
      </c>
      <c r="G22">
        <v>6.8457</v>
      </c>
      <c r="H22" s="3">
        <v>3.8044e-12</v>
      </c>
    </row>
    <row r="23" spans="1:8">
      <c r="A23">
        <v>534</v>
      </c>
      <c r="B23" t="s">
        <v>30</v>
      </c>
      <c r="C23">
        <v>6</v>
      </c>
      <c r="D23">
        <v>31512228</v>
      </c>
      <c r="E23">
        <v>31514625</v>
      </c>
      <c r="F23">
        <v>128</v>
      </c>
      <c r="G23">
        <v>6.5736</v>
      </c>
      <c r="H23" s="3">
        <v>2.4564e-11</v>
      </c>
    </row>
    <row r="24" spans="1:8">
      <c r="A24">
        <v>7940</v>
      </c>
      <c r="B24" t="s">
        <v>69</v>
      </c>
      <c r="C24">
        <v>6</v>
      </c>
      <c r="D24">
        <v>31553956</v>
      </c>
      <c r="E24">
        <v>31556686</v>
      </c>
      <c r="F24">
        <v>19</v>
      </c>
      <c r="G24">
        <v>11.714</v>
      </c>
      <c r="H24" s="3">
        <v>5.3976e-32</v>
      </c>
    </row>
    <row r="25" spans="1:8">
      <c r="A25">
        <v>199</v>
      </c>
      <c r="B25" t="s">
        <v>34</v>
      </c>
      <c r="C25">
        <v>6</v>
      </c>
      <c r="D25">
        <v>31582969</v>
      </c>
      <c r="E25">
        <v>31584798</v>
      </c>
      <c r="F25">
        <v>1</v>
      </c>
      <c r="G25">
        <v>8.2128</v>
      </c>
      <c r="H25" s="3">
        <v>1.08e-16</v>
      </c>
    </row>
    <row r="26" spans="1:8">
      <c r="A26">
        <v>7917</v>
      </c>
      <c r="B26" t="s">
        <v>36</v>
      </c>
      <c r="C26">
        <v>6</v>
      </c>
      <c r="D26">
        <v>31606805</v>
      </c>
      <c r="E26">
        <v>31620953</v>
      </c>
      <c r="F26">
        <v>32</v>
      </c>
      <c r="G26">
        <v>6.724</v>
      </c>
      <c r="H26" s="3">
        <v>8.8383e-12</v>
      </c>
    </row>
    <row r="27" spans="1:8">
      <c r="A27">
        <v>1460</v>
      </c>
      <c r="B27" t="s">
        <v>70</v>
      </c>
      <c r="C27">
        <v>6</v>
      </c>
      <c r="D27">
        <v>31632995</v>
      </c>
      <c r="E27">
        <v>31637844</v>
      </c>
      <c r="F27">
        <v>19</v>
      </c>
      <c r="G27">
        <v>7.4817</v>
      </c>
      <c r="H27" s="3">
        <v>3.6683e-14</v>
      </c>
    </row>
    <row r="28" spans="1:8">
      <c r="A28">
        <v>58496</v>
      </c>
      <c r="B28" t="s">
        <v>38</v>
      </c>
      <c r="C28">
        <v>6</v>
      </c>
      <c r="D28">
        <v>31638728</v>
      </c>
      <c r="E28">
        <v>31640227</v>
      </c>
      <c r="F28">
        <v>227</v>
      </c>
      <c r="G28">
        <v>9.2918</v>
      </c>
      <c r="H28" s="3">
        <v>7.585e-21</v>
      </c>
    </row>
    <row r="29" spans="1:8">
      <c r="A29">
        <v>80741</v>
      </c>
      <c r="B29" t="s">
        <v>39</v>
      </c>
      <c r="C29">
        <v>6</v>
      </c>
      <c r="D29">
        <v>31644461</v>
      </c>
      <c r="E29">
        <v>31648150</v>
      </c>
      <c r="F29">
        <v>101</v>
      </c>
      <c r="G29">
        <v>6.2839</v>
      </c>
      <c r="H29" s="3">
        <v>1.6505e-10</v>
      </c>
    </row>
    <row r="30" spans="1:8">
      <c r="A30">
        <v>23564</v>
      </c>
      <c r="B30" t="s">
        <v>71</v>
      </c>
      <c r="C30">
        <v>6</v>
      </c>
      <c r="D30">
        <v>31694817</v>
      </c>
      <c r="E30">
        <v>31698039</v>
      </c>
      <c r="F30">
        <v>117</v>
      </c>
      <c r="G30">
        <v>10.962</v>
      </c>
      <c r="H30" s="3">
        <v>2.9057e-28</v>
      </c>
    </row>
    <row r="31" spans="1:8">
      <c r="A31">
        <v>80737</v>
      </c>
      <c r="B31" t="s">
        <v>72</v>
      </c>
      <c r="C31">
        <v>6</v>
      </c>
      <c r="D31">
        <v>31733178</v>
      </c>
      <c r="E31">
        <v>31745108</v>
      </c>
      <c r="F31">
        <v>29</v>
      </c>
      <c r="G31">
        <v>5.0276</v>
      </c>
      <c r="H31" s="3">
        <v>2.483e-7</v>
      </c>
    </row>
    <row r="32" spans="1:8">
      <c r="A32">
        <v>3304</v>
      </c>
      <c r="B32" t="s">
        <v>73</v>
      </c>
      <c r="C32">
        <v>6</v>
      </c>
      <c r="D32">
        <v>31789964</v>
      </c>
      <c r="E32">
        <v>31798032</v>
      </c>
      <c r="F32">
        <v>11</v>
      </c>
      <c r="G32">
        <v>7.6125</v>
      </c>
      <c r="H32" s="3">
        <v>1.3443e-14</v>
      </c>
    </row>
    <row r="33" spans="1:8">
      <c r="A33">
        <v>4758</v>
      </c>
      <c r="B33" t="s">
        <v>74</v>
      </c>
      <c r="C33">
        <v>6</v>
      </c>
      <c r="D33">
        <v>31826829</v>
      </c>
      <c r="E33">
        <v>31830709</v>
      </c>
      <c r="F33">
        <v>4</v>
      </c>
      <c r="G33">
        <v>4.6188</v>
      </c>
      <c r="H33" s="3">
        <v>1.9302e-6</v>
      </c>
    </row>
    <row r="34" spans="1:8">
      <c r="A34">
        <v>6499</v>
      </c>
      <c r="B34" t="s">
        <v>44</v>
      </c>
      <c r="C34">
        <v>6</v>
      </c>
      <c r="D34">
        <v>31926581</v>
      </c>
      <c r="E34">
        <v>31937532</v>
      </c>
      <c r="F34">
        <v>134</v>
      </c>
      <c r="G34">
        <v>8.2616</v>
      </c>
      <c r="H34" s="3">
        <v>7.1893e-17</v>
      </c>
    </row>
    <row r="35" spans="1:8">
      <c r="A35">
        <v>720</v>
      </c>
      <c r="B35" t="s">
        <v>46</v>
      </c>
      <c r="C35">
        <v>6</v>
      </c>
      <c r="D35">
        <v>31949834</v>
      </c>
      <c r="E35">
        <v>31970457</v>
      </c>
      <c r="F35">
        <v>445</v>
      </c>
      <c r="G35">
        <v>6.6905</v>
      </c>
      <c r="H35" s="3">
        <v>1.112e-11</v>
      </c>
    </row>
    <row r="36" spans="1:8">
      <c r="A36">
        <v>1589</v>
      </c>
      <c r="B36" t="s">
        <v>48</v>
      </c>
      <c r="C36">
        <v>6</v>
      </c>
      <c r="D36">
        <v>32006093</v>
      </c>
      <c r="E36">
        <v>32009447</v>
      </c>
      <c r="F36">
        <v>60</v>
      </c>
      <c r="G36">
        <v>13.693</v>
      </c>
      <c r="H36" s="3">
        <v>5.6143e-43</v>
      </c>
    </row>
    <row r="37" spans="1:8">
      <c r="A37">
        <v>1388</v>
      </c>
      <c r="B37" t="s">
        <v>49</v>
      </c>
      <c r="C37">
        <v>6</v>
      </c>
      <c r="D37">
        <v>32083045</v>
      </c>
      <c r="E37">
        <v>32096017</v>
      </c>
      <c r="F37">
        <v>115</v>
      </c>
      <c r="G37">
        <v>11.23</v>
      </c>
      <c r="H37" s="3">
        <v>1.4599e-29</v>
      </c>
    </row>
    <row r="38" spans="1:8">
      <c r="A38">
        <v>80863</v>
      </c>
      <c r="B38" t="s">
        <v>50</v>
      </c>
      <c r="C38">
        <v>6</v>
      </c>
      <c r="D38">
        <v>32116140</v>
      </c>
      <c r="E38">
        <v>32119720</v>
      </c>
      <c r="F38">
        <v>143</v>
      </c>
      <c r="G38">
        <v>18.961</v>
      </c>
      <c r="H38" s="3">
        <v>1.789e-80</v>
      </c>
    </row>
    <row r="39" spans="1:8">
      <c r="A39">
        <v>177</v>
      </c>
      <c r="B39" t="s">
        <v>51</v>
      </c>
      <c r="C39">
        <v>6</v>
      </c>
      <c r="D39">
        <v>32148745</v>
      </c>
      <c r="E39">
        <v>32152099</v>
      </c>
      <c r="F39">
        <v>95</v>
      </c>
      <c r="G39">
        <v>18.669</v>
      </c>
      <c r="H39" s="3">
        <v>4.464e-78</v>
      </c>
    </row>
    <row r="40" spans="1:8">
      <c r="A40">
        <v>5089</v>
      </c>
      <c r="B40" t="s">
        <v>52</v>
      </c>
      <c r="C40">
        <v>6</v>
      </c>
      <c r="D40">
        <v>32152510</v>
      </c>
      <c r="E40">
        <v>32157963</v>
      </c>
      <c r="F40">
        <v>6</v>
      </c>
      <c r="G40">
        <v>4.3901</v>
      </c>
      <c r="H40" s="3">
        <v>5.665e-6</v>
      </c>
    </row>
    <row r="41" spans="1:8">
      <c r="A41">
        <v>4855</v>
      </c>
      <c r="B41" t="s">
        <v>53</v>
      </c>
      <c r="C41">
        <v>6</v>
      </c>
      <c r="D41">
        <v>32162620</v>
      </c>
      <c r="E41">
        <v>32191844</v>
      </c>
      <c r="F41">
        <v>481</v>
      </c>
      <c r="G41">
        <v>11.405</v>
      </c>
      <c r="H41" s="3">
        <v>1.9754e-30</v>
      </c>
    </row>
    <row r="42" spans="1:8">
      <c r="A42">
        <v>3122</v>
      </c>
      <c r="B42" t="s">
        <v>54</v>
      </c>
      <c r="C42">
        <v>6</v>
      </c>
      <c r="D42">
        <v>32407619</v>
      </c>
      <c r="E42">
        <v>32412823</v>
      </c>
      <c r="F42">
        <v>23</v>
      </c>
      <c r="G42">
        <v>12.986</v>
      </c>
      <c r="H42" s="3">
        <v>7.3432e-39</v>
      </c>
    </row>
    <row r="43" spans="1:8">
      <c r="A43">
        <v>3127</v>
      </c>
      <c r="B43" t="s">
        <v>55</v>
      </c>
      <c r="C43">
        <v>6</v>
      </c>
      <c r="D43">
        <v>32485151</v>
      </c>
      <c r="E43">
        <v>32498006</v>
      </c>
      <c r="F43">
        <v>571</v>
      </c>
      <c r="G43">
        <v>16.954</v>
      </c>
      <c r="H43" s="3">
        <v>9.0195e-65</v>
      </c>
    </row>
    <row r="44" spans="1:8">
      <c r="A44">
        <v>3123</v>
      </c>
      <c r="B44" t="s">
        <v>56</v>
      </c>
      <c r="C44">
        <v>6</v>
      </c>
      <c r="D44">
        <v>32546546</v>
      </c>
      <c r="E44">
        <v>32557613</v>
      </c>
      <c r="F44">
        <v>176</v>
      </c>
      <c r="G44">
        <v>19.195</v>
      </c>
      <c r="H44" s="3">
        <v>2.0199e-82</v>
      </c>
    </row>
    <row r="45" spans="1:8">
      <c r="A45">
        <v>3117</v>
      </c>
      <c r="B45" t="s">
        <v>57</v>
      </c>
      <c r="C45">
        <v>6</v>
      </c>
      <c r="D45">
        <v>32605169</v>
      </c>
      <c r="E45">
        <v>32612152</v>
      </c>
      <c r="F45">
        <v>424</v>
      </c>
      <c r="G45">
        <v>21.105</v>
      </c>
      <c r="H45" s="3">
        <v>3.5415e-99</v>
      </c>
    </row>
    <row r="46" spans="1:8">
      <c r="A46">
        <v>3119</v>
      </c>
      <c r="B46" t="s">
        <v>58</v>
      </c>
      <c r="C46">
        <v>6</v>
      </c>
      <c r="D46">
        <v>32627241</v>
      </c>
      <c r="E46">
        <v>32634466</v>
      </c>
      <c r="F46">
        <v>439</v>
      </c>
      <c r="G46">
        <v>18.286</v>
      </c>
      <c r="H46" s="3">
        <v>5.3864e-75</v>
      </c>
    </row>
    <row r="47" spans="1:8">
      <c r="A47">
        <v>3118</v>
      </c>
      <c r="B47" t="s">
        <v>59</v>
      </c>
      <c r="C47">
        <v>6</v>
      </c>
      <c r="D47">
        <v>32709156</v>
      </c>
      <c r="E47">
        <v>32714664</v>
      </c>
      <c r="F47">
        <v>424</v>
      </c>
      <c r="G47">
        <v>21.105</v>
      </c>
      <c r="H47" s="3">
        <v>3.5415e-99</v>
      </c>
    </row>
    <row r="48" spans="1:8">
      <c r="A48">
        <v>3120</v>
      </c>
      <c r="B48" t="s">
        <v>60</v>
      </c>
      <c r="C48">
        <v>6</v>
      </c>
      <c r="D48">
        <v>32723837</v>
      </c>
      <c r="E48">
        <v>32731330</v>
      </c>
      <c r="F48">
        <v>438</v>
      </c>
      <c r="G48">
        <v>18.125</v>
      </c>
      <c r="H48" s="3">
        <v>1.0139e-73</v>
      </c>
    </row>
    <row r="49" spans="1:8">
      <c r="A49">
        <v>3112</v>
      </c>
      <c r="B49" t="s">
        <v>61</v>
      </c>
      <c r="C49">
        <v>6</v>
      </c>
      <c r="D49">
        <v>32780540</v>
      </c>
      <c r="E49">
        <v>32784825</v>
      </c>
      <c r="F49">
        <v>194</v>
      </c>
      <c r="G49">
        <v>9.4762</v>
      </c>
      <c r="H49" s="3">
        <v>1.3182e-21</v>
      </c>
    </row>
    <row r="50" spans="1:8">
      <c r="A50">
        <v>6891</v>
      </c>
      <c r="B50" t="s">
        <v>62</v>
      </c>
      <c r="C50">
        <v>6</v>
      </c>
      <c r="D50">
        <v>32789610</v>
      </c>
      <c r="E50">
        <v>32806547</v>
      </c>
      <c r="F50">
        <v>77</v>
      </c>
      <c r="G50">
        <v>7.6475</v>
      </c>
      <c r="H50" s="3">
        <v>1.0244e-14</v>
      </c>
    </row>
    <row r="51" spans="1:8">
      <c r="A51">
        <v>5698</v>
      </c>
      <c r="B51" t="s">
        <v>63</v>
      </c>
      <c r="C51">
        <v>6</v>
      </c>
      <c r="D51">
        <v>32821927</v>
      </c>
      <c r="E51">
        <v>32827628</v>
      </c>
      <c r="F51">
        <v>204</v>
      </c>
      <c r="G51">
        <v>9.3165</v>
      </c>
      <c r="H51" s="3">
        <v>6.0141e-21</v>
      </c>
    </row>
    <row r="52" spans="1:8">
      <c r="A52">
        <v>3108</v>
      </c>
      <c r="B52" t="s">
        <v>64</v>
      </c>
      <c r="C52">
        <v>6</v>
      </c>
      <c r="D52">
        <v>32916391</v>
      </c>
      <c r="E52">
        <v>32920900</v>
      </c>
      <c r="F52">
        <v>9</v>
      </c>
      <c r="G52">
        <v>7.1279</v>
      </c>
      <c r="H52" s="3">
        <v>5.0967e-13</v>
      </c>
    </row>
    <row r="53" spans="1:8">
      <c r="A53">
        <v>578</v>
      </c>
      <c r="B53" t="s">
        <v>66</v>
      </c>
      <c r="C53">
        <v>6</v>
      </c>
      <c r="D53">
        <v>33540323</v>
      </c>
      <c r="E53">
        <v>33548072</v>
      </c>
      <c r="F53">
        <v>34</v>
      </c>
      <c r="G53">
        <v>7.0004</v>
      </c>
      <c r="H53" s="3">
        <v>1.2765e-12</v>
      </c>
    </row>
  </sheetData>
  <mergeCells count="1">
    <mergeCell ref="A1:J1"/>
  </mergeCells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topLeftCell="A2" workbookViewId="0">
      <selection activeCell="G2" sqref="G2:H46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34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369</v>
      </c>
      <c r="G3">
        <v>6.2182</v>
      </c>
      <c r="H3" s="3">
        <v>2.5148e-10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214</v>
      </c>
      <c r="G4">
        <v>7.5502</v>
      </c>
      <c r="H4" s="3">
        <v>2.1722e-14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251</v>
      </c>
      <c r="G5">
        <v>4.6209</v>
      </c>
      <c r="H5" s="3">
        <v>1.9107e-6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53</v>
      </c>
      <c r="G6">
        <v>6.4875</v>
      </c>
      <c r="H6" s="3">
        <v>4.3623e-11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97</v>
      </c>
      <c r="G7">
        <v>7.427</v>
      </c>
      <c r="H7" s="3">
        <v>5.555e-14</v>
      </c>
    </row>
    <row r="8" spans="1:8">
      <c r="A8">
        <v>57176</v>
      </c>
      <c r="B8" t="s">
        <v>19</v>
      </c>
      <c r="C8">
        <v>6</v>
      </c>
      <c r="D8">
        <v>30881982</v>
      </c>
      <c r="E8">
        <v>30894236</v>
      </c>
      <c r="F8">
        <v>129</v>
      </c>
      <c r="G8">
        <v>6.0741</v>
      </c>
      <c r="H8" s="3">
        <v>6.2335e-10</v>
      </c>
    </row>
    <row r="9" spans="1:8">
      <c r="A9">
        <v>170679</v>
      </c>
      <c r="B9" t="s">
        <v>20</v>
      </c>
      <c r="C9">
        <v>6</v>
      </c>
      <c r="D9">
        <v>31082608</v>
      </c>
      <c r="E9">
        <v>31107869</v>
      </c>
      <c r="F9">
        <v>18</v>
      </c>
      <c r="G9">
        <v>4.9174</v>
      </c>
      <c r="H9" s="3">
        <v>4.3852e-7</v>
      </c>
    </row>
    <row r="10" spans="1:8">
      <c r="A10">
        <v>170680</v>
      </c>
      <c r="B10" t="s">
        <v>21</v>
      </c>
      <c r="C10">
        <v>6</v>
      </c>
      <c r="D10">
        <v>31105311</v>
      </c>
      <c r="E10">
        <v>31107127</v>
      </c>
      <c r="F10">
        <v>61</v>
      </c>
      <c r="G10">
        <v>7.0337</v>
      </c>
      <c r="H10" s="3">
        <v>1.0056e-12</v>
      </c>
    </row>
    <row r="11" spans="1:8">
      <c r="A11">
        <v>54535</v>
      </c>
      <c r="B11" t="s">
        <v>22</v>
      </c>
      <c r="C11">
        <v>6</v>
      </c>
      <c r="D11">
        <v>31110216</v>
      </c>
      <c r="E11">
        <v>31126015</v>
      </c>
      <c r="F11">
        <v>149</v>
      </c>
      <c r="G11">
        <v>5.5349</v>
      </c>
      <c r="H11" s="3">
        <v>1.5571e-8</v>
      </c>
    </row>
    <row r="12" spans="1:8">
      <c r="A12">
        <v>5460</v>
      </c>
      <c r="B12" t="s">
        <v>24</v>
      </c>
      <c r="C12">
        <v>6</v>
      </c>
      <c r="D12">
        <v>31132114</v>
      </c>
      <c r="E12">
        <v>31138451</v>
      </c>
      <c r="F12">
        <v>150</v>
      </c>
      <c r="G12">
        <v>5.322</v>
      </c>
      <c r="H12" s="3">
        <v>5.1317e-8</v>
      </c>
    </row>
    <row r="13" spans="1:8">
      <c r="A13">
        <v>3107</v>
      </c>
      <c r="B13" t="s">
        <v>25</v>
      </c>
      <c r="C13">
        <v>6</v>
      </c>
      <c r="D13">
        <v>31236526</v>
      </c>
      <c r="E13">
        <v>31239913</v>
      </c>
      <c r="F13">
        <v>293</v>
      </c>
      <c r="G13">
        <v>9.649</v>
      </c>
      <c r="H13" s="3">
        <v>2.4817e-22</v>
      </c>
    </row>
    <row r="14" spans="1:8">
      <c r="A14">
        <v>3106</v>
      </c>
      <c r="B14" t="s">
        <v>26</v>
      </c>
      <c r="C14">
        <v>6</v>
      </c>
      <c r="D14">
        <v>31321649</v>
      </c>
      <c r="E14">
        <v>31324989</v>
      </c>
      <c r="F14">
        <v>98</v>
      </c>
      <c r="G14">
        <v>5.6166</v>
      </c>
      <c r="H14" s="3">
        <v>9.7361e-9</v>
      </c>
    </row>
    <row r="15" spans="1:8">
      <c r="A15">
        <v>100507436</v>
      </c>
      <c r="B15" t="s">
        <v>27</v>
      </c>
      <c r="C15">
        <v>6</v>
      </c>
      <c r="D15">
        <v>31367561</v>
      </c>
      <c r="E15">
        <v>31383090</v>
      </c>
      <c r="F15">
        <v>70</v>
      </c>
      <c r="G15">
        <v>5.0054</v>
      </c>
      <c r="H15" s="3">
        <v>2.7869e-7</v>
      </c>
    </row>
    <row r="16" spans="1:8">
      <c r="A16">
        <v>4277</v>
      </c>
      <c r="B16" t="s">
        <v>28</v>
      </c>
      <c r="C16">
        <v>6</v>
      </c>
      <c r="D16">
        <v>31462054</v>
      </c>
      <c r="E16">
        <v>31478901</v>
      </c>
      <c r="F16">
        <v>226</v>
      </c>
      <c r="G16">
        <v>6.9336</v>
      </c>
      <c r="H16" s="3">
        <v>2.0516e-12</v>
      </c>
    </row>
    <row r="17" spans="1:8">
      <c r="A17">
        <v>4795</v>
      </c>
      <c r="B17" t="s">
        <v>31</v>
      </c>
      <c r="C17">
        <v>6</v>
      </c>
      <c r="D17">
        <v>31514628</v>
      </c>
      <c r="E17">
        <v>31526606</v>
      </c>
      <c r="F17">
        <v>2</v>
      </c>
      <c r="G17">
        <v>4.8849</v>
      </c>
      <c r="H17" s="3">
        <v>5.1731e-7</v>
      </c>
    </row>
    <row r="18" spans="1:8">
      <c r="A18">
        <v>7916</v>
      </c>
      <c r="B18" t="s">
        <v>35</v>
      </c>
      <c r="C18">
        <v>6</v>
      </c>
      <c r="D18">
        <v>31588450</v>
      </c>
      <c r="E18">
        <v>31605554</v>
      </c>
      <c r="F18">
        <v>3</v>
      </c>
      <c r="G18">
        <v>6.9469</v>
      </c>
      <c r="H18" s="3">
        <v>1.8674e-12</v>
      </c>
    </row>
    <row r="19" spans="1:8">
      <c r="A19">
        <v>58496</v>
      </c>
      <c r="B19" t="s">
        <v>38</v>
      </c>
      <c r="C19">
        <v>6</v>
      </c>
      <c r="D19">
        <v>31638728</v>
      </c>
      <c r="E19">
        <v>31640227</v>
      </c>
      <c r="F19">
        <v>24</v>
      </c>
      <c r="G19">
        <v>10.151</v>
      </c>
      <c r="H19" s="3">
        <v>1.6341e-24</v>
      </c>
    </row>
    <row r="20" spans="1:8">
      <c r="A20">
        <v>4439</v>
      </c>
      <c r="B20" t="s">
        <v>40</v>
      </c>
      <c r="C20">
        <v>6</v>
      </c>
      <c r="D20">
        <v>31707725</v>
      </c>
      <c r="E20">
        <v>31730455</v>
      </c>
      <c r="F20">
        <v>3</v>
      </c>
      <c r="G20">
        <v>6.5334</v>
      </c>
      <c r="H20" s="3">
        <v>3.2152e-11</v>
      </c>
    </row>
    <row r="21" spans="1:8">
      <c r="A21">
        <v>1797</v>
      </c>
      <c r="B21" t="s">
        <v>122</v>
      </c>
      <c r="C21">
        <v>6</v>
      </c>
      <c r="D21">
        <v>31937588</v>
      </c>
      <c r="E21">
        <v>31940032</v>
      </c>
      <c r="F21">
        <v>58</v>
      </c>
      <c r="G21">
        <v>13.553</v>
      </c>
      <c r="H21" s="3">
        <v>3.8064e-42</v>
      </c>
    </row>
    <row r="22" spans="1:8">
      <c r="A22">
        <v>720</v>
      </c>
      <c r="B22" t="s">
        <v>46</v>
      </c>
      <c r="C22">
        <v>6</v>
      </c>
      <c r="D22">
        <v>31949834</v>
      </c>
      <c r="E22">
        <v>31970457</v>
      </c>
      <c r="F22">
        <v>354</v>
      </c>
      <c r="G22">
        <v>5.9266</v>
      </c>
      <c r="H22" s="3">
        <v>1.5466e-9</v>
      </c>
    </row>
    <row r="23" spans="1:8">
      <c r="A23">
        <v>721</v>
      </c>
      <c r="B23" t="s">
        <v>47</v>
      </c>
      <c r="C23">
        <v>6</v>
      </c>
      <c r="D23">
        <v>31982572</v>
      </c>
      <c r="E23">
        <v>32003195</v>
      </c>
      <c r="F23">
        <v>12</v>
      </c>
      <c r="G23">
        <v>5.0562</v>
      </c>
      <c r="H23" s="3">
        <v>2.1386e-7</v>
      </c>
    </row>
    <row r="24" spans="1:8">
      <c r="A24">
        <v>1589</v>
      </c>
      <c r="B24" t="s">
        <v>48</v>
      </c>
      <c r="C24">
        <v>6</v>
      </c>
      <c r="D24">
        <v>32006093</v>
      </c>
      <c r="E24">
        <v>32009447</v>
      </c>
      <c r="F24">
        <v>54</v>
      </c>
      <c r="G24">
        <v>14.16</v>
      </c>
      <c r="H24" s="3">
        <v>8.1073e-46</v>
      </c>
    </row>
    <row r="25" spans="1:8">
      <c r="A25">
        <v>1388</v>
      </c>
      <c r="B25" t="s">
        <v>49</v>
      </c>
      <c r="C25">
        <v>6</v>
      </c>
      <c r="D25">
        <v>32083045</v>
      </c>
      <c r="E25">
        <v>32096017</v>
      </c>
      <c r="F25">
        <v>51</v>
      </c>
      <c r="G25">
        <v>9.5049</v>
      </c>
      <c r="H25" s="3">
        <v>1.001e-21</v>
      </c>
    </row>
    <row r="26" spans="1:8">
      <c r="A26">
        <v>10554</v>
      </c>
      <c r="B26" t="s">
        <v>96</v>
      </c>
      <c r="C26">
        <v>6</v>
      </c>
      <c r="D26">
        <v>32135983</v>
      </c>
      <c r="E26">
        <v>32145888</v>
      </c>
      <c r="F26">
        <v>160</v>
      </c>
      <c r="G26">
        <v>15.821</v>
      </c>
      <c r="H26" s="3">
        <v>1.1191e-56</v>
      </c>
    </row>
    <row r="27" spans="1:8">
      <c r="A27">
        <v>4855</v>
      </c>
      <c r="B27" t="s">
        <v>53</v>
      </c>
      <c r="C27">
        <v>6</v>
      </c>
      <c r="D27">
        <v>32162620</v>
      </c>
      <c r="E27">
        <v>32191844</v>
      </c>
      <c r="F27">
        <v>19</v>
      </c>
      <c r="G27">
        <v>7.879</v>
      </c>
      <c r="H27" s="3">
        <v>1.6502e-15</v>
      </c>
    </row>
    <row r="28" spans="1:8">
      <c r="A28">
        <v>3127</v>
      </c>
      <c r="B28" t="s">
        <v>55</v>
      </c>
      <c r="C28">
        <v>6</v>
      </c>
      <c r="D28">
        <v>32485151</v>
      </c>
      <c r="E28">
        <v>32498006</v>
      </c>
      <c r="F28">
        <v>386</v>
      </c>
      <c r="G28">
        <v>15.9</v>
      </c>
      <c r="H28" s="3">
        <v>3.1757e-57</v>
      </c>
    </row>
    <row r="29" spans="1:8">
      <c r="A29">
        <v>3123</v>
      </c>
      <c r="B29" t="s">
        <v>56</v>
      </c>
      <c r="C29">
        <v>6</v>
      </c>
      <c r="D29">
        <v>32546546</v>
      </c>
      <c r="E29">
        <v>32557613</v>
      </c>
      <c r="F29">
        <v>34</v>
      </c>
      <c r="G29">
        <v>16.545</v>
      </c>
      <c r="H29" s="3">
        <v>8.7489e-62</v>
      </c>
    </row>
    <row r="30" spans="1:8">
      <c r="A30">
        <v>3117</v>
      </c>
      <c r="B30" t="s">
        <v>57</v>
      </c>
      <c r="C30">
        <v>6</v>
      </c>
      <c r="D30">
        <v>32605169</v>
      </c>
      <c r="E30">
        <v>32612152</v>
      </c>
      <c r="F30">
        <v>156</v>
      </c>
      <c r="G30">
        <v>15.888</v>
      </c>
      <c r="H30" s="3">
        <v>3.8127e-57</v>
      </c>
    </row>
    <row r="31" spans="1:8">
      <c r="A31">
        <v>3119</v>
      </c>
      <c r="B31" t="s">
        <v>58</v>
      </c>
      <c r="C31">
        <v>6</v>
      </c>
      <c r="D31">
        <v>32627241</v>
      </c>
      <c r="E31">
        <v>32634466</v>
      </c>
      <c r="F31">
        <v>123</v>
      </c>
      <c r="G31">
        <v>15.147</v>
      </c>
      <c r="H31" s="3">
        <v>3.968e-52</v>
      </c>
    </row>
    <row r="32" spans="1:8">
      <c r="A32">
        <v>3118</v>
      </c>
      <c r="B32" t="s">
        <v>59</v>
      </c>
      <c r="C32">
        <v>6</v>
      </c>
      <c r="D32">
        <v>32709156</v>
      </c>
      <c r="E32">
        <v>32714664</v>
      </c>
      <c r="F32">
        <v>156</v>
      </c>
      <c r="G32">
        <v>15.888</v>
      </c>
      <c r="H32" s="3">
        <v>3.8127e-57</v>
      </c>
    </row>
    <row r="33" spans="1:8">
      <c r="A33">
        <v>3120</v>
      </c>
      <c r="B33" t="s">
        <v>60</v>
      </c>
      <c r="C33">
        <v>6</v>
      </c>
      <c r="D33">
        <v>32723837</v>
      </c>
      <c r="E33">
        <v>32731330</v>
      </c>
      <c r="F33">
        <v>114</v>
      </c>
      <c r="G33">
        <v>14.175</v>
      </c>
      <c r="H33" s="3">
        <v>6.5134e-46</v>
      </c>
    </row>
    <row r="34" spans="1:8">
      <c r="A34">
        <v>3112</v>
      </c>
      <c r="B34" t="s">
        <v>61</v>
      </c>
      <c r="C34">
        <v>6</v>
      </c>
      <c r="D34">
        <v>32780540</v>
      </c>
      <c r="E34">
        <v>32784825</v>
      </c>
      <c r="F34">
        <v>142</v>
      </c>
      <c r="G34">
        <v>8.8659</v>
      </c>
      <c r="H34" s="3">
        <v>3.7945e-19</v>
      </c>
    </row>
    <row r="35" spans="1:8">
      <c r="A35">
        <v>23274</v>
      </c>
      <c r="B35" t="s">
        <v>126</v>
      </c>
      <c r="C35">
        <v>16</v>
      </c>
      <c r="D35">
        <v>11038345</v>
      </c>
      <c r="E35">
        <v>11276046</v>
      </c>
      <c r="F35">
        <v>2</v>
      </c>
      <c r="G35">
        <v>4.2201</v>
      </c>
      <c r="H35" s="3">
        <v>1.2208e-5</v>
      </c>
    </row>
  </sheetData>
  <mergeCells count="1">
    <mergeCell ref="A1:J1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8"/>
  <sheetViews>
    <sheetView topLeftCell="A2" workbookViewId="0">
      <selection activeCell="G2" sqref="G2:I66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35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788</v>
      </c>
      <c r="G3">
        <v>7.7469</v>
      </c>
      <c r="H3" s="3">
        <v>4.7073e-15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103</v>
      </c>
      <c r="G4">
        <v>6.189</v>
      </c>
      <c r="H4" s="3">
        <v>3.0279e-10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459</v>
      </c>
      <c r="G5">
        <v>5.5764</v>
      </c>
      <c r="H5" s="3">
        <v>1.2275e-8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313</v>
      </c>
      <c r="G6">
        <v>4.4021</v>
      </c>
      <c r="H6" s="3">
        <v>5.3607e-6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197</v>
      </c>
      <c r="G7">
        <v>6.5759</v>
      </c>
      <c r="H7" s="3">
        <v>2.4178e-11</v>
      </c>
    </row>
    <row r="8" spans="1:8">
      <c r="A8">
        <v>30834</v>
      </c>
      <c r="B8" t="s">
        <v>11</v>
      </c>
      <c r="C8">
        <v>6</v>
      </c>
      <c r="D8">
        <v>30029017</v>
      </c>
      <c r="E8">
        <v>30032686</v>
      </c>
      <c r="F8">
        <v>182</v>
      </c>
      <c r="G8">
        <v>6.3615</v>
      </c>
      <c r="H8" s="3">
        <v>9.9886e-11</v>
      </c>
    </row>
    <row r="9" spans="1:8">
      <c r="A9">
        <v>6992</v>
      </c>
      <c r="B9" t="s">
        <v>12</v>
      </c>
      <c r="C9">
        <v>6</v>
      </c>
      <c r="D9">
        <v>30034932</v>
      </c>
      <c r="E9">
        <v>30038110</v>
      </c>
      <c r="F9">
        <v>21</v>
      </c>
      <c r="G9">
        <v>6.8362</v>
      </c>
      <c r="H9" s="3">
        <v>4.0659e-12</v>
      </c>
    </row>
    <row r="10" spans="1:8">
      <c r="A10">
        <v>80352</v>
      </c>
      <c r="B10" t="s">
        <v>67</v>
      </c>
      <c r="C10">
        <v>6</v>
      </c>
      <c r="D10">
        <v>30038043</v>
      </c>
      <c r="E10">
        <v>30043628</v>
      </c>
      <c r="F10">
        <v>262</v>
      </c>
      <c r="G10">
        <v>7.5609</v>
      </c>
      <c r="H10" s="3">
        <v>2.002e-14</v>
      </c>
    </row>
    <row r="11" spans="1:8">
      <c r="A11">
        <v>11074</v>
      </c>
      <c r="B11" t="s">
        <v>108</v>
      </c>
      <c r="C11">
        <v>6</v>
      </c>
      <c r="D11">
        <v>30070674</v>
      </c>
      <c r="E11">
        <v>30080867</v>
      </c>
      <c r="F11">
        <v>457</v>
      </c>
      <c r="G11">
        <v>6.9282</v>
      </c>
      <c r="H11" s="3">
        <v>2.1309e-12</v>
      </c>
    </row>
    <row r="12" spans="1:8">
      <c r="A12">
        <v>7726</v>
      </c>
      <c r="B12" t="s">
        <v>88</v>
      </c>
      <c r="C12">
        <v>6</v>
      </c>
      <c r="D12">
        <v>30152232</v>
      </c>
      <c r="E12">
        <v>30181271</v>
      </c>
      <c r="F12">
        <v>40</v>
      </c>
      <c r="G12">
        <v>5.2244</v>
      </c>
      <c r="H12" s="3">
        <v>8.7382e-8</v>
      </c>
    </row>
    <row r="13" spans="1:8">
      <c r="A13">
        <v>23</v>
      </c>
      <c r="B13" t="s">
        <v>15</v>
      </c>
      <c r="C13">
        <v>6</v>
      </c>
      <c r="D13">
        <v>30539170</v>
      </c>
      <c r="E13">
        <v>30559309</v>
      </c>
      <c r="F13">
        <v>49</v>
      </c>
      <c r="G13">
        <v>6.8311</v>
      </c>
      <c r="H13" s="3">
        <v>4.2143e-12</v>
      </c>
    </row>
    <row r="14" spans="1:8">
      <c r="A14">
        <v>10211</v>
      </c>
      <c r="B14" t="s">
        <v>18</v>
      </c>
      <c r="C14">
        <v>6</v>
      </c>
      <c r="D14">
        <v>30695506</v>
      </c>
      <c r="E14">
        <v>30710687</v>
      </c>
      <c r="F14">
        <v>342</v>
      </c>
      <c r="G14">
        <v>6.3669</v>
      </c>
      <c r="H14" s="3">
        <v>9.647e-11</v>
      </c>
    </row>
    <row r="15" spans="1:8">
      <c r="A15">
        <v>57176</v>
      </c>
      <c r="B15" t="s">
        <v>19</v>
      </c>
      <c r="C15">
        <v>6</v>
      </c>
      <c r="D15">
        <v>30881982</v>
      </c>
      <c r="E15">
        <v>30894236</v>
      </c>
      <c r="F15">
        <v>457</v>
      </c>
      <c r="G15">
        <v>8.7721</v>
      </c>
      <c r="H15" s="3">
        <v>8.7667e-19</v>
      </c>
    </row>
    <row r="16" spans="1:8">
      <c r="A16">
        <v>389376</v>
      </c>
      <c r="B16" t="s">
        <v>105</v>
      </c>
      <c r="C16">
        <v>6</v>
      </c>
      <c r="D16">
        <v>30899127</v>
      </c>
      <c r="E16">
        <v>30899952</v>
      </c>
      <c r="F16">
        <v>458</v>
      </c>
      <c r="G16">
        <v>6.9077</v>
      </c>
      <c r="H16" s="3">
        <v>2.4631e-12</v>
      </c>
    </row>
    <row r="17" spans="1:8">
      <c r="A17">
        <v>170679</v>
      </c>
      <c r="B17" t="s">
        <v>20</v>
      </c>
      <c r="C17">
        <v>6</v>
      </c>
      <c r="D17">
        <v>31082608</v>
      </c>
      <c r="E17">
        <v>31107869</v>
      </c>
      <c r="F17">
        <v>681</v>
      </c>
      <c r="G17">
        <v>9.9047</v>
      </c>
      <c r="H17" s="3">
        <v>1.9853e-23</v>
      </c>
    </row>
    <row r="18" spans="1:8">
      <c r="A18">
        <v>170680</v>
      </c>
      <c r="B18" t="s">
        <v>21</v>
      </c>
      <c r="C18">
        <v>6</v>
      </c>
      <c r="D18">
        <v>31105311</v>
      </c>
      <c r="E18">
        <v>31107127</v>
      </c>
      <c r="F18">
        <v>682</v>
      </c>
      <c r="G18">
        <v>12.413</v>
      </c>
      <c r="H18" s="3">
        <v>1.1176e-35</v>
      </c>
    </row>
    <row r="19" spans="1:8">
      <c r="A19">
        <v>54535</v>
      </c>
      <c r="B19" t="s">
        <v>22</v>
      </c>
      <c r="C19">
        <v>6</v>
      </c>
      <c r="D19">
        <v>31110216</v>
      </c>
      <c r="E19">
        <v>31126015</v>
      </c>
      <c r="F19">
        <v>652</v>
      </c>
      <c r="G19">
        <v>9.177</v>
      </c>
      <c r="H19" s="3">
        <v>2.2169e-20</v>
      </c>
    </row>
    <row r="20" spans="1:8">
      <c r="A20">
        <v>6941</v>
      </c>
      <c r="B20" t="s">
        <v>23</v>
      </c>
      <c r="C20">
        <v>6</v>
      </c>
      <c r="D20">
        <v>31126303</v>
      </c>
      <c r="E20">
        <v>31134183</v>
      </c>
      <c r="F20">
        <v>49</v>
      </c>
      <c r="G20">
        <v>4.9362</v>
      </c>
      <c r="H20" s="3">
        <v>3.9824e-7</v>
      </c>
    </row>
    <row r="21" spans="1:8">
      <c r="A21">
        <v>5460</v>
      </c>
      <c r="B21" t="s">
        <v>24</v>
      </c>
      <c r="C21">
        <v>6</v>
      </c>
      <c r="D21">
        <v>31132114</v>
      </c>
      <c r="E21">
        <v>31138451</v>
      </c>
      <c r="F21">
        <v>445</v>
      </c>
      <c r="G21">
        <v>8.2951</v>
      </c>
      <c r="H21" s="3">
        <v>5.4258e-17</v>
      </c>
    </row>
    <row r="22" spans="1:8">
      <c r="A22">
        <v>3107</v>
      </c>
      <c r="B22" t="s">
        <v>25</v>
      </c>
      <c r="C22">
        <v>6</v>
      </c>
      <c r="D22">
        <v>31236526</v>
      </c>
      <c r="E22">
        <v>31239913</v>
      </c>
      <c r="F22">
        <v>739</v>
      </c>
      <c r="G22">
        <v>14.288</v>
      </c>
      <c r="H22" s="3">
        <v>1.3056e-46</v>
      </c>
    </row>
    <row r="23" spans="1:8">
      <c r="A23">
        <v>3106</v>
      </c>
      <c r="B23" t="s">
        <v>26</v>
      </c>
      <c r="C23">
        <v>6</v>
      </c>
      <c r="D23">
        <v>31321649</v>
      </c>
      <c r="E23">
        <v>31324989</v>
      </c>
      <c r="F23">
        <v>107</v>
      </c>
      <c r="G23">
        <v>5.5611</v>
      </c>
      <c r="H23" s="3">
        <v>1.3406e-8</v>
      </c>
    </row>
    <row r="24" spans="1:8">
      <c r="A24">
        <v>100507436</v>
      </c>
      <c r="B24" t="s">
        <v>27</v>
      </c>
      <c r="C24">
        <v>6</v>
      </c>
      <c r="D24">
        <v>31367561</v>
      </c>
      <c r="E24">
        <v>31383090</v>
      </c>
      <c r="F24">
        <v>399</v>
      </c>
      <c r="G24">
        <v>9.2939</v>
      </c>
      <c r="H24" s="3">
        <v>7.4366e-21</v>
      </c>
    </row>
    <row r="25" spans="1:8">
      <c r="A25">
        <v>4277</v>
      </c>
      <c r="B25" t="s">
        <v>28</v>
      </c>
      <c r="C25">
        <v>6</v>
      </c>
      <c r="D25">
        <v>31462054</v>
      </c>
      <c r="E25">
        <v>31478901</v>
      </c>
      <c r="F25">
        <v>359</v>
      </c>
      <c r="G25">
        <v>8.4138</v>
      </c>
      <c r="H25" s="3">
        <v>1.9848e-17</v>
      </c>
    </row>
    <row r="26" spans="1:8">
      <c r="A26">
        <v>7919</v>
      </c>
      <c r="B26" t="s">
        <v>29</v>
      </c>
      <c r="C26">
        <v>6</v>
      </c>
      <c r="D26">
        <v>31497996</v>
      </c>
      <c r="E26">
        <v>31510252</v>
      </c>
      <c r="F26">
        <v>8</v>
      </c>
      <c r="G26">
        <v>5.3381</v>
      </c>
      <c r="H26" s="3">
        <v>4.6955e-8</v>
      </c>
    </row>
    <row r="27" spans="1:8">
      <c r="A27">
        <v>534</v>
      </c>
      <c r="B27" t="s">
        <v>30</v>
      </c>
      <c r="C27">
        <v>6</v>
      </c>
      <c r="D27">
        <v>31512228</v>
      </c>
      <c r="E27">
        <v>31514625</v>
      </c>
      <c r="F27">
        <v>99</v>
      </c>
      <c r="G27">
        <v>8.0902</v>
      </c>
      <c r="H27" s="3">
        <v>2.9772e-16</v>
      </c>
    </row>
    <row r="28" spans="1:8">
      <c r="A28">
        <v>7940</v>
      </c>
      <c r="B28" t="s">
        <v>69</v>
      </c>
      <c r="C28">
        <v>6</v>
      </c>
      <c r="D28">
        <v>31553956</v>
      </c>
      <c r="E28">
        <v>31556686</v>
      </c>
      <c r="F28">
        <v>2</v>
      </c>
      <c r="G28">
        <v>4.8849</v>
      </c>
      <c r="H28" s="3">
        <v>5.1731e-7</v>
      </c>
    </row>
    <row r="29" spans="1:8">
      <c r="A29">
        <v>259197</v>
      </c>
      <c r="B29" t="s">
        <v>33</v>
      </c>
      <c r="C29">
        <v>6</v>
      </c>
      <c r="D29">
        <v>31556660</v>
      </c>
      <c r="E29">
        <v>31560762</v>
      </c>
      <c r="F29">
        <v>8</v>
      </c>
      <c r="G29">
        <v>6.1701</v>
      </c>
      <c r="H29" s="3">
        <v>3.413e-10</v>
      </c>
    </row>
    <row r="30" spans="1:8">
      <c r="A30">
        <v>199</v>
      </c>
      <c r="B30" t="s">
        <v>34</v>
      </c>
      <c r="C30">
        <v>6</v>
      </c>
      <c r="D30">
        <v>31582969</v>
      </c>
      <c r="E30">
        <v>31584798</v>
      </c>
      <c r="F30">
        <v>24</v>
      </c>
      <c r="G30">
        <v>6.7667</v>
      </c>
      <c r="H30" s="3">
        <v>6.5856e-12</v>
      </c>
    </row>
    <row r="31" spans="1:8">
      <c r="A31">
        <v>7916</v>
      </c>
      <c r="B31" t="s">
        <v>35</v>
      </c>
      <c r="C31">
        <v>6</v>
      </c>
      <c r="D31">
        <v>31588450</v>
      </c>
      <c r="E31">
        <v>31605554</v>
      </c>
      <c r="F31">
        <v>29</v>
      </c>
      <c r="G31">
        <v>7.4904</v>
      </c>
      <c r="H31" s="3">
        <v>3.4328e-14</v>
      </c>
    </row>
    <row r="32" spans="1:8">
      <c r="A32">
        <v>7917</v>
      </c>
      <c r="B32" t="s">
        <v>36</v>
      </c>
      <c r="C32">
        <v>6</v>
      </c>
      <c r="D32">
        <v>31606805</v>
      </c>
      <c r="E32">
        <v>31620953</v>
      </c>
      <c r="F32">
        <v>28</v>
      </c>
      <c r="G32">
        <v>4.8464</v>
      </c>
      <c r="H32" s="3">
        <v>6.2875e-7</v>
      </c>
    </row>
    <row r="33" spans="1:8">
      <c r="A33">
        <v>1460</v>
      </c>
      <c r="B33" t="s">
        <v>70</v>
      </c>
      <c r="C33">
        <v>6</v>
      </c>
      <c r="D33">
        <v>31632995</v>
      </c>
      <c r="E33">
        <v>31637844</v>
      </c>
      <c r="F33">
        <v>32</v>
      </c>
      <c r="G33">
        <v>6.7986</v>
      </c>
      <c r="H33" s="3">
        <v>5.2827e-12</v>
      </c>
    </row>
    <row r="34" spans="1:8">
      <c r="A34">
        <v>58496</v>
      </c>
      <c r="B34" t="s">
        <v>38</v>
      </c>
      <c r="C34">
        <v>6</v>
      </c>
      <c r="D34">
        <v>31638728</v>
      </c>
      <c r="E34">
        <v>31640227</v>
      </c>
      <c r="F34">
        <v>381</v>
      </c>
      <c r="G34">
        <v>13.107</v>
      </c>
      <c r="H34" s="3">
        <v>1.5099e-39</v>
      </c>
    </row>
    <row r="35" spans="1:8">
      <c r="A35">
        <v>80741</v>
      </c>
      <c r="B35" t="s">
        <v>39</v>
      </c>
      <c r="C35">
        <v>6</v>
      </c>
      <c r="D35">
        <v>31644461</v>
      </c>
      <c r="E35">
        <v>31648150</v>
      </c>
      <c r="F35">
        <v>188</v>
      </c>
      <c r="G35">
        <v>10.811</v>
      </c>
      <c r="H35" s="3">
        <v>1.5343e-27</v>
      </c>
    </row>
    <row r="36" spans="1:8">
      <c r="A36">
        <v>7920</v>
      </c>
      <c r="B36" t="s">
        <v>80</v>
      </c>
      <c r="C36">
        <v>6</v>
      </c>
      <c r="D36">
        <v>31654726</v>
      </c>
      <c r="E36">
        <v>31671137</v>
      </c>
      <c r="F36">
        <v>29</v>
      </c>
      <c r="G36">
        <v>4.7573</v>
      </c>
      <c r="H36" s="3">
        <v>9.8122e-7</v>
      </c>
    </row>
    <row r="37" spans="1:8">
      <c r="A37">
        <v>23564</v>
      </c>
      <c r="B37" t="s">
        <v>71</v>
      </c>
      <c r="C37">
        <v>6</v>
      </c>
      <c r="D37">
        <v>31694817</v>
      </c>
      <c r="E37">
        <v>31698039</v>
      </c>
      <c r="F37">
        <v>52</v>
      </c>
      <c r="G37">
        <v>9.946</v>
      </c>
      <c r="H37" s="3">
        <v>1.3127e-23</v>
      </c>
    </row>
    <row r="38" spans="1:8">
      <c r="A38">
        <v>4439</v>
      </c>
      <c r="B38" t="s">
        <v>40</v>
      </c>
      <c r="C38">
        <v>6</v>
      </c>
      <c r="D38">
        <v>31707725</v>
      </c>
      <c r="E38">
        <v>31730455</v>
      </c>
      <c r="F38">
        <v>12</v>
      </c>
      <c r="G38">
        <v>10.44</v>
      </c>
      <c r="H38" s="3">
        <v>8.1338e-26</v>
      </c>
    </row>
    <row r="39" spans="1:8">
      <c r="A39">
        <v>629</v>
      </c>
      <c r="B39" t="s">
        <v>81</v>
      </c>
      <c r="C39">
        <v>6</v>
      </c>
      <c r="D39">
        <v>31913721</v>
      </c>
      <c r="E39">
        <v>31919861</v>
      </c>
      <c r="F39">
        <v>35</v>
      </c>
      <c r="G39">
        <v>7.5278</v>
      </c>
      <c r="H39" s="3">
        <v>2.5805e-14</v>
      </c>
    </row>
    <row r="40" spans="1:8">
      <c r="A40">
        <v>7936</v>
      </c>
      <c r="B40" t="s">
        <v>82</v>
      </c>
      <c r="C40">
        <v>6</v>
      </c>
      <c r="D40">
        <v>31919864</v>
      </c>
      <c r="E40">
        <v>31926864</v>
      </c>
      <c r="F40">
        <v>38</v>
      </c>
      <c r="G40">
        <v>7.2907</v>
      </c>
      <c r="H40" s="3">
        <v>1.542e-13</v>
      </c>
    </row>
    <row r="41" spans="1:8">
      <c r="A41">
        <v>6499</v>
      </c>
      <c r="B41" t="s">
        <v>44</v>
      </c>
      <c r="C41">
        <v>6</v>
      </c>
      <c r="D41">
        <v>31926581</v>
      </c>
      <c r="E41">
        <v>31937532</v>
      </c>
      <c r="F41">
        <v>230</v>
      </c>
      <c r="G41">
        <v>9.6903</v>
      </c>
      <c r="H41" s="3">
        <v>1.6585e-22</v>
      </c>
    </row>
    <row r="42" spans="1:8">
      <c r="A42">
        <v>8859</v>
      </c>
      <c r="B42" t="s">
        <v>45</v>
      </c>
      <c r="C42">
        <v>6</v>
      </c>
      <c r="D42">
        <v>31938952</v>
      </c>
      <c r="E42">
        <v>31949223</v>
      </c>
      <c r="F42">
        <v>131</v>
      </c>
      <c r="G42">
        <v>7.1182</v>
      </c>
      <c r="H42" s="3">
        <v>5.4659e-13</v>
      </c>
    </row>
    <row r="43" spans="1:8">
      <c r="A43">
        <v>720</v>
      </c>
      <c r="B43" t="s">
        <v>46</v>
      </c>
      <c r="C43">
        <v>6</v>
      </c>
      <c r="D43">
        <v>31949834</v>
      </c>
      <c r="E43">
        <v>31970457</v>
      </c>
      <c r="F43">
        <v>676</v>
      </c>
      <c r="G43">
        <v>12.62</v>
      </c>
      <c r="H43" s="3">
        <v>8.2422e-37</v>
      </c>
    </row>
    <row r="44" spans="1:8">
      <c r="A44">
        <v>721</v>
      </c>
      <c r="B44" t="s">
        <v>47</v>
      </c>
      <c r="C44">
        <v>6</v>
      </c>
      <c r="D44">
        <v>31982572</v>
      </c>
      <c r="E44">
        <v>32003195</v>
      </c>
      <c r="F44">
        <v>142</v>
      </c>
      <c r="G44">
        <v>8.4152</v>
      </c>
      <c r="H44" s="3">
        <v>1.9616e-17</v>
      </c>
    </row>
    <row r="45" spans="1:8">
      <c r="A45">
        <v>1589</v>
      </c>
      <c r="B45" t="s">
        <v>48</v>
      </c>
      <c r="C45">
        <v>6</v>
      </c>
      <c r="D45">
        <v>32006093</v>
      </c>
      <c r="E45">
        <v>32009447</v>
      </c>
      <c r="F45">
        <v>110</v>
      </c>
      <c r="G45">
        <v>12.454</v>
      </c>
      <c r="H45" s="3">
        <v>6.6723e-36</v>
      </c>
    </row>
    <row r="46" spans="1:8">
      <c r="A46">
        <v>1388</v>
      </c>
      <c r="B46" t="s">
        <v>49</v>
      </c>
      <c r="C46">
        <v>6</v>
      </c>
      <c r="D46">
        <v>32083045</v>
      </c>
      <c r="E46">
        <v>32096017</v>
      </c>
      <c r="F46">
        <v>123</v>
      </c>
      <c r="G46">
        <v>11.676</v>
      </c>
      <c r="H46" s="3">
        <v>8.4684e-32</v>
      </c>
    </row>
    <row r="47" spans="1:8">
      <c r="A47">
        <v>80863</v>
      </c>
      <c r="B47" t="s">
        <v>50</v>
      </c>
      <c r="C47">
        <v>6</v>
      </c>
      <c r="D47">
        <v>32116140</v>
      </c>
      <c r="E47">
        <v>32119720</v>
      </c>
      <c r="F47">
        <v>70</v>
      </c>
      <c r="G47">
        <v>15.335</v>
      </c>
      <c r="H47" s="3">
        <v>2.2398e-53</v>
      </c>
    </row>
    <row r="48" spans="1:8">
      <c r="A48">
        <v>4855</v>
      </c>
      <c r="B48" t="s">
        <v>53</v>
      </c>
      <c r="C48">
        <v>6</v>
      </c>
      <c r="D48">
        <v>32162620</v>
      </c>
      <c r="E48">
        <v>32191844</v>
      </c>
      <c r="F48">
        <v>349</v>
      </c>
      <c r="G48">
        <v>9.5712</v>
      </c>
      <c r="H48" s="3">
        <v>5.2824e-22</v>
      </c>
    </row>
    <row r="49" spans="1:8">
      <c r="A49">
        <v>3127</v>
      </c>
      <c r="B49" t="s">
        <v>55</v>
      </c>
      <c r="C49">
        <v>6</v>
      </c>
      <c r="D49">
        <v>32485151</v>
      </c>
      <c r="E49">
        <v>32498006</v>
      </c>
      <c r="F49">
        <v>644</v>
      </c>
      <c r="G49">
        <v>17.159</v>
      </c>
      <c r="H49" s="3">
        <v>2.6845e-66</v>
      </c>
    </row>
    <row r="50" spans="1:8">
      <c r="A50">
        <v>3123</v>
      </c>
      <c r="B50" t="s">
        <v>56</v>
      </c>
      <c r="C50">
        <v>6</v>
      </c>
      <c r="D50">
        <v>32546546</v>
      </c>
      <c r="E50">
        <v>32557613</v>
      </c>
      <c r="F50">
        <v>419</v>
      </c>
      <c r="G50">
        <v>20.253</v>
      </c>
      <c r="H50" s="3">
        <v>1.6636e-91</v>
      </c>
    </row>
    <row r="51" spans="1:8">
      <c r="A51">
        <v>3117</v>
      </c>
      <c r="B51" t="s">
        <v>57</v>
      </c>
      <c r="C51">
        <v>6</v>
      </c>
      <c r="D51">
        <v>32605169</v>
      </c>
      <c r="E51">
        <v>32612152</v>
      </c>
      <c r="F51">
        <v>470</v>
      </c>
      <c r="G51">
        <v>21.255</v>
      </c>
      <c r="H51" s="3">
        <v>1.4826e-100</v>
      </c>
    </row>
    <row r="52" spans="1:8">
      <c r="A52">
        <v>3119</v>
      </c>
      <c r="B52" t="s">
        <v>58</v>
      </c>
      <c r="C52">
        <v>6</v>
      </c>
      <c r="D52">
        <v>32627241</v>
      </c>
      <c r="E52">
        <v>32634466</v>
      </c>
      <c r="F52">
        <v>492</v>
      </c>
      <c r="G52">
        <v>21.188</v>
      </c>
      <c r="H52" s="3">
        <v>6.1035e-100</v>
      </c>
    </row>
    <row r="53" spans="1:8">
      <c r="A53">
        <v>3118</v>
      </c>
      <c r="B53" t="s">
        <v>59</v>
      </c>
      <c r="C53">
        <v>6</v>
      </c>
      <c r="D53">
        <v>32709156</v>
      </c>
      <c r="E53">
        <v>32714664</v>
      </c>
      <c r="F53">
        <v>470</v>
      </c>
      <c r="G53">
        <v>21.255</v>
      </c>
      <c r="H53" s="3">
        <v>1.4826e-100</v>
      </c>
    </row>
    <row r="54" spans="1:8">
      <c r="A54">
        <v>3120</v>
      </c>
      <c r="B54" t="s">
        <v>60</v>
      </c>
      <c r="C54">
        <v>6</v>
      </c>
      <c r="D54">
        <v>32723837</v>
      </c>
      <c r="E54">
        <v>32731330</v>
      </c>
      <c r="F54">
        <v>367</v>
      </c>
      <c r="G54">
        <v>18.981</v>
      </c>
      <c r="H54" s="3">
        <v>1.2202e-80</v>
      </c>
    </row>
    <row r="55" spans="1:8">
      <c r="A55">
        <v>3112</v>
      </c>
      <c r="B55" t="s">
        <v>61</v>
      </c>
      <c r="C55">
        <v>6</v>
      </c>
      <c r="D55">
        <v>32780540</v>
      </c>
      <c r="E55">
        <v>32784825</v>
      </c>
      <c r="F55">
        <v>274</v>
      </c>
      <c r="G55">
        <v>11.189</v>
      </c>
      <c r="H55" s="3">
        <v>2.3106e-29</v>
      </c>
    </row>
    <row r="56" spans="1:8">
      <c r="A56">
        <v>6891</v>
      </c>
      <c r="B56" t="s">
        <v>62</v>
      </c>
      <c r="C56">
        <v>6</v>
      </c>
      <c r="D56">
        <v>32789610</v>
      </c>
      <c r="E56">
        <v>32806547</v>
      </c>
      <c r="F56">
        <v>127</v>
      </c>
      <c r="G56">
        <v>9.465</v>
      </c>
      <c r="H56" s="3">
        <v>1.4684e-21</v>
      </c>
    </row>
    <row r="57" spans="1:8">
      <c r="A57">
        <v>5698</v>
      </c>
      <c r="B57" t="s">
        <v>63</v>
      </c>
      <c r="C57">
        <v>6</v>
      </c>
      <c r="D57">
        <v>32821927</v>
      </c>
      <c r="E57">
        <v>32827628</v>
      </c>
      <c r="F57">
        <v>84</v>
      </c>
      <c r="G57">
        <v>5.1062</v>
      </c>
      <c r="H57" s="3">
        <v>1.6433e-7</v>
      </c>
    </row>
    <row r="58" spans="1:8">
      <c r="A58">
        <v>3111</v>
      </c>
      <c r="B58" t="s">
        <v>65</v>
      </c>
      <c r="C58">
        <v>6</v>
      </c>
      <c r="D58">
        <v>32971959</v>
      </c>
      <c r="E58">
        <v>32977389</v>
      </c>
      <c r="F58">
        <v>10</v>
      </c>
      <c r="G58">
        <v>5.2003</v>
      </c>
      <c r="H58" s="3">
        <v>9.9504e-8</v>
      </c>
    </row>
  </sheetData>
  <mergeCells count="1">
    <mergeCell ref="A1:J1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"/>
  <sheetViews>
    <sheetView workbookViewId="0">
      <selection activeCell="G2" sqref="G2:H20"/>
    </sheetView>
  </sheetViews>
  <sheetFormatPr defaultColWidth="9" defaultRowHeight="13.5"/>
  <cols>
    <col min="1" max="1" width="10.375"/>
    <col min="4" max="5" width="9.375"/>
    <col min="8" max="8" width="9.375"/>
    <col min="10" max="10" width="9.375"/>
  </cols>
  <sheetData>
    <row r="1" spans="1:10">
      <c r="A1" s="1" t="s">
        <v>236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241</v>
      </c>
      <c r="G3">
        <v>5.9084</v>
      </c>
      <c r="H3" s="3">
        <v>1.7271e-9</v>
      </c>
    </row>
    <row r="4" spans="1:8">
      <c r="A4">
        <v>29113</v>
      </c>
      <c r="B4" t="s">
        <v>106</v>
      </c>
      <c r="C4">
        <v>6</v>
      </c>
      <c r="D4">
        <v>31079000</v>
      </c>
      <c r="E4">
        <v>31080332</v>
      </c>
      <c r="F4">
        <v>51</v>
      </c>
      <c r="G4">
        <v>7.379</v>
      </c>
      <c r="H4" s="3">
        <v>7.9726e-14</v>
      </c>
    </row>
    <row r="5" spans="1:8">
      <c r="A5">
        <v>170679</v>
      </c>
      <c r="B5" t="s">
        <v>20</v>
      </c>
      <c r="C5">
        <v>6</v>
      </c>
      <c r="D5">
        <v>31082608</v>
      </c>
      <c r="E5">
        <v>31107869</v>
      </c>
      <c r="F5">
        <v>89</v>
      </c>
      <c r="G5">
        <v>6.0862</v>
      </c>
      <c r="H5" s="3">
        <v>5.7813e-10</v>
      </c>
    </row>
    <row r="6" spans="1:8">
      <c r="A6">
        <v>170680</v>
      </c>
      <c r="B6" t="s">
        <v>21</v>
      </c>
      <c r="C6">
        <v>6</v>
      </c>
      <c r="D6">
        <v>31105311</v>
      </c>
      <c r="E6">
        <v>31107127</v>
      </c>
      <c r="F6">
        <v>69</v>
      </c>
      <c r="G6">
        <v>5.7166</v>
      </c>
      <c r="H6" s="3">
        <v>5.4339e-9</v>
      </c>
    </row>
    <row r="7" spans="1:8">
      <c r="A7">
        <v>3107</v>
      </c>
      <c r="B7" t="s">
        <v>25</v>
      </c>
      <c r="C7">
        <v>6</v>
      </c>
      <c r="D7">
        <v>31236526</v>
      </c>
      <c r="E7">
        <v>31239913</v>
      </c>
      <c r="F7">
        <v>20</v>
      </c>
      <c r="G7">
        <v>7.149</v>
      </c>
      <c r="H7" s="3">
        <v>4.3719e-13</v>
      </c>
    </row>
    <row r="8" spans="1:8">
      <c r="A8">
        <v>100507436</v>
      </c>
      <c r="B8" t="s">
        <v>27</v>
      </c>
      <c r="C8">
        <v>6</v>
      </c>
      <c r="D8">
        <v>31367561</v>
      </c>
      <c r="E8">
        <v>31383090</v>
      </c>
      <c r="F8">
        <v>64</v>
      </c>
      <c r="G8">
        <v>4.0564</v>
      </c>
      <c r="H8" s="3">
        <v>2.4913e-5</v>
      </c>
    </row>
    <row r="9" spans="1:8">
      <c r="A9">
        <v>1388</v>
      </c>
      <c r="B9" t="s">
        <v>49</v>
      </c>
      <c r="C9">
        <v>6</v>
      </c>
      <c r="D9">
        <v>32083045</v>
      </c>
      <c r="E9">
        <v>32096017</v>
      </c>
      <c r="F9">
        <v>12</v>
      </c>
      <c r="G9">
        <v>7.436</v>
      </c>
      <c r="H9" s="3">
        <v>5.1885e-14</v>
      </c>
    </row>
    <row r="10" spans="1:8">
      <c r="A10">
        <v>4855</v>
      </c>
      <c r="B10" t="s">
        <v>53</v>
      </c>
      <c r="C10">
        <v>6</v>
      </c>
      <c r="D10">
        <v>32162620</v>
      </c>
      <c r="E10">
        <v>32191844</v>
      </c>
      <c r="F10">
        <v>14</v>
      </c>
      <c r="G10">
        <v>6.8205</v>
      </c>
      <c r="H10" s="3">
        <v>4.5373e-12</v>
      </c>
    </row>
    <row r="11" spans="1:8">
      <c r="A11">
        <v>3127</v>
      </c>
      <c r="B11" t="s">
        <v>55</v>
      </c>
      <c r="C11">
        <v>6</v>
      </c>
      <c r="D11">
        <v>32485151</v>
      </c>
      <c r="E11">
        <v>32498006</v>
      </c>
      <c r="F11">
        <v>164</v>
      </c>
      <c r="G11">
        <v>17.229</v>
      </c>
      <c r="H11" s="3">
        <v>8.0565e-67</v>
      </c>
    </row>
    <row r="12" spans="1:8">
      <c r="A12">
        <v>3123</v>
      </c>
      <c r="B12" t="s">
        <v>56</v>
      </c>
      <c r="C12">
        <v>6</v>
      </c>
      <c r="D12">
        <v>32546546</v>
      </c>
      <c r="E12">
        <v>32557613</v>
      </c>
      <c r="F12">
        <v>22</v>
      </c>
      <c r="G12">
        <v>10.896</v>
      </c>
      <c r="H12" s="3">
        <v>6.0178e-28</v>
      </c>
    </row>
    <row r="13" spans="1:8">
      <c r="A13">
        <v>3117</v>
      </c>
      <c r="B13" t="s">
        <v>57</v>
      </c>
      <c r="C13">
        <v>6</v>
      </c>
      <c r="D13">
        <v>32605169</v>
      </c>
      <c r="E13">
        <v>32612152</v>
      </c>
      <c r="F13">
        <v>112</v>
      </c>
      <c r="G13">
        <v>15.352</v>
      </c>
      <c r="H13" s="3">
        <v>1.7182e-53</v>
      </c>
    </row>
    <row r="14" spans="1:8">
      <c r="A14">
        <v>3119</v>
      </c>
      <c r="B14" t="s">
        <v>58</v>
      </c>
      <c r="C14">
        <v>6</v>
      </c>
      <c r="D14">
        <v>32627241</v>
      </c>
      <c r="E14">
        <v>32634466</v>
      </c>
      <c r="F14">
        <v>82</v>
      </c>
      <c r="G14">
        <v>15.784</v>
      </c>
      <c r="H14" s="3">
        <v>2.001e-56</v>
      </c>
    </row>
    <row r="15" spans="1:8">
      <c r="A15">
        <v>3118</v>
      </c>
      <c r="B15" t="s">
        <v>59</v>
      </c>
      <c r="C15">
        <v>6</v>
      </c>
      <c r="D15">
        <v>32709156</v>
      </c>
      <c r="E15">
        <v>32714664</v>
      </c>
      <c r="F15">
        <v>112</v>
      </c>
      <c r="G15">
        <v>15.352</v>
      </c>
      <c r="H15" s="3">
        <v>1.7182e-53</v>
      </c>
    </row>
    <row r="16" spans="1:8">
      <c r="A16">
        <v>3120</v>
      </c>
      <c r="B16" t="s">
        <v>60</v>
      </c>
      <c r="C16">
        <v>6</v>
      </c>
      <c r="D16">
        <v>32723837</v>
      </c>
      <c r="E16">
        <v>32731330</v>
      </c>
      <c r="F16">
        <v>60</v>
      </c>
      <c r="G16">
        <v>14.71</v>
      </c>
      <c r="H16" s="3">
        <v>2.7962e-49</v>
      </c>
    </row>
    <row r="17" spans="1:8">
      <c r="A17">
        <v>2055</v>
      </c>
      <c r="B17" t="s">
        <v>107</v>
      </c>
      <c r="C17">
        <v>8</v>
      </c>
      <c r="D17">
        <v>1703944</v>
      </c>
      <c r="E17">
        <v>1734736</v>
      </c>
      <c r="F17">
        <v>1</v>
      </c>
      <c r="G17">
        <v>4.4955</v>
      </c>
      <c r="H17" s="3">
        <v>3.47e-6</v>
      </c>
    </row>
  </sheetData>
  <mergeCells count="1">
    <mergeCell ref="A1:J1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8"/>
  <sheetViews>
    <sheetView topLeftCell="A2" workbookViewId="0">
      <selection activeCell="G2" sqref="G2:I58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37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2550</v>
      </c>
      <c r="B3" t="s">
        <v>6</v>
      </c>
      <c r="C3">
        <v>6</v>
      </c>
      <c r="D3">
        <v>29570005</v>
      </c>
      <c r="E3">
        <v>29600962</v>
      </c>
      <c r="F3">
        <v>110</v>
      </c>
      <c r="G3">
        <v>6.3836</v>
      </c>
      <c r="H3" s="3">
        <v>8.6508e-11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79</v>
      </c>
      <c r="G4">
        <v>5.2128</v>
      </c>
      <c r="H4" s="3">
        <v>9.3011e-8</v>
      </c>
    </row>
    <row r="5" spans="1:8">
      <c r="A5">
        <v>3135</v>
      </c>
      <c r="B5" t="s">
        <v>9</v>
      </c>
      <c r="C5">
        <v>6</v>
      </c>
      <c r="D5">
        <v>29794756</v>
      </c>
      <c r="E5">
        <v>29798899</v>
      </c>
      <c r="F5">
        <v>355</v>
      </c>
      <c r="G5">
        <v>6.4567</v>
      </c>
      <c r="H5" s="3">
        <v>5.3495e-11</v>
      </c>
    </row>
    <row r="6" spans="1:8">
      <c r="A6">
        <v>3105</v>
      </c>
      <c r="B6" t="s">
        <v>10</v>
      </c>
      <c r="C6">
        <v>6</v>
      </c>
      <c r="D6">
        <v>29910247</v>
      </c>
      <c r="E6">
        <v>29913661</v>
      </c>
      <c r="F6">
        <v>661</v>
      </c>
      <c r="G6">
        <v>7.2305</v>
      </c>
      <c r="H6" s="3">
        <v>2.4053e-13</v>
      </c>
    </row>
    <row r="7" spans="1:8">
      <c r="A7">
        <v>7726</v>
      </c>
      <c r="B7" t="s">
        <v>88</v>
      </c>
      <c r="C7">
        <v>6</v>
      </c>
      <c r="D7">
        <v>30152232</v>
      </c>
      <c r="E7">
        <v>30181271</v>
      </c>
      <c r="F7">
        <v>190</v>
      </c>
      <c r="G7">
        <v>6.7208</v>
      </c>
      <c r="H7" s="3">
        <v>9.0386e-12</v>
      </c>
    </row>
    <row r="8" spans="1:8">
      <c r="A8">
        <v>202658</v>
      </c>
      <c r="B8" t="s">
        <v>89</v>
      </c>
      <c r="C8">
        <v>6</v>
      </c>
      <c r="D8">
        <v>30297088</v>
      </c>
      <c r="E8">
        <v>30314635</v>
      </c>
      <c r="F8">
        <v>182</v>
      </c>
      <c r="G8">
        <v>5.6728</v>
      </c>
      <c r="H8" s="3">
        <v>7.0229e-9</v>
      </c>
    </row>
    <row r="9" spans="1:8">
      <c r="A9">
        <v>79897</v>
      </c>
      <c r="B9" t="s">
        <v>90</v>
      </c>
      <c r="C9">
        <v>6</v>
      </c>
      <c r="D9">
        <v>30312897</v>
      </c>
      <c r="E9">
        <v>30314635</v>
      </c>
      <c r="F9">
        <v>182</v>
      </c>
      <c r="G9">
        <v>5.6728</v>
      </c>
      <c r="H9" s="3">
        <v>7.0229e-9</v>
      </c>
    </row>
    <row r="10" spans="1:8">
      <c r="A10">
        <v>23</v>
      </c>
      <c r="B10" t="s">
        <v>15</v>
      </c>
      <c r="C10">
        <v>6</v>
      </c>
      <c r="D10">
        <v>30539170</v>
      </c>
      <c r="E10">
        <v>30559309</v>
      </c>
      <c r="F10">
        <v>427</v>
      </c>
      <c r="G10">
        <v>7.0574</v>
      </c>
      <c r="H10" s="3">
        <v>8.4841e-13</v>
      </c>
    </row>
    <row r="11" spans="1:8">
      <c r="A11">
        <v>57176</v>
      </c>
      <c r="B11" t="s">
        <v>19</v>
      </c>
      <c r="C11">
        <v>6</v>
      </c>
      <c r="D11">
        <v>30881982</v>
      </c>
      <c r="E11">
        <v>30894236</v>
      </c>
      <c r="F11">
        <v>312</v>
      </c>
      <c r="G11">
        <v>6.8157</v>
      </c>
      <c r="H11" s="3">
        <v>4.6904e-12</v>
      </c>
    </row>
    <row r="12" spans="1:8">
      <c r="A12">
        <v>170679</v>
      </c>
      <c r="B12" t="s">
        <v>20</v>
      </c>
      <c r="C12">
        <v>6</v>
      </c>
      <c r="D12">
        <v>31082608</v>
      </c>
      <c r="E12">
        <v>31107869</v>
      </c>
      <c r="F12">
        <v>349</v>
      </c>
      <c r="G12">
        <v>10.623</v>
      </c>
      <c r="H12" s="3">
        <v>1.1696e-26</v>
      </c>
    </row>
    <row r="13" spans="1:8">
      <c r="A13">
        <v>170680</v>
      </c>
      <c r="B13" t="s">
        <v>21</v>
      </c>
      <c r="C13">
        <v>6</v>
      </c>
      <c r="D13">
        <v>31105311</v>
      </c>
      <c r="E13">
        <v>31107127</v>
      </c>
      <c r="F13">
        <v>31</v>
      </c>
      <c r="G13">
        <v>5.8843</v>
      </c>
      <c r="H13" s="3">
        <v>1.9992e-9</v>
      </c>
    </row>
    <row r="14" spans="1:8">
      <c r="A14">
        <v>54535</v>
      </c>
      <c r="B14" t="s">
        <v>22</v>
      </c>
      <c r="C14">
        <v>6</v>
      </c>
      <c r="D14">
        <v>31110216</v>
      </c>
      <c r="E14">
        <v>31126015</v>
      </c>
      <c r="F14">
        <v>468</v>
      </c>
      <c r="G14">
        <v>11.194</v>
      </c>
      <c r="H14" s="3">
        <v>2.1835e-29</v>
      </c>
    </row>
    <row r="15" spans="1:8">
      <c r="A15">
        <v>6941</v>
      </c>
      <c r="B15" t="s">
        <v>23</v>
      </c>
      <c r="C15">
        <v>6</v>
      </c>
      <c r="D15">
        <v>31126303</v>
      </c>
      <c r="E15">
        <v>31134183</v>
      </c>
      <c r="F15">
        <v>132</v>
      </c>
      <c r="G15">
        <v>6.1901</v>
      </c>
      <c r="H15" s="3">
        <v>3.0055e-10</v>
      </c>
    </row>
    <row r="16" spans="1:8">
      <c r="A16">
        <v>5460</v>
      </c>
      <c r="B16" t="s">
        <v>24</v>
      </c>
      <c r="C16">
        <v>6</v>
      </c>
      <c r="D16">
        <v>31132114</v>
      </c>
      <c r="E16">
        <v>31138451</v>
      </c>
      <c r="F16">
        <v>412</v>
      </c>
      <c r="G16">
        <v>7.6096</v>
      </c>
      <c r="H16" s="3">
        <v>1.3745e-14</v>
      </c>
    </row>
    <row r="17" spans="1:8">
      <c r="A17">
        <v>3107</v>
      </c>
      <c r="B17" t="s">
        <v>25</v>
      </c>
      <c r="C17">
        <v>6</v>
      </c>
      <c r="D17">
        <v>31236526</v>
      </c>
      <c r="E17">
        <v>31239913</v>
      </c>
      <c r="F17">
        <v>1095</v>
      </c>
      <c r="G17">
        <v>15.342</v>
      </c>
      <c r="H17" s="3">
        <v>1.9933e-53</v>
      </c>
    </row>
    <row r="18" spans="1:8">
      <c r="A18">
        <v>3106</v>
      </c>
      <c r="B18" t="s">
        <v>26</v>
      </c>
      <c r="C18">
        <v>6</v>
      </c>
      <c r="D18">
        <v>31321649</v>
      </c>
      <c r="E18">
        <v>31324989</v>
      </c>
      <c r="F18">
        <v>280</v>
      </c>
      <c r="G18">
        <v>11.441</v>
      </c>
      <c r="H18" s="3">
        <v>1.3078e-30</v>
      </c>
    </row>
    <row r="19" spans="1:8">
      <c r="A19">
        <v>100507436</v>
      </c>
      <c r="B19" t="s">
        <v>27</v>
      </c>
      <c r="C19">
        <v>6</v>
      </c>
      <c r="D19">
        <v>31367561</v>
      </c>
      <c r="E19">
        <v>31383090</v>
      </c>
      <c r="F19">
        <v>521</v>
      </c>
      <c r="G19">
        <v>10.4</v>
      </c>
      <c r="H19" s="3">
        <v>1.2399e-25</v>
      </c>
    </row>
    <row r="20" spans="1:8">
      <c r="A20">
        <v>4277</v>
      </c>
      <c r="B20" t="s">
        <v>28</v>
      </c>
      <c r="C20">
        <v>6</v>
      </c>
      <c r="D20">
        <v>31462054</v>
      </c>
      <c r="E20">
        <v>31478901</v>
      </c>
      <c r="F20">
        <v>347</v>
      </c>
      <c r="G20">
        <v>8.4807</v>
      </c>
      <c r="H20" s="3">
        <v>1.1196e-17</v>
      </c>
    </row>
    <row r="21" spans="1:8">
      <c r="A21">
        <v>7919</v>
      </c>
      <c r="B21" t="s">
        <v>29</v>
      </c>
      <c r="C21">
        <v>6</v>
      </c>
      <c r="D21">
        <v>31497996</v>
      </c>
      <c r="E21">
        <v>31510252</v>
      </c>
      <c r="F21">
        <v>6</v>
      </c>
      <c r="G21">
        <v>5.2681</v>
      </c>
      <c r="H21" s="3">
        <v>6.8932e-8</v>
      </c>
    </row>
    <row r="22" spans="1:8">
      <c r="A22">
        <v>4049</v>
      </c>
      <c r="B22" t="s">
        <v>32</v>
      </c>
      <c r="C22">
        <v>6</v>
      </c>
      <c r="D22">
        <v>31539876</v>
      </c>
      <c r="E22">
        <v>31542101</v>
      </c>
      <c r="F22">
        <v>14</v>
      </c>
      <c r="G22">
        <v>4.7396</v>
      </c>
      <c r="H22" s="3">
        <v>1.0706e-6</v>
      </c>
    </row>
    <row r="23" spans="1:8">
      <c r="A23">
        <v>7940</v>
      </c>
      <c r="B23" t="s">
        <v>69</v>
      </c>
      <c r="C23">
        <v>6</v>
      </c>
      <c r="D23">
        <v>31553956</v>
      </c>
      <c r="E23">
        <v>31556686</v>
      </c>
      <c r="F23">
        <v>15</v>
      </c>
      <c r="G23">
        <v>5.1299</v>
      </c>
      <c r="H23" s="3">
        <v>1.4491e-7</v>
      </c>
    </row>
    <row r="24" spans="1:8">
      <c r="A24">
        <v>7916</v>
      </c>
      <c r="B24" t="s">
        <v>35</v>
      </c>
      <c r="C24">
        <v>6</v>
      </c>
      <c r="D24">
        <v>31588450</v>
      </c>
      <c r="E24">
        <v>31605554</v>
      </c>
      <c r="F24">
        <v>77</v>
      </c>
      <c r="G24">
        <v>9.9195</v>
      </c>
      <c r="H24" s="3">
        <v>1.7131e-23</v>
      </c>
    </row>
    <row r="25" spans="1:8">
      <c r="A25">
        <v>7917</v>
      </c>
      <c r="B25" t="s">
        <v>36</v>
      </c>
      <c r="C25">
        <v>6</v>
      </c>
      <c r="D25">
        <v>31606805</v>
      </c>
      <c r="E25">
        <v>31620953</v>
      </c>
      <c r="F25">
        <v>71</v>
      </c>
      <c r="G25">
        <v>11.077</v>
      </c>
      <c r="H25" s="3">
        <v>8.1118e-29</v>
      </c>
    </row>
    <row r="26" spans="1:8">
      <c r="A26">
        <v>55937</v>
      </c>
      <c r="B26" t="s">
        <v>124</v>
      </c>
      <c r="C26">
        <v>6</v>
      </c>
      <c r="D26">
        <v>31620187</v>
      </c>
      <c r="E26">
        <v>31625987</v>
      </c>
      <c r="F26">
        <v>385</v>
      </c>
      <c r="G26">
        <v>8.132</v>
      </c>
      <c r="H26" s="3">
        <v>2.1106e-16</v>
      </c>
    </row>
    <row r="27" spans="1:8">
      <c r="A27">
        <v>7918</v>
      </c>
      <c r="B27" t="s">
        <v>37</v>
      </c>
      <c r="C27">
        <v>6</v>
      </c>
      <c r="D27">
        <v>31629006</v>
      </c>
      <c r="E27">
        <v>31634060</v>
      </c>
      <c r="F27">
        <v>199</v>
      </c>
      <c r="G27">
        <v>6.7977</v>
      </c>
      <c r="H27" s="3">
        <v>5.3139e-12</v>
      </c>
    </row>
    <row r="28" spans="1:8">
      <c r="A28">
        <v>1460</v>
      </c>
      <c r="B28" t="s">
        <v>70</v>
      </c>
      <c r="C28">
        <v>6</v>
      </c>
      <c r="D28">
        <v>31632995</v>
      </c>
      <c r="E28">
        <v>31637844</v>
      </c>
      <c r="F28">
        <v>90</v>
      </c>
      <c r="G28">
        <v>7.5512</v>
      </c>
      <c r="H28" s="3">
        <v>2.156e-14</v>
      </c>
    </row>
    <row r="29" spans="1:8">
      <c r="A29">
        <v>58496</v>
      </c>
      <c r="B29" t="s">
        <v>38</v>
      </c>
      <c r="C29">
        <v>6</v>
      </c>
      <c r="D29">
        <v>31638728</v>
      </c>
      <c r="E29">
        <v>31640227</v>
      </c>
      <c r="F29">
        <v>355</v>
      </c>
      <c r="G29">
        <v>16.857</v>
      </c>
      <c r="H29" s="3">
        <v>4.6285e-64</v>
      </c>
    </row>
    <row r="30" spans="1:8">
      <c r="A30">
        <v>80741</v>
      </c>
      <c r="B30" t="s">
        <v>39</v>
      </c>
      <c r="C30">
        <v>6</v>
      </c>
      <c r="D30">
        <v>31644461</v>
      </c>
      <c r="E30">
        <v>31648150</v>
      </c>
      <c r="F30">
        <v>281</v>
      </c>
      <c r="G30">
        <v>10.093</v>
      </c>
      <c r="H30" s="3">
        <v>2.9773e-24</v>
      </c>
    </row>
    <row r="31" spans="1:8">
      <c r="A31">
        <v>23564</v>
      </c>
      <c r="B31" t="s">
        <v>71</v>
      </c>
      <c r="C31">
        <v>6</v>
      </c>
      <c r="D31">
        <v>31694817</v>
      </c>
      <c r="E31">
        <v>31698039</v>
      </c>
      <c r="F31">
        <v>215</v>
      </c>
      <c r="G31">
        <v>7.1934</v>
      </c>
      <c r="H31" s="3">
        <v>3.1609e-13</v>
      </c>
    </row>
    <row r="32" spans="1:8">
      <c r="A32">
        <v>80737</v>
      </c>
      <c r="B32" t="s">
        <v>72</v>
      </c>
      <c r="C32">
        <v>6</v>
      </c>
      <c r="D32">
        <v>31733178</v>
      </c>
      <c r="E32">
        <v>31745108</v>
      </c>
      <c r="F32">
        <v>132</v>
      </c>
      <c r="G32">
        <v>6.2523</v>
      </c>
      <c r="H32" s="3">
        <v>2.0222e-10</v>
      </c>
    </row>
    <row r="33" spans="1:8">
      <c r="A33">
        <v>3304</v>
      </c>
      <c r="B33" t="s">
        <v>73</v>
      </c>
      <c r="C33">
        <v>6</v>
      </c>
      <c r="D33">
        <v>31789964</v>
      </c>
      <c r="E33">
        <v>31798032</v>
      </c>
      <c r="F33">
        <v>3</v>
      </c>
      <c r="G33">
        <v>5.825</v>
      </c>
      <c r="H33" s="3">
        <v>2.8559e-9</v>
      </c>
    </row>
    <row r="34" spans="1:8">
      <c r="A34">
        <v>50854</v>
      </c>
      <c r="B34" t="s">
        <v>41</v>
      </c>
      <c r="C34">
        <v>6</v>
      </c>
      <c r="D34">
        <v>31802693</v>
      </c>
      <c r="E34">
        <v>31807541</v>
      </c>
      <c r="F34">
        <v>2</v>
      </c>
      <c r="G34">
        <v>7.396</v>
      </c>
      <c r="H34" s="3">
        <v>7.0194e-14</v>
      </c>
    </row>
    <row r="35" spans="1:8">
      <c r="A35">
        <v>10919</v>
      </c>
      <c r="B35" t="s">
        <v>95</v>
      </c>
      <c r="C35">
        <v>6</v>
      </c>
      <c r="D35">
        <v>31847536</v>
      </c>
      <c r="E35">
        <v>31865464</v>
      </c>
      <c r="F35">
        <v>9</v>
      </c>
      <c r="G35">
        <v>10.966</v>
      </c>
      <c r="H35" s="3">
        <v>2.7852e-28</v>
      </c>
    </row>
    <row r="36" spans="1:8">
      <c r="A36">
        <v>6499</v>
      </c>
      <c r="B36" t="s">
        <v>44</v>
      </c>
      <c r="C36">
        <v>6</v>
      </c>
      <c r="D36">
        <v>31926581</v>
      </c>
      <c r="E36">
        <v>31937532</v>
      </c>
      <c r="F36">
        <v>255</v>
      </c>
      <c r="G36">
        <v>7.9759</v>
      </c>
      <c r="H36" s="3">
        <v>7.5621e-16</v>
      </c>
    </row>
    <row r="37" spans="1:8">
      <c r="A37">
        <v>8859</v>
      </c>
      <c r="B37" t="s">
        <v>45</v>
      </c>
      <c r="C37">
        <v>6</v>
      </c>
      <c r="D37">
        <v>31938952</v>
      </c>
      <c r="E37">
        <v>31949223</v>
      </c>
      <c r="F37">
        <v>84</v>
      </c>
      <c r="G37">
        <v>7.5589</v>
      </c>
      <c r="H37" s="3">
        <v>2.0331e-14</v>
      </c>
    </row>
    <row r="38" spans="1:8">
      <c r="A38">
        <v>720</v>
      </c>
      <c r="B38" t="s">
        <v>46</v>
      </c>
      <c r="C38">
        <v>6</v>
      </c>
      <c r="D38">
        <v>31949834</v>
      </c>
      <c r="E38">
        <v>31970457</v>
      </c>
      <c r="F38">
        <v>553</v>
      </c>
      <c r="G38">
        <v>11.372</v>
      </c>
      <c r="H38" s="3">
        <v>2.8838e-30</v>
      </c>
    </row>
    <row r="39" spans="1:8">
      <c r="A39">
        <v>721</v>
      </c>
      <c r="B39" t="s">
        <v>47</v>
      </c>
      <c r="C39">
        <v>6</v>
      </c>
      <c r="D39">
        <v>31982572</v>
      </c>
      <c r="E39">
        <v>32003195</v>
      </c>
      <c r="F39">
        <v>192</v>
      </c>
      <c r="G39">
        <v>5.7449</v>
      </c>
      <c r="H39" s="3">
        <v>4.5976e-9</v>
      </c>
    </row>
    <row r="40" spans="1:8">
      <c r="A40">
        <v>1589</v>
      </c>
      <c r="B40" t="s">
        <v>48</v>
      </c>
      <c r="C40">
        <v>6</v>
      </c>
      <c r="D40">
        <v>32006093</v>
      </c>
      <c r="E40">
        <v>32009447</v>
      </c>
      <c r="F40">
        <v>76</v>
      </c>
      <c r="G40">
        <v>5.1407</v>
      </c>
      <c r="H40" s="3">
        <v>1.3689e-7</v>
      </c>
    </row>
    <row r="41" spans="1:8">
      <c r="A41">
        <v>1388</v>
      </c>
      <c r="B41" t="s">
        <v>49</v>
      </c>
      <c r="C41">
        <v>6</v>
      </c>
      <c r="D41">
        <v>32083045</v>
      </c>
      <c r="E41">
        <v>32096017</v>
      </c>
      <c r="F41">
        <v>490</v>
      </c>
      <c r="G41">
        <v>18.692</v>
      </c>
      <c r="H41" s="3">
        <v>2.8534e-78</v>
      </c>
    </row>
    <row r="42" spans="1:8">
      <c r="A42">
        <v>6048</v>
      </c>
      <c r="B42" t="s">
        <v>76</v>
      </c>
      <c r="C42">
        <v>6</v>
      </c>
      <c r="D42">
        <v>32146162</v>
      </c>
      <c r="E42">
        <v>32148570</v>
      </c>
      <c r="F42">
        <v>541</v>
      </c>
      <c r="G42">
        <v>11.256</v>
      </c>
      <c r="H42" s="3">
        <v>1.0763e-29</v>
      </c>
    </row>
    <row r="43" spans="1:8">
      <c r="A43">
        <v>177</v>
      </c>
      <c r="B43" t="s">
        <v>51</v>
      </c>
      <c r="C43">
        <v>6</v>
      </c>
      <c r="D43">
        <v>32148745</v>
      </c>
      <c r="E43">
        <v>32152099</v>
      </c>
      <c r="F43">
        <v>50</v>
      </c>
      <c r="G43">
        <v>11.54</v>
      </c>
      <c r="H43" s="3">
        <v>4.1338e-31</v>
      </c>
    </row>
    <row r="44" spans="1:8">
      <c r="A44">
        <v>5089</v>
      </c>
      <c r="B44" t="s">
        <v>52</v>
      </c>
      <c r="C44">
        <v>6</v>
      </c>
      <c r="D44">
        <v>32152510</v>
      </c>
      <c r="E44">
        <v>32157963</v>
      </c>
      <c r="F44">
        <v>16</v>
      </c>
      <c r="G44">
        <v>7.5752</v>
      </c>
      <c r="H44" s="3">
        <v>1.793e-14</v>
      </c>
    </row>
    <row r="45" spans="1:8">
      <c r="A45">
        <v>4855</v>
      </c>
      <c r="B45" t="s">
        <v>53</v>
      </c>
      <c r="C45">
        <v>6</v>
      </c>
      <c r="D45">
        <v>32162620</v>
      </c>
      <c r="E45">
        <v>32191844</v>
      </c>
      <c r="F45">
        <v>498</v>
      </c>
      <c r="G45">
        <v>12.801</v>
      </c>
      <c r="H45" s="3">
        <v>8.1197e-38</v>
      </c>
    </row>
    <row r="46" spans="1:8">
      <c r="A46">
        <v>3122</v>
      </c>
      <c r="B46" t="s">
        <v>54</v>
      </c>
      <c r="C46">
        <v>6</v>
      </c>
      <c r="D46">
        <v>32407619</v>
      </c>
      <c r="E46">
        <v>32412823</v>
      </c>
      <c r="F46">
        <v>154</v>
      </c>
      <c r="G46">
        <v>13.813</v>
      </c>
      <c r="H46" s="3">
        <v>1.0569e-43</v>
      </c>
    </row>
    <row r="47" spans="1:8">
      <c r="A47">
        <v>3127</v>
      </c>
      <c r="B47" t="s">
        <v>55</v>
      </c>
      <c r="C47">
        <v>6</v>
      </c>
      <c r="D47">
        <v>32485151</v>
      </c>
      <c r="E47">
        <v>32498006</v>
      </c>
      <c r="F47">
        <v>736</v>
      </c>
      <c r="G47">
        <v>17.593</v>
      </c>
      <c r="H47" s="3">
        <v>1.3921e-69</v>
      </c>
    </row>
    <row r="48" spans="1:8">
      <c r="A48">
        <v>3123</v>
      </c>
      <c r="B48" t="s">
        <v>56</v>
      </c>
      <c r="C48">
        <v>6</v>
      </c>
      <c r="D48">
        <v>32546546</v>
      </c>
      <c r="E48">
        <v>32557613</v>
      </c>
      <c r="F48">
        <v>283</v>
      </c>
      <c r="G48">
        <v>20.632</v>
      </c>
      <c r="H48" s="3">
        <v>7.0514e-95</v>
      </c>
    </row>
    <row r="49" spans="1:8">
      <c r="A49">
        <v>3117</v>
      </c>
      <c r="B49" t="s">
        <v>57</v>
      </c>
      <c r="C49">
        <v>6</v>
      </c>
      <c r="D49">
        <v>32605169</v>
      </c>
      <c r="E49">
        <v>32612152</v>
      </c>
      <c r="F49">
        <v>582</v>
      </c>
      <c r="G49">
        <v>22.011</v>
      </c>
      <c r="H49" s="3">
        <v>1.1319e-107</v>
      </c>
    </row>
    <row r="50" spans="1:8">
      <c r="A50">
        <v>3119</v>
      </c>
      <c r="B50" t="s">
        <v>58</v>
      </c>
      <c r="C50">
        <v>6</v>
      </c>
      <c r="D50">
        <v>32627241</v>
      </c>
      <c r="E50">
        <v>32634466</v>
      </c>
      <c r="F50">
        <v>562</v>
      </c>
      <c r="G50">
        <v>17.166</v>
      </c>
      <c r="H50" s="3">
        <v>2.3898e-66</v>
      </c>
    </row>
    <row r="51" spans="1:8">
      <c r="A51">
        <v>3118</v>
      </c>
      <c r="B51" t="s">
        <v>59</v>
      </c>
      <c r="C51">
        <v>6</v>
      </c>
      <c r="D51">
        <v>32709156</v>
      </c>
      <c r="E51">
        <v>32714664</v>
      </c>
      <c r="F51">
        <v>582</v>
      </c>
      <c r="G51">
        <v>22.011</v>
      </c>
      <c r="H51" s="3">
        <v>1.1319e-107</v>
      </c>
    </row>
    <row r="52" spans="1:8">
      <c r="A52">
        <v>3120</v>
      </c>
      <c r="B52" t="s">
        <v>60</v>
      </c>
      <c r="C52">
        <v>6</v>
      </c>
      <c r="D52">
        <v>32723837</v>
      </c>
      <c r="E52">
        <v>32731330</v>
      </c>
      <c r="F52">
        <v>558</v>
      </c>
      <c r="G52">
        <v>18.993</v>
      </c>
      <c r="H52" s="3">
        <v>9.8351e-81</v>
      </c>
    </row>
    <row r="53" spans="1:8">
      <c r="A53">
        <v>3112</v>
      </c>
      <c r="B53" t="s">
        <v>61</v>
      </c>
      <c r="C53">
        <v>6</v>
      </c>
      <c r="D53">
        <v>32780540</v>
      </c>
      <c r="E53">
        <v>32784825</v>
      </c>
      <c r="F53">
        <v>311</v>
      </c>
      <c r="G53">
        <v>11.694</v>
      </c>
      <c r="H53" s="3">
        <v>6.8116e-32</v>
      </c>
    </row>
    <row r="54" spans="1:8">
      <c r="A54">
        <v>6891</v>
      </c>
      <c r="B54" t="s">
        <v>62</v>
      </c>
      <c r="C54">
        <v>6</v>
      </c>
      <c r="D54">
        <v>32789610</v>
      </c>
      <c r="E54">
        <v>32806547</v>
      </c>
      <c r="F54">
        <v>147</v>
      </c>
      <c r="G54">
        <v>8.0835</v>
      </c>
      <c r="H54" s="3">
        <v>3.1476e-16</v>
      </c>
    </row>
    <row r="55" spans="1:8">
      <c r="A55">
        <v>5698</v>
      </c>
      <c r="B55" t="s">
        <v>63</v>
      </c>
      <c r="C55">
        <v>6</v>
      </c>
      <c r="D55">
        <v>32821927</v>
      </c>
      <c r="E55">
        <v>32827628</v>
      </c>
      <c r="F55">
        <v>115</v>
      </c>
      <c r="G55">
        <v>5.1906</v>
      </c>
      <c r="H55" s="3">
        <v>1.0479e-7</v>
      </c>
    </row>
    <row r="56" spans="1:8">
      <c r="A56">
        <v>3108</v>
      </c>
      <c r="B56" t="s">
        <v>64</v>
      </c>
      <c r="C56">
        <v>6</v>
      </c>
      <c r="D56">
        <v>32916391</v>
      </c>
      <c r="E56">
        <v>32920900</v>
      </c>
      <c r="F56">
        <v>258</v>
      </c>
      <c r="G56">
        <v>9.4917</v>
      </c>
      <c r="H56" s="3">
        <v>1.1362e-21</v>
      </c>
    </row>
    <row r="57" spans="1:8">
      <c r="A57">
        <v>7923</v>
      </c>
      <c r="B57" t="s">
        <v>84</v>
      </c>
      <c r="C57">
        <v>6</v>
      </c>
      <c r="D57">
        <v>33172414</v>
      </c>
      <c r="E57">
        <v>33174608</v>
      </c>
      <c r="F57">
        <v>232</v>
      </c>
      <c r="G57">
        <v>4.9377</v>
      </c>
      <c r="H57" s="3">
        <v>3.9515e-7</v>
      </c>
    </row>
    <row r="58" spans="1:8">
      <c r="A58">
        <v>6293</v>
      </c>
      <c r="B58" t="s">
        <v>127</v>
      </c>
      <c r="C58">
        <v>6</v>
      </c>
      <c r="D58">
        <v>33218049</v>
      </c>
      <c r="E58">
        <v>33239723</v>
      </c>
      <c r="F58">
        <v>4</v>
      </c>
      <c r="G58">
        <v>5.04</v>
      </c>
      <c r="H58" s="3">
        <v>2.3279e-7</v>
      </c>
    </row>
  </sheetData>
  <mergeCells count="1">
    <mergeCell ref="A1:J1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2"/>
  <sheetViews>
    <sheetView topLeftCell="A2" workbookViewId="0">
      <selection activeCell="G2" sqref="G2:H85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38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2550</v>
      </c>
      <c r="B3" t="s">
        <v>6</v>
      </c>
      <c r="C3">
        <v>6</v>
      </c>
      <c r="D3">
        <v>29570005</v>
      </c>
      <c r="E3">
        <v>29600962</v>
      </c>
      <c r="F3">
        <v>166</v>
      </c>
      <c r="G3">
        <v>6.949</v>
      </c>
      <c r="H3" s="3">
        <v>1.8394e-12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694</v>
      </c>
      <c r="G4">
        <v>7.57</v>
      </c>
      <c r="H4" s="3">
        <v>1.8662e-14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520</v>
      </c>
      <c r="G5">
        <v>6.2921</v>
      </c>
      <c r="H5" s="3">
        <v>1.566e-10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227</v>
      </c>
      <c r="G6">
        <v>5.6356</v>
      </c>
      <c r="H6" s="3">
        <v>8.7243e-9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281</v>
      </c>
      <c r="G7">
        <v>7.2558</v>
      </c>
      <c r="H7" s="3">
        <v>1.9964e-13</v>
      </c>
    </row>
    <row r="8" spans="1:8">
      <c r="A8">
        <v>6992</v>
      </c>
      <c r="B8" t="s">
        <v>12</v>
      </c>
      <c r="C8">
        <v>6</v>
      </c>
      <c r="D8">
        <v>30034932</v>
      </c>
      <c r="E8">
        <v>30038110</v>
      </c>
      <c r="F8">
        <v>28</v>
      </c>
      <c r="G8">
        <v>7.2711</v>
      </c>
      <c r="H8" s="3">
        <v>1.7827e-13</v>
      </c>
    </row>
    <row r="9" spans="1:8">
      <c r="A9">
        <v>7726</v>
      </c>
      <c r="B9" t="s">
        <v>88</v>
      </c>
      <c r="C9">
        <v>6</v>
      </c>
      <c r="D9">
        <v>30152232</v>
      </c>
      <c r="E9">
        <v>30181271</v>
      </c>
      <c r="F9">
        <v>125</v>
      </c>
      <c r="G9">
        <v>4.7421</v>
      </c>
      <c r="H9" s="3">
        <v>1.0578e-6</v>
      </c>
    </row>
    <row r="10" spans="1:8">
      <c r="A10">
        <v>202658</v>
      </c>
      <c r="B10" t="s">
        <v>89</v>
      </c>
      <c r="C10">
        <v>6</v>
      </c>
      <c r="D10">
        <v>30297088</v>
      </c>
      <c r="E10">
        <v>30314635</v>
      </c>
      <c r="F10">
        <v>5</v>
      </c>
      <c r="G10">
        <v>4.5332</v>
      </c>
      <c r="H10" s="3">
        <v>2.9049e-6</v>
      </c>
    </row>
    <row r="11" spans="1:8">
      <c r="A11">
        <v>79897</v>
      </c>
      <c r="B11" t="s">
        <v>90</v>
      </c>
      <c r="C11">
        <v>6</v>
      </c>
      <c r="D11">
        <v>30312897</v>
      </c>
      <c r="E11">
        <v>30314635</v>
      </c>
      <c r="F11">
        <v>5</v>
      </c>
      <c r="G11">
        <v>4.5332</v>
      </c>
      <c r="H11" s="3">
        <v>2.9049e-6</v>
      </c>
    </row>
    <row r="12" spans="1:8">
      <c r="A12">
        <v>23</v>
      </c>
      <c r="B12" t="s">
        <v>15</v>
      </c>
      <c r="C12">
        <v>6</v>
      </c>
      <c r="D12">
        <v>30539170</v>
      </c>
      <c r="E12">
        <v>30559309</v>
      </c>
      <c r="F12">
        <v>253</v>
      </c>
      <c r="G12">
        <v>6.3356</v>
      </c>
      <c r="H12" s="3">
        <v>1.182e-10</v>
      </c>
    </row>
    <row r="13" spans="1:8">
      <c r="A13">
        <v>170954</v>
      </c>
      <c r="B13" t="s">
        <v>79</v>
      </c>
      <c r="C13">
        <v>6</v>
      </c>
      <c r="D13">
        <v>30644166</v>
      </c>
      <c r="E13">
        <v>30655672</v>
      </c>
      <c r="F13">
        <v>132</v>
      </c>
      <c r="G13">
        <v>4.9699</v>
      </c>
      <c r="H13" s="3">
        <v>3.3496e-7</v>
      </c>
    </row>
    <row r="14" spans="1:8">
      <c r="A14">
        <v>9656</v>
      </c>
      <c r="B14" t="s">
        <v>68</v>
      </c>
      <c r="C14">
        <v>6</v>
      </c>
      <c r="D14">
        <v>30667584</v>
      </c>
      <c r="E14">
        <v>30685458</v>
      </c>
      <c r="F14">
        <v>39</v>
      </c>
      <c r="G14">
        <v>7.1798</v>
      </c>
      <c r="H14" s="3">
        <v>3.4912e-13</v>
      </c>
    </row>
    <row r="15" spans="1:8">
      <c r="A15">
        <v>10211</v>
      </c>
      <c r="B15" t="s">
        <v>18</v>
      </c>
      <c r="C15">
        <v>6</v>
      </c>
      <c r="D15">
        <v>30695506</v>
      </c>
      <c r="E15">
        <v>30710687</v>
      </c>
      <c r="F15">
        <v>439</v>
      </c>
      <c r="G15">
        <v>5.2012</v>
      </c>
      <c r="H15" s="3">
        <v>9.8992e-8</v>
      </c>
    </row>
    <row r="16" spans="1:8">
      <c r="A16">
        <v>57176</v>
      </c>
      <c r="B16" t="s">
        <v>19</v>
      </c>
      <c r="C16">
        <v>6</v>
      </c>
      <c r="D16">
        <v>30881982</v>
      </c>
      <c r="E16">
        <v>30894236</v>
      </c>
      <c r="F16">
        <v>473</v>
      </c>
      <c r="G16">
        <v>8.6793</v>
      </c>
      <c r="H16" s="3">
        <v>1.9907e-18</v>
      </c>
    </row>
    <row r="17" spans="1:8">
      <c r="A17">
        <v>135656</v>
      </c>
      <c r="B17" t="s">
        <v>128</v>
      </c>
      <c r="C17">
        <v>6</v>
      </c>
      <c r="D17">
        <v>30908777</v>
      </c>
      <c r="E17">
        <v>30921998</v>
      </c>
      <c r="F17">
        <v>145</v>
      </c>
      <c r="G17">
        <v>4.465</v>
      </c>
      <c r="H17" s="3">
        <v>4.0036e-6</v>
      </c>
    </row>
    <row r="18" spans="1:8">
      <c r="A18">
        <v>170679</v>
      </c>
      <c r="B18" t="s">
        <v>20</v>
      </c>
      <c r="C18">
        <v>6</v>
      </c>
      <c r="D18">
        <v>31082608</v>
      </c>
      <c r="E18">
        <v>31107869</v>
      </c>
      <c r="F18">
        <v>807</v>
      </c>
      <c r="G18">
        <v>10.07</v>
      </c>
      <c r="H18" s="3">
        <v>3.7459e-24</v>
      </c>
    </row>
    <row r="19" spans="1:8">
      <c r="A19">
        <v>170680</v>
      </c>
      <c r="B19" t="s">
        <v>21</v>
      </c>
      <c r="C19">
        <v>6</v>
      </c>
      <c r="D19">
        <v>31105311</v>
      </c>
      <c r="E19">
        <v>31107127</v>
      </c>
      <c r="F19">
        <v>489</v>
      </c>
      <c r="G19">
        <v>9.9206</v>
      </c>
      <c r="H19" s="3">
        <v>1.6943e-23</v>
      </c>
    </row>
    <row r="20" spans="1:8">
      <c r="A20">
        <v>54535</v>
      </c>
      <c r="B20" t="s">
        <v>22</v>
      </c>
      <c r="C20">
        <v>6</v>
      </c>
      <c r="D20">
        <v>31110216</v>
      </c>
      <c r="E20">
        <v>31126015</v>
      </c>
      <c r="F20">
        <v>750</v>
      </c>
      <c r="G20">
        <v>10.026</v>
      </c>
      <c r="H20" s="3">
        <v>5.8776e-24</v>
      </c>
    </row>
    <row r="21" spans="1:8">
      <c r="A21">
        <v>6941</v>
      </c>
      <c r="B21" t="s">
        <v>23</v>
      </c>
      <c r="C21">
        <v>6</v>
      </c>
      <c r="D21">
        <v>31126303</v>
      </c>
      <c r="E21">
        <v>31134183</v>
      </c>
      <c r="F21">
        <v>178</v>
      </c>
      <c r="G21">
        <v>6.0257</v>
      </c>
      <c r="H21" s="3">
        <v>8.4204e-10</v>
      </c>
    </row>
    <row r="22" spans="1:8">
      <c r="A22">
        <v>5460</v>
      </c>
      <c r="B22" t="s">
        <v>24</v>
      </c>
      <c r="C22">
        <v>6</v>
      </c>
      <c r="D22">
        <v>31132114</v>
      </c>
      <c r="E22">
        <v>31138451</v>
      </c>
      <c r="F22">
        <v>521</v>
      </c>
      <c r="G22">
        <v>9.8462</v>
      </c>
      <c r="H22" s="3">
        <v>3.5581e-23</v>
      </c>
    </row>
    <row r="23" spans="1:8">
      <c r="A23">
        <v>3107</v>
      </c>
      <c r="B23" t="s">
        <v>25</v>
      </c>
      <c r="C23">
        <v>6</v>
      </c>
      <c r="D23">
        <v>31236526</v>
      </c>
      <c r="E23">
        <v>31239913</v>
      </c>
      <c r="F23">
        <v>600</v>
      </c>
      <c r="G23">
        <v>11.442</v>
      </c>
      <c r="H23" s="3">
        <v>1.285e-30</v>
      </c>
    </row>
    <row r="24" spans="1:8">
      <c r="A24">
        <v>3106</v>
      </c>
      <c r="B24" t="s">
        <v>26</v>
      </c>
      <c r="C24">
        <v>6</v>
      </c>
      <c r="D24">
        <v>31321649</v>
      </c>
      <c r="E24">
        <v>31324989</v>
      </c>
      <c r="F24">
        <v>370</v>
      </c>
      <c r="G24">
        <v>11.41</v>
      </c>
      <c r="H24" s="3">
        <v>1.8668e-30</v>
      </c>
    </row>
    <row r="25" spans="1:8">
      <c r="A25">
        <v>100507436</v>
      </c>
      <c r="B25" t="s">
        <v>27</v>
      </c>
      <c r="C25">
        <v>6</v>
      </c>
      <c r="D25">
        <v>31367561</v>
      </c>
      <c r="E25">
        <v>31383090</v>
      </c>
      <c r="F25">
        <v>364</v>
      </c>
      <c r="G25">
        <v>8.5692</v>
      </c>
      <c r="H25" s="3">
        <v>5.2097e-18</v>
      </c>
    </row>
    <row r="26" spans="1:8">
      <c r="A26">
        <v>4277</v>
      </c>
      <c r="B26" t="s">
        <v>28</v>
      </c>
      <c r="C26">
        <v>6</v>
      </c>
      <c r="D26">
        <v>31462054</v>
      </c>
      <c r="E26">
        <v>31478901</v>
      </c>
      <c r="F26">
        <v>417</v>
      </c>
      <c r="G26">
        <v>8.5446</v>
      </c>
      <c r="H26" s="3">
        <v>6.447e-18</v>
      </c>
    </row>
    <row r="27" spans="1:8">
      <c r="A27">
        <v>7919</v>
      </c>
      <c r="B27" t="s">
        <v>29</v>
      </c>
      <c r="C27">
        <v>6</v>
      </c>
      <c r="D27">
        <v>31497996</v>
      </c>
      <c r="E27">
        <v>31510252</v>
      </c>
      <c r="F27">
        <v>38</v>
      </c>
      <c r="G27">
        <v>4.7118</v>
      </c>
      <c r="H27" s="3">
        <v>1.2278e-6</v>
      </c>
    </row>
    <row r="28" spans="1:8">
      <c r="A28">
        <v>534</v>
      </c>
      <c r="B28" t="s">
        <v>30</v>
      </c>
      <c r="C28">
        <v>6</v>
      </c>
      <c r="D28">
        <v>31512228</v>
      </c>
      <c r="E28">
        <v>31514625</v>
      </c>
      <c r="F28">
        <v>281</v>
      </c>
      <c r="G28">
        <v>13.613</v>
      </c>
      <c r="H28" s="3">
        <v>1.6648e-42</v>
      </c>
    </row>
    <row r="29" spans="1:8">
      <c r="A29">
        <v>4049</v>
      </c>
      <c r="B29" t="s">
        <v>32</v>
      </c>
      <c r="C29">
        <v>6</v>
      </c>
      <c r="D29">
        <v>31539876</v>
      </c>
      <c r="E29">
        <v>31542101</v>
      </c>
      <c r="F29">
        <v>4</v>
      </c>
      <c r="G29">
        <v>4.7959</v>
      </c>
      <c r="H29" s="3">
        <v>8.0987e-7</v>
      </c>
    </row>
    <row r="30" spans="1:8">
      <c r="A30">
        <v>7940</v>
      </c>
      <c r="B30" t="s">
        <v>69</v>
      </c>
      <c r="C30">
        <v>6</v>
      </c>
      <c r="D30">
        <v>31553956</v>
      </c>
      <c r="E30">
        <v>31556686</v>
      </c>
      <c r="F30">
        <v>82</v>
      </c>
      <c r="G30">
        <v>8.4555</v>
      </c>
      <c r="H30" s="3">
        <v>1.3892e-17</v>
      </c>
    </row>
    <row r="31" spans="1:8">
      <c r="A31">
        <v>199</v>
      </c>
      <c r="B31" t="s">
        <v>34</v>
      </c>
      <c r="C31">
        <v>6</v>
      </c>
      <c r="D31">
        <v>31582969</v>
      </c>
      <c r="E31">
        <v>31584798</v>
      </c>
      <c r="F31">
        <v>6</v>
      </c>
      <c r="G31">
        <v>6.7193</v>
      </c>
      <c r="H31" s="3">
        <v>9.1304e-12</v>
      </c>
    </row>
    <row r="32" spans="1:8">
      <c r="A32">
        <v>7916</v>
      </c>
      <c r="B32" t="s">
        <v>35</v>
      </c>
      <c r="C32">
        <v>6</v>
      </c>
      <c r="D32">
        <v>31588450</v>
      </c>
      <c r="E32">
        <v>31605554</v>
      </c>
      <c r="F32">
        <v>40</v>
      </c>
      <c r="G32">
        <v>4.8085</v>
      </c>
      <c r="H32" s="3">
        <v>7.6034e-7</v>
      </c>
    </row>
    <row r="33" spans="1:8">
      <c r="A33">
        <v>7917</v>
      </c>
      <c r="B33" t="s">
        <v>36</v>
      </c>
      <c r="C33">
        <v>6</v>
      </c>
      <c r="D33">
        <v>31606805</v>
      </c>
      <c r="E33">
        <v>31620953</v>
      </c>
      <c r="F33">
        <v>130</v>
      </c>
      <c r="G33">
        <v>10.258</v>
      </c>
      <c r="H33" s="3">
        <v>5.4246e-25</v>
      </c>
    </row>
    <row r="34" spans="1:8">
      <c r="A34">
        <v>58496</v>
      </c>
      <c r="B34" t="s">
        <v>38</v>
      </c>
      <c r="C34">
        <v>6</v>
      </c>
      <c r="D34">
        <v>31638728</v>
      </c>
      <c r="E34">
        <v>31640227</v>
      </c>
      <c r="F34">
        <v>442</v>
      </c>
      <c r="G34">
        <v>16.907</v>
      </c>
      <c r="H34" s="3">
        <v>1.9995e-64</v>
      </c>
    </row>
    <row r="35" spans="1:8">
      <c r="A35">
        <v>80741</v>
      </c>
      <c r="B35" t="s">
        <v>39</v>
      </c>
      <c r="C35">
        <v>6</v>
      </c>
      <c r="D35">
        <v>31644461</v>
      </c>
      <c r="E35">
        <v>31648150</v>
      </c>
      <c r="F35">
        <v>91</v>
      </c>
      <c r="G35">
        <v>6.023</v>
      </c>
      <c r="H35" s="3">
        <v>8.5617e-10</v>
      </c>
    </row>
    <row r="36" spans="1:8">
      <c r="A36">
        <v>4439</v>
      </c>
      <c r="B36" t="s">
        <v>40</v>
      </c>
      <c r="C36">
        <v>6</v>
      </c>
      <c r="D36">
        <v>31707725</v>
      </c>
      <c r="E36">
        <v>31730455</v>
      </c>
      <c r="F36">
        <v>6</v>
      </c>
      <c r="G36">
        <v>5.8138</v>
      </c>
      <c r="H36" s="3">
        <v>3.0533e-9</v>
      </c>
    </row>
    <row r="37" spans="1:8">
      <c r="A37">
        <v>7407</v>
      </c>
      <c r="B37" t="s">
        <v>129</v>
      </c>
      <c r="C37">
        <v>6</v>
      </c>
      <c r="D37">
        <v>31745295</v>
      </c>
      <c r="E37">
        <v>31763712</v>
      </c>
      <c r="F37">
        <v>27</v>
      </c>
      <c r="G37">
        <v>7.4355</v>
      </c>
      <c r="H37" s="3">
        <v>5.2079e-14</v>
      </c>
    </row>
    <row r="38" spans="1:8">
      <c r="A38">
        <v>57819</v>
      </c>
      <c r="B38" t="s">
        <v>130</v>
      </c>
      <c r="C38">
        <v>6</v>
      </c>
      <c r="D38">
        <v>31765169</v>
      </c>
      <c r="E38">
        <v>31774761</v>
      </c>
      <c r="F38">
        <v>14</v>
      </c>
      <c r="G38">
        <v>5.1913</v>
      </c>
      <c r="H38" s="3">
        <v>1.044e-7</v>
      </c>
    </row>
    <row r="39" spans="1:8">
      <c r="A39">
        <v>3304</v>
      </c>
      <c r="B39" t="s">
        <v>73</v>
      </c>
      <c r="C39">
        <v>6</v>
      </c>
      <c r="D39">
        <v>31789964</v>
      </c>
      <c r="E39">
        <v>31798032</v>
      </c>
      <c r="F39">
        <v>23</v>
      </c>
      <c r="G39">
        <v>11.67</v>
      </c>
      <c r="H39" s="3">
        <v>9.0268e-32</v>
      </c>
    </row>
    <row r="40" spans="1:8">
      <c r="A40">
        <v>50854</v>
      </c>
      <c r="B40" t="s">
        <v>41</v>
      </c>
      <c r="C40">
        <v>6</v>
      </c>
      <c r="D40">
        <v>31802693</v>
      </c>
      <c r="E40">
        <v>31807541</v>
      </c>
      <c r="F40">
        <v>75</v>
      </c>
      <c r="G40">
        <v>6.3235</v>
      </c>
      <c r="H40" s="3">
        <v>1.2788e-10</v>
      </c>
    </row>
    <row r="41" spans="1:8">
      <c r="A41">
        <v>6499</v>
      </c>
      <c r="B41" t="s">
        <v>44</v>
      </c>
      <c r="C41">
        <v>6</v>
      </c>
      <c r="D41">
        <v>31926581</v>
      </c>
      <c r="E41">
        <v>31937532</v>
      </c>
      <c r="F41">
        <v>259</v>
      </c>
      <c r="G41">
        <v>12.222</v>
      </c>
      <c r="H41" s="3">
        <v>1.1911e-34</v>
      </c>
    </row>
    <row r="42" spans="1:8">
      <c r="A42">
        <v>1797</v>
      </c>
      <c r="B42" t="s">
        <v>122</v>
      </c>
      <c r="C42">
        <v>6</v>
      </c>
      <c r="D42">
        <v>31937588</v>
      </c>
      <c r="E42">
        <v>31940032</v>
      </c>
      <c r="F42">
        <v>29</v>
      </c>
      <c r="G42">
        <v>6.3891</v>
      </c>
      <c r="H42" s="3">
        <v>8.341e-11</v>
      </c>
    </row>
    <row r="43" spans="1:8">
      <c r="A43">
        <v>8859</v>
      </c>
      <c r="B43" t="s">
        <v>45</v>
      </c>
      <c r="C43">
        <v>6</v>
      </c>
      <c r="D43">
        <v>31938952</v>
      </c>
      <c r="E43">
        <v>31949223</v>
      </c>
      <c r="F43">
        <v>204</v>
      </c>
      <c r="G43">
        <v>12.698</v>
      </c>
      <c r="H43" s="3">
        <v>3.048e-37</v>
      </c>
    </row>
    <row r="44" spans="1:8">
      <c r="A44">
        <v>720</v>
      </c>
      <c r="B44" t="s">
        <v>46</v>
      </c>
      <c r="C44">
        <v>6</v>
      </c>
      <c r="D44">
        <v>31949834</v>
      </c>
      <c r="E44">
        <v>31970457</v>
      </c>
      <c r="F44">
        <v>748</v>
      </c>
      <c r="G44">
        <v>12.666</v>
      </c>
      <c r="H44" s="3">
        <v>4.5833e-37</v>
      </c>
    </row>
    <row r="45" spans="1:8">
      <c r="A45">
        <v>721</v>
      </c>
      <c r="B45" t="s">
        <v>47</v>
      </c>
      <c r="C45">
        <v>6</v>
      </c>
      <c r="D45">
        <v>31982572</v>
      </c>
      <c r="E45">
        <v>32003195</v>
      </c>
      <c r="F45">
        <v>147</v>
      </c>
      <c r="G45">
        <v>19.46</v>
      </c>
      <c r="H45" s="3">
        <v>1.1903e-84</v>
      </c>
    </row>
    <row r="46" spans="1:8">
      <c r="A46">
        <v>1589</v>
      </c>
      <c r="B46" t="s">
        <v>48</v>
      </c>
      <c r="C46">
        <v>6</v>
      </c>
      <c r="D46">
        <v>32006093</v>
      </c>
      <c r="E46">
        <v>32009447</v>
      </c>
      <c r="F46">
        <v>484</v>
      </c>
      <c r="G46">
        <v>20.319</v>
      </c>
      <c r="H46" s="3">
        <v>4.3823e-92</v>
      </c>
    </row>
    <row r="47" spans="1:8">
      <c r="A47">
        <v>1388</v>
      </c>
      <c r="B47" t="s">
        <v>49</v>
      </c>
      <c r="C47">
        <v>6</v>
      </c>
      <c r="D47">
        <v>32083045</v>
      </c>
      <c r="E47">
        <v>32096017</v>
      </c>
      <c r="F47">
        <v>237</v>
      </c>
      <c r="G47">
        <v>19.252</v>
      </c>
      <c r="H47" s="3">
        <v>6.7557e-83</v>
      </c>
    </row>
    <row r="48" spans="1:8">
      <c r="A48">
        <v>80863</v>
      </c>
      <c r="B48" t="s">
        <v>50</v>
      </c>
      <c r="C48">
        <v>6</v>
      </c>
      <c r="D48">
        <v>32116140</v>
      </c>
      <c r="E48">
        <v>32119720</v>
      </c>
      <c r="F48">
        <v>178</v>
      </c>
      <c r="G48">
        <v>20.384</v>
      </c>
      <c r="H48" s="3">
        <v>1.1538e-92</v>
      </c>
    </row>
    <row r="49" spans="1:8">
      <c r="A49">
        <v>80864</v>
      </c>
      <c r="B49" t="s">
        <v>110</v>
      </c>
      <c r="C49">
        <v>6</v>
      </c>
      <c r="D49">
        <v>32132382</v>
      </c>
      <c r="E49">
        <v>32136062</v>
      </c>
      <c r="F49">
        <v>111</v>
      </c>
      <c r="G49">
        <v>9.8563</v>
      </c>
      <c r="H49" s="3">
        <v>3.2182e-23</v>
      </c>
    </row>
    <row r="50" spans="1:8">
      <c r="A50">
        <v>10554</v>
      </c>
      <c r="B50" t="s">
        <v>96</v>
      </c>
      <c r="C50">
        <v>6</v>
      </c>
      <c r="D50">
        <v>32135983</v>
      </c>
      <c r="E50">
        <v>32145888</v>
      </c>
      <c r="F50">
        <v>241</v>
      </c>
      <c r="G50">
        <v>20.258</v>
      </c>
      <c r="H50" s="3">
        <v>1.5073e-91</v>
      </c>
    </row>
    <row r="51" spans="1:8">
      <c r="A51">
        <v>6048</v>
      </c>
      <c r="B51" t="s">
        <v>76</v>
      </c>
      <c r="C51">
        <v>6</v>
      </c>
      <c r="D51">
        <v>32146162</v>
      </c>
      <c r="E51">
        <v>32148570</v>
      </c>
      <c r="F51">
        <v>121</v>
      </c>
      <c r="G51">
        <v>6.2329</v>
      </c>
      <c r="H51" s="3">
        <v>2.2898e-10</v>
      </c>
    </row>
    <row r="52" spans="1:8">
      <c r="A52">
        <v>177</v>
      </c>
      <c r="B52" t="s">
        <v>51</v>
      </c>
      <c r="C52">
        <v>6</v>
      </c>
      <c r="D52">
        <v>32148745</v>
      </c>
      <c r="E52">
        <v>32152099</v>
      </c>
      <c r="F52">
        <v>377</v>
      </c>
      <c r="G52">
        <v>13.079</v>
      </c>
      <c r="H52" s="3">
        <v>2.1654e-39</v>
      </c>
    </row>
    <row r="53" spans="1:8">
      <c r="A53">
        <v>5089</v>
      </c>
      <c r="B53" t="s">
        <v>52</v>
      </c>
      <c r="C53">
        <v>6</v>
      </c>
      <c r="D53">
        <v>32152510</v>
      </c>
      <c r="E53">
        <v>32157963</v>
      </c>
      <c r="F53">
        <v>33</v>
      </c>
      <c r="G53">
        <v>14.508</v>
      </c>
      <c r="H53" s="3">
        <v>5.3595e-48</v>
      </c>
    </row>
    <row r="54" spans="1:8">
      <c r="A54">
        <v>4855</v>
      </c>
      <c r="B54" t="s">
        <v>53</v>
      </c>
      <c r="C54">
        <v>6</v>
      </c>
      <c r="D54">
        <v>32162620</v>
      </c>
      <c r="E54">
        <v>32191844</v>
      </c>
      <c r="F54">
        <v>393</v>
      </c>
      <c r="G54">
        <v>11.313</v>
      </c>
      <c r="H54" s="3">
        <v>5.6434e-30</v>
      </c>
    </row>
    <row r="55" spans="1:8">
      <c r="A55">
        <v>56244</v>
      </c>
      <c r="B55" t="s">
        <v>77</v>
      </c>
      <c r="C55">
        <v>6</v>
      </c>
      <c r="D55">
        <v>32362513</v>
      </c>
      <c r="E55">
        <v>32374900</v>
      </c>
      <c r="F55">
        <v>251</v>
      </c>
      <c r="G55">
        <v>9.5968</v>
      </c>
      <c r="H55" s="3">
        <v>4.1252e-22</v>
      </c>
    </row>
    <row r="56" spans="1:8">
      <c r="A56">
        <v>3122</v>
      </c>
      <c r="B56" t="s">
        <v>54</v>
      </c>
      <c r="C56">
        <v>6</v>
      </c>
      <c r="D56">
        <v>32407619</v>
      </c>
      <c r="E56">
        <v>32412823</v>
      </c>
      <c r="F56">
        <v>24</v>
      </c>
      <c r="G56">
        <v>10.692</v>
      </c>
      <c r="H56" s="3">
        <v>5.5683e-27</v>
      </c>
    </row>
    <row r="57" spans="1:8">
      <c r="A57">
        <v>3127</v>
      </c>
      <c r="B57" t="s">
        <v>55</v>
      </c>
      <c r="C57">
        <v>6</v>
      </c>
      <c r="D57">
        <v>32485151</v>
      </c>
      <c r="E57">
        <v>32498006</v>
      </c>
      <c r="F57">
        <v>673</v>
      </c>
      <c r="G57">
        <v>17.473</v>
      </c>
      <c r="H57" s="3">
        <v>1.1525e-68</v>
      </c>
    </row>
    <row r="58" spans="1:8">
      <c r="A58">
        <v>3123</v>
      </c>
      <c r="B58" t="s">
        <v>56</v>
      </c>
      <c r="C58">
        <v>6</v>
      </c>
      <c r="D58">
        <v>32546546</v>
      </c>
      <c r="E58">
        <v>32557613</v>
      </c>
      <c r="F58">
        <v>240</v>
      </c>
      <c r="G58">
        <v>18.218</v>
      </c>
      <c r="H58" s="3">
        <v>1.8577e-74</v>
      </c>
    </row>
    <row r="59" spans="1:8">
      <c r="A59">
        <v>3117</v>
      </c>
      <c r="B59" t="s">
        <v>57</v>
      </c>
      <c r="C59">
        <v>6</v>
      </c>
      <c r="D59">
        <v>32605169</v>
      </c>
      <c r="E59">
        <v>32612152</v>
      </c>
      <c r="F59">
        <v>504</v>
      </c>
      <c r="G59">
        <v>21.483</v>
      </c>
      <c r="H59" s="3">
        <v>1.1107e-102</v>
      </c>
    </row>
    <row r="60" spans="1:8">
      <c r="A60">
        <v>3119</v>
      </c>
      <c r="B60" t="s">
        <v>58</v>
      </c>
      <c r="C60">
        <v>6</v>
      </c>
      <c r="D60">
        <v>32627241</v>
      </c>
      <c r="E60">
        <v>32634466</v>
      </c>
      <c r="F60">
        <v>546</v>
      </c>
      <c r="G60">
        <v>20.845</v>
      </c>
      <c r="H60" s="3">
        <v>8.3749e-97</v>
      </c>
    </row>
    <row r="61" spans="1:8">
      <c r="A61">
        <v>3118</v>
      </c>
      <c r="B61" t="s">
        <v>59</v>
      </c>
      <c r="C61">
        <v>6</v>
      </c>
      <c r="D61">
        <v>32709156</v>
      </c>
      <c r="E61">
        <v>32714664</v>
      </c>
      <c r="F61">
        <v>504</v>
      </c>
      <c r="G61">
        <v>21.483</v>
      </c>
      <c r="H61" s="3">
        <v>1.1107e-102</v>
      </c>
    </row>
    <row r="62" spans="1:8">
      <c r="A62">
        <v>3120</v>
      </c>
      <c r="B62" t="s">
        <v>60</v>
      </c>
      <c r="C62">
        <v>6</v>
      </c>
      <c r="D62">
        <v>32723837</v>
      </c>
      <c r="E62">
        <v>32731330</v>
      </c>
      <c r="F62">
        <v>401</v>
      </c>
      <c r="G62">
        <v>19.974</v>
      </c>
      <c r="H62" s="3">
        <v>4.6245e-89</v>
      </c>
    </row>
    <row r="63" spans="1:8">
      <c r="A63">
        <v>3112</v>
      </c>
      <c r="B63" t="s">
        <v>61</v>
      </c>
      <c r="C63">
        <v>6</v>
      </c>
      <c r="D63">
        <v>32780540</v>
      </c>
      <c r="E63">
        <v>32784825</v>
      </c>
      <c r="F63">
        <v>385</v>
      </c>
      <c r="G63">
        <v>18.023</v>
      </c>
      <c r="H63" s="3">
        <v>6.4044e-73</v>
      </c>
    </row>
    <row r="64" spans="1:8">
      <c r="A64">
        <v>6891</v>
      </c>
      <c r="B64" t="s">
        <v>62</v>
      </c>
      <c r="C64">
        <v>6</v>
      </c>
      <c r="D64">
        <v>32789610</v>
      </c>
      <c r="E64">
        <v>32806547</v>
      </c>
      <c r="F64">
        <v>76</v>
      </c>
      <c r="G64">
        <v>9.0198</v>
      </c>
      <c r="H64" s="3">
        <v>9.4186e-20</v>
      </c>
    </row>
    <row r="65" spans="1:8">
      <c r="A65">
        <v>5696</v>
      </c>
      <c r="B65" t="s">
        <v>131</v>
      </c>
      <c r="C65">
        <v>6</v>
      </c>
      <c r="D65">
        <v>32808494</v>
      </c>
      <c r="E65">
        <v>32812712</v>
      </c>
      <c r="F65">
        <v>46</v>
      </c>
      <c r="G65">
        <v>6.4531</v>
      </c>
      <c r="H65" s="3">
        <v>5.4779e-11</v>
      </c>
    </row>
    <row r="66" spans="1:8">
      <c r="A66">
        <v>5698</v>
      </c>
      <c r="B66" t="s">
        <v>63</v>
      </c>
      <c r="C66">
        <v>6</v>
      </c>
      <c r="D66">
        <v>32821927</v>
      </c>
      <c r="E66">
        <v>32827628</v>
      </c>
      <c r="F66">
        <v>97</v>
      </c>
      <c r="G66">
        <v>7.0253</v>
      </c>
      <c r="H66" s="3">
        <v>1.0682e-12</v>
      </c>
    </row>
    <row r="67" spans="1:8">
      <c r="A67">
        <v>6046</v>
      </c>
      <c r="B67" t="s">
        <v>83</v>
      </c>
      <c r="C67">
        <v>6</v>
      </c>
      <c r="D67">
        <v>32936437</v>
      </c>
      <c r="E67">
        <v>32949282</v>
      </c>
      <c r="F67">
        <v>71</v>
      </c>
      <c r="G67">
        <v>10.507</v>
      </c>
      <c r="H67" s="3">
        <v>4.0126e-26</v>
      </c>
    </row>
    <row r="68" spans="1:8">
      <c r="A68">
        <v>7923</v>
      </c>
      <c r="B68" t="s">
        <v>84</v>
      </c>
      <c r="C68">
        <v>6</v>
      </c>
      <c r="D68">
        <v>33172414</v>
      </c>
      <c r="E68">
        <v>33174608</v>
      </c>
      <c r="F68">
        <v>101</v>
      </c>
      <c r="G68">
        <v>4.5766</v>
      </c>
      <c r="H68" s="3">
        <v>2.3627e-6</v>
      </c>
    </row>
    <row r="69" spans="1:8">
      <c r="A69">
        <v>6293</v>
      </c>
      <c r="B69" t="s">
        <v>127</v>
      </c>
      <c r="C69">
        <v>6</v>
      </c>
      <c r="D69">
        <v>33218049</v>
      </c>
      <c r="E69">
        <v>33239723</v>
      </c>
      <c r="F69">
        <v>2</v>
      </c>
      <c r="G69">
        <v>5.2174</v>
      </c>
      <c r="H69" s="3">
        <v>9.0706e-8</v>
      </c>
    </row>
    <row r="70" spans="1:8">
      <c r="A70">
        <v>6892</v>
      </c>
      <c r="B70" t="s">
        <v>93</v>
      </c>
      <c r="C70">
        <v>6</v>
      </c>
      <c r="D70">
        <v>33267471</v>
      </c>
      <c r="E70">
        <v>33282164</v>
      </c>
      <c r="F70">
        <v>66</v>
      </c>
      <c r="G70">
        <v>4.5069</v>
      </c>
      <c r="H70" s="3">
        <v>3.2894e-6</v>
      </c>
    </row>
    <row r="71" spans="1:8">
      <c r="A71">
        <v>9278</v>
      </c>
      <c r="B71" t="s">
        <v>103</v>
      </c>
      <c r="C71">
        <v>6</v>
      </c>
      <c r="D71">
        <v>33282182</v>
      </c>
      <c r="E71">
        <v>33285719</v>
      </c>
      <c r="F71">
        <v>18</v>
      </c>
      <c r="G71">
        <v>11.784</v>
      </c>
      <c r="H71" s="3">
        <v>2.361e-32</v>
      </c>
    </row>
    <row r="72" spans="1:8">
      <c r="A72">
        <v>58488</v>
      </c>
      <c r="B72" t="s">
        <v>132</v>
      </c>
      <c r="C72">
        <v>17</v>
      </c>
      <c r="D72">
        <v>53828340</v>
      </c>
      <c r="E72">
        <v>53920522</v>
      </c>
      <c r="F72">
        <v>6</v>
      </c>
      <c r="G72">
        <v>4.4882</v>
      </c>
      <c r="H72" s="3">
        <v>3.5909e-6</v>
      </c>
    </row>
  </sheetData>
  <mergeCells count="1">
    <mergeCell ref="A1:J1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5"/>
  <sheetViews>
    <sheetView workbookViewId="0">
      <selection activeCell="G2" sqref="G2:H26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1" t="s">
        <v>239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154</v>
      </c>
      <c r="G3">
        <v>5.2407</v>
      </c>
      <c r="H3" s="3">
        <v>7.9967e-8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46</v>
      </c>
      <c r="G4">
        <v>5.9258</v>
      </c>
      <c r="H4" s="3">
        <v>1.5539e-9</v>
      </c>
    </row>
    <row r="5" spans="1:8">
      <c r="A5">
        <v>3135</v>
      </c>
      <c r="B5" t="s">
        <v>9</v>
      </c>
      <c r="C5">
        <v>6</v>
      </c>
      <c r="D5">
        <v>29794756</v>
      </c>
      <c r="E5">
        <v>29798899</v>
      </c>
      <c r="F5">
        <v>40</v>
      </c>
      <c r="G5">
        <v>6.3477</v>
      </c>
      <c r="H5" s="3">
        <v>1.0931e-10</v>
      </c>
    </row>
    <row r="6" spans="1:8">
      <c r="A6">
        <v>3105</v>
      </c>
      <c r="B6" t="s">
        <v>10</v>
      </c>
      <c r="C6">
        <v>6</v>
      </c>
      <c r="D6">
        <v>29910247</v>
      </c>
      <c r="E6">
        <v>29913661</v>
      </c>
      <c r="F6">
        <v>113</v>
      </c>
      <c r="G6">
        <v>6.9874</v>
      </c>
      <c r="H6" s="3">
        <v>1.4001e-12</v>
      </c>
    </row>
    <row r="7" spans="1:8">
      <c r="A7">
        <v>170679</v>
      </c>
      <c r="B7" t="s">
        <v>20</v>
      </c>
      <c r="C7">
        <v>6</v>
      </c>
      <c r="D7">
        <v>31082608</v>
      </c>
      <c r="E7">
        <v>31107869</v>
      </c>
      <c r="F7">
        <v>46</v>
      </c>
      <c r="G7">
        <v>6.2453</v>
      </c>
      <c r="H7" s="3">
        <v>2.115e-10</v>
      </c>
    </row>
    <row r="8" spans="1:8">
      <c r="A8">
        <v>170680</v>
      </c>
      <c r="B8" t="s">
        <v>21</v>
      </c>
      <c r="C8">
        <v>6</v>
      </c>
      <c r="D8">
        <v>31105311</v>
      </c>
      <c r="E8">
        <v>31107127</v>
      </c>
      <c r="F8">
        <v>116</v>
      </c>
      <c r="G8">
        <v>7.6214</v>
      </c>
      <c r="H8" s="3">
        <v>1.2543e-14</v>
      </c>
    </row>
    <row r="9" spans="1:8">
      <c r="A9">
        <v>54535</v>
      </c>
      <c r="B9" t="s">
        <v>22</v>
      </c>
      <c r="C9">
        <v>6</v>
      </c>
      <c r="D9">
        <v>31110216</v>
      </c>
      <c r="E9">
        <v>31126015</v>
      </c>
      <c r="F9">
        <v>37</v>
      </c>
      <c r="G9">
        <v>6.3795</v>
      </c>
      <c r="H9" s="3">
        <v>8.8846e-11</v>
      </c>
    </row>
    <row r="10" spans="1:8">
      <c r="A10">
        <v>3107</v>
      </c>
      <c r="B10" t="s">
        <v>25</v>
      </c>
      <c r="C10">
        <v>6</v>
      </c>
      <c r="D10">
        <v>31236526</v>
      </c>
      <c r="E10">
        <v>31239913</v>
      </c>
      <c r="F10">
        <v>210</v>
      </c>
      <c r="G10">
        <v>11.346</v>
      </c>
      <c r="H10" s="3">
        <v>3.8894e-30</v>
      </c>
    </row>
    <row r="11" spans="1:8">
      <c r="A11">
        <v>534</v>
      </c>
      <c r="B11" t="s">
        <v>30</v>
      </c>
      <c r="C11">
        <v>6</v>
      </c>
      <c r="D11">
        <v>31512228</v>
      </c>
      <c r="E11">
        <v>31514625</v>
      </c>
      <c r="F11">
        <v>10</v>
      </c>
      <c r="G11">
        <v>5.3055</v>
      </c>
      <c r="H11" s="3">
        <v>5.6181e-8</v>
      </c>
    </row>
    <row r="12" spans="1:8">
      <c r="A12">
        <v>7917</v>
      </c>
      <c r="B12" t="s">
        <v>36</v>
      </c>
      <c r="C12">
        <v>6</v>
      </c>
      <c r="D12">
        <v>31606805</v>
      </c>
      <c r="E12">
        <v>31620953</v>
      </c>
      <c r="F12">
        <v>12</v>
      </c>
      <c r="G12">
        <v>7.4064</v>
      </c>
      <c r="H12" s="3">
        <v>6.4906e-14</v>
      </c>
    </row>
    <row r="13" spans="1:8">
      <c r="A13">
        <v>58496</v>
      </c>
      <c r="B13" t="s">
        <v>38</v>
      </c>
      <c r="C13">
        <v>6</v>
      </c>
      <c r="D13">
        <v>31638728</v>
      </c>
      <c r="E13">
        <v>31640227</v>
      </c>
      <c r="F13">
        <v>69</v>
      </c>
      <c r="G13">
        <v>14.275</v>
      </c>
      <c r="H13" s="3">
        <v>1.5703e-46</v>
      </c>
    </row>
    <row r="14" spans="1:8">
      <c r="A14">
        <v>1589</v>
      </c>
      <c r="B14" t="s">
        <v>48</v>
      </c>
      <c r="C14">
        <v>6</v>
      </c>
      <c r="D14">
        <v>32006093</v>
      </c>
      <c r="E14">
        <v>32009447</v>
      </c>
      <c r="F14">
        <v>72</v>
      </c>
      <c r="G14">
        <v>15.477</v>
      </c>
      <c r="H14" s="3">
        <v>2.4704e-54</v>
      </c>
    </row>
    <row r="15" spans="1:8">
      <c r="A15">
        <v>177</v>
      </c>
      <c r="B15" t="s">
        <v>51</v>
      </c>
      <c r="C15">
        <v>6</v>
      </c>
      <c r="D15">
        <v>32148745</v>
      </c>
      <c r="E15">
        <v>32152099</v>
      </c>
      <c r="F15">
        <v>12</v>
      </c>
      <c r="G15">
        <v>4.357</v>
      </c>
      <c r="H15" s="3">
        <v>6.5927e-6</v>
      </c>
    </row>
    <row r="16" spans="1:8">
      <c r="A16">
        <v>4855</v>
      </c>
      <c r="B16" t="s">
        <v>53</v>
      </c>
      <c r="C16">
        <v>6</v>
      </c>
      <c r="D16">
        <v>32162620</v>
      </c>
      <c r="E16">
        <v>32191844</v>
      </c>
      <c r="F16">
        <v>21</v>
      </c>
      <c r="G16">
        <v>5.0713</v>
      </c>
      <c r="H16" s="3">
        <v>1.9758e-7</v>
      </c>
    </row>
    <row r="17" spans="1:8">
      <c r="A17">
        <v>56244</v>
      </c>
      <c r="B17" t="s">
        <v>77</v>
      </c>
      <c r="C17">
        <v>6</v>
      </c>
      <c r="D17">
        <v>32362513</v>
      </c>
      <c r="E17">
        <v>32374900</v>
      </c>
      <c r="F17">
        <v>10</v>
      </c>
      <c r="G17">
        <v>11.009</v>
      </c>
      <c r="H17" s="3">
        <v>1.7196e-28</v>
      </c>
    </row>
    <row r="18" spans="1:8">
      <c r="A18">
        <v>3127</v>
      </c>
      <c r="B18" t="s">
        <v>55</v>
      </c>
      <c r="C18">
        <v>6</v>
      </c>
      <c r="D18">
        <v>32485151</v>
      </c>
      <c r="E18">
        <v>32498006</v>
      </c>
      <c r="F18">
        <v>176</v>
      </c>
      <c r="G18">
        <v>18.51</v>
      </c>
      <c r="H18" s="3">
        <v>8.5298e-77</v>
      </c>
    </row>
    <row r="19" spans="1:8">
      <c r="A19">
        <v>3123</v>
      </c>
      <c r="B19" t="s">
        <v>56</v>
      </c>
      <c r="C19">
        <v>6</v>
      </c>
      <c r="D19">
        <v>32546546</v>
      </c>
      <c r="E19">
        <v>32557613</v>
      </c>
      <c r="F19">
        <v>8</v>
      </c>
      <c r="G19">
        <v>10.652</v>
      </c>
      <c r="H19" s="3">
        <v>8.5575e-27</v>
      </c>
    </row>
    <row r="20" spans="1:8">
      <c r="A20">
        <v>3117</v>
      </c>
      <c r="B20" t="s">
        <v>57</v>
      </c>
      <c r="C20">
        <v>6</v>
      </c>
      <c r="D20">
        <v>32605169</v>
      </c>
      <c r="E20">
        <v>32612152</v>
      </c>
      <c r="F20">
        <v>151</v>
      </c>
      <c r="G20">
        <v>17.674</v>
      </c>
      <c r="H20" s="3">
        <v>3.3429e-70</v>
      </c>
    </row>
    <row r="21" spans="1:8">
      <c r="A21">
        <v>3119</v>
      </c>
      <c r="B21" t="s">
        <v>58</v>
      </c>
      <c r="C21">
        <v>6</v>
      </c>
      <c r="D21">
        <v>32627241</v>
      </c>
      <c r="E21">
        <v>32634466</v>
      </c>
      <c r="F21">
        <v>56</v>
      </c>
      <c r="G21">
        <v>18.105</v>
      </c>
      <c r="H21" s="3">
        <v>1.4668e-73</v>
      </c>
    </row>
    <row r="22" spans="1:8">
      <c r="A22">
        <v>3118</v>
      </c>
      <c r="B22" t="s">
        <v>59</v>
      </c>
      <c r="C22">
        <v>6</v>
      </c>
      <c r="D22">
        <v>32709156</v>
      </c>
      <c r="E22">
        <v>32714664</v>
      </c>
      <c r="F22">
        <v>151</v>
      </c>
      <c r="G22">
        <v>17.674</v>
      </c>
      <c r="H22" s="3">
        <v>3.3429e-70</v>
      </c>
    </row>
    <row r="23" spans="1:8">
      <c r="A23">
        <v>3120</v>
      </c>
      <c r="B23" t="s">
        <v>60</v>
      </c>
      <c r="C23">
        <v>6</v>
      </c>
      <c r="D23">
        <v>32723837</v>
      </c>
      <c r="E23">
        <v>32731330</v>
      </c>
      <c r="F23">
        <v>109</v>
      </c>
      <c r="G23">
        <v>18.292</v>
      </c>
      <c r="H23" s="3">
        <v>4.78e-75</v>
      </c>
    </row>
    <row r="24" spans="1:8">
      <c r="A24">
        <v>3112</v>
      </c>
      <c r="B24" t="s">
        <v>61</v>
      </c>
      <c r="C24">
        <v>6</v>
      </c>
      <c r="D24">
        <v>32780540</v>
      </c>
      <c r="E24">
        <v>32784825</v>
      </c>
      <c r="F24">
        <v>149</v>
      </c>
      <c r="G24">
        <v>8.5418</v>
      </c>
      <c r="H24" s="3">
        <v>6.6075e-18</v>
      </c>
    </row>
    <row r="25" spans="1:8">
      <c r="A25">
        <v>6891</v>
      </c>
      <c r="B25" t="s">
        <v>62</v>
      </c>
      <c r="C25">
        <v>6</v>
      </c>
      <c r="D25">
        <v>32789610</v>
      </c>
      <c r="E25">
        <v>32806547</v>
      </c>
      <c r="F25">
        <v>67</v>
      </c>
      <c r="G25">
        <v>6.9185</v>
      </c>
      <c r="H25" s="3">
        <v>2.2828e-12</v>
      </c>
    </row>
  </sheetData>
  <mergeCells count="1">
    <mergeCell ref="A1:J1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2"/>
  <sheetViews>
    <sheetView topLeftCell="A2" workbookViewId="0">
      <selection activeCell="G2" sqref="G2:H5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40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380</v>
      </c>
      <c r="G3">
        <v>6.2222</v>
      </c>
      <c r="H3" s="3">
        <v>2.4509e-10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172</v>
      </c>
      <c r="G4">
        <v>7.2246</v>
      </c>
      <c r="H4" s="3">
        <v>2.5126e-13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386</v>
      </c>
      <c r="G5">
        <v>5.779</v>
      </c>
      <c r="H5" s="3">
        <v>3.7567e-9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88</v>
      </c>
      <c r="G6">
        <v>6.2691</v>
      </c>
      <c r="H6" s="3">
        <v>1.8161e-10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223</v>
      </c>
      <c r="G7">
        <v>6.3758</v>
      </c>
      <c r="H7" s="3">
        <v>9.0978e-11</v>
      </c>
    </row>
    <row r="8" spans="1:8">
      <c r="A8">
        <v>11074</v>
      </c>
      <c r="B8" t="s">
        <v>108</v>
      </c>
      <c r="C8">
        <v>6</v>
      </c>
      <c r="D8">
        <v>30070674</v>
      </c>
      <c r="E8">
        <v>30080867</v>
      </c>
      <c r="F8">
        <v>167</v>
      </c>
      <c r="G8">
        <v>5.7177</v>
      </c>
      <c r="H8" s="3">
        <v>5.3975e-9</v>
      </c>
    </row>
    <row r="9" spans="1:8">
      <c r="A9">
        <v>7726</v>
      </c>
      <c r="B9" t="s">
        <v>88</v>
      </c>
      <c r="C9">
        <v>6</v>
      </c>
      <c r="D9">
        <v>30152232</v>
      </c>
      <c r="E9">
        <v>30181271</v>
      </c>
      <c r="F9">
        <v>162</v>
      </c>
      <c r="G9">
        <v>5.696</v>
      </c>
      <c r="H9" s="3">
        <v>6.1324e-9</v>
      </c>
    </row>
    <row r="10" spans="1:8">
      <c r="A10">
        <v>23</v>
      </c>
      <c r="B10" t="s">
        <v>15</v>
      </c>
      <c r="C10">
        <v>6</v>
      </c>
      <c r="D10">
        <v>30539170</v>
      </c>
      <c r="E10">
        <v>30559309</v>
      </c>
      <c r="F10">
        <v>75</v>
      </c>
      <c r="G10">
        <v>5.0271</v>
      </c>
      <c r="H10" s="3">
        <v>2.4895e-7</v>
      </c>
    </row>
    <row r="11" spans="1:8">
      <c r="A11">
        <v>57176</v>
      </c>
      <c r="B11" t="s">
        <v>19</v>
      </c>
      <c r="C11">
        <v>6</v>
      </c>
      <c r="D11">
        <v>30881982</v>
      </c>
      <c r="E11">
        <v>30894236</v>
      </c>
      <c r="F11">
        <v>334</v>
      </c>
      <c r="G11">
        <v>8.2805</v>
      </c>
      <c r="H11" s="3">
        <v>6.1334e-17</v>
      </c>
    </row>
    <row r="12" spans="1:8">
      <c r="A12">
        <v>170679</v>
      </c>
      <c r="B12" t="s">
        <v>20</v>
      </c>
      <c r="C12">
        <v>6</v>
      </c>
      <c r="D12">
        <v>31082608</v>
      </c>
      <c r="E12">
        <v>31107869</v>
      </c>
      <c r="F12">
        <v>116</v>
      </c>
      <c r="G12">
        <v>5.197</v>
      </c>
      <c r="H12" s="3">
        <v>1.0127e-7</v>
      </c>
    </row>
    <row r="13" spans="1:8">
      <c r="A13">
        <v>170680</v>
      </c>
      <c r="B13" t="s">
        <v>21</v>
      </c>
      <c r="C13">
        <v>6</v>
      </c>
      <c r="D13">
        <v>31105311</v>
      </c>
      <c r="E13">
        <v>31107127</v>
      </c>
      <c r="F13">
        <v>18</v>
      </c>
      <c r="G13">
        <v>4.9404</v>
      </c>
      <c r="H13" s="3">
        <v>3.8982e-7</v>
      </c>
    </row>
    <row r="14" spans="1:8">
      <c r="A14">
        <v>54535</v>
      </c>
      <c r="B14" t="s">
        <v>22</v>
      </c>
      <c r="C14">
        <v>6</v>
      </c>
      <c r="D14">
        <v>31110216</v>
      </c>
      <c r="E14">
        <v>31126015</v>
      </c>
      <c r="F14">
        <v>171</v>
      </c>
      <c r="G14">
        <v>4.9745</v>
      </c>
      <c r="H14" s="3">
        <v>3.2716e-7</v>
      </c>
    </row>
    <row r="15" spans="1:8">
      <c r="A15">
        <v>6941</v>
      </c>
      <c r="B15" t="s">
        <v>23</v>
      </c>
      <c r="C15">
        <v>6</v>
      </c>
      <c r="D15">
        <v>31126303</v>
      </c>
      <c r="E15">
        <v>31134183</v>
      </c>
      <c r="F15">
        <v>199</v>
      </c>
      <c r="G15">
        <v>7.3116</v>
      </c>
      <c r="H15" s="3">
        <v>1.3194e-13</v>
      </c>
    </row>
    <row r="16" spans="1:8">
      <c r="A16">
        <v>5460</v>
      </c>
      <c r="B16" t="s">
        <v>24</v>
      </c>
      <c r="C16">
        <v>6</v>
      </c>
      <c r="D16">
        <v>31132114</v>
      </c>
      <c r="E16">
        <v>31138451</v>
      </c>
      <c r="F16">
        <v>154</v>
      </c>
      <c r="G16">
        <v>4.9953</v>
      </c>
      <c r="H16" s="3">
        <v>2.9377e-7</v>
      </c>
    </row>
    <row r="17" spans="1:8">
      <c r="A17">
        <v>3107</v>
      </c>
      <c r="B17" t="s">
        <v>25</v>
      </c>
      <c r="C17">
        <v>6</v>
      </c>
      <c r="D17">
        <v>31236526</v>
      </c>
      <c r="E17">
        <v>31239913</v>
      </c>
      <c r="F17">
        <v>600</v>
      </c>
      <c r="G17">
        <v>12.967</v>
      </c>
      <c r="H17" s="3">
        <v>9.3682e-39</v>
      </c>
    </row>
    <row r="18" spans="1:8">
      <c r="A18">
        <v>3106</v>
      </c>
      <c r="B18" t="s">
        <v>26</v>
      </c>
      <c r="C18">
        <v>6</v>
      </c>
      <c r="D18">
        <v>31321649</v>
      </c>
      <c r="E18">
        <v>31324989</v>
      </c>
      <c r="F18">
        <v>254</v>
      </c>
      <c r="G18">
        <v>9.4377</v>
      </c>
      <c r="H18" s="3">
        <v>1.9061e-21</v>
      </c>
    </row>
    <row r="19" spans="1:8">
      <c r="A19">
        <v>100507436</v>
      </c>
      <c r="B19" t="s">
        <v>27</v>
      </c>
      <c r="C19">
        <v>6</v>
      </c>
      <c r="D19">
        <v>31367561</v>
      </c>
      <c r="E19">
        <v>31383090</v>
      </c>
      <c r="F19">
        <v>226</v>
      </c>
      <c r="G19">
        <v>7.0696</v>
      </c>
      <c r="H19" s="3">
        <v>7.7713e-13</v>
      </c>
    </row>
    <row r="20" spans="1:8">
      <c r="A20">
        <v>534</v>
      </c>
      <c r="B20" t="s">
        <v>30</v>
      </c>
      <c r="C20">
        <v>6</v>
      </c>
      <c r="D20">
        <v>31512228</v>
      </c>
      <c r="E20">
        <v>31514625</v>
      </c>
      <c r="F20">
        <v>87</v>
      </c>
      <c r="G20">
        <v>10.171</v>
      </c>
      <c r="H20" s="3">
        <v>1.3312e-24</v>
      </c>
    </row>
    <row r="21" spans="1:8">
      <c r="A21">
        <v>58496</v>
      </c>
      <c r="B21" t="s">
        <v>38</v>
      </c>
      <c r="C21">
        <v>6</v>
      </c>
      <c r="D21">
        <v>31638728</v>
      </c>
      <c r="E21">
        <v>31640227</v>
      </c>
      <c r="F21">
        <v>152</v>
      </c>
      <c r="G21">
        <v>14.545</v>
      </c>
      <c r="H21" s="3">
        <v>3.1597e-48</v>
      </c>
    </row>
    <row r="22" spans="1:8">
      <c r="A22">
        <v>7920</v>
      </c>
      <c r="B22" t="s">
        <v>80</v>
      </c>
      <c r="C22">
        <v>6</v>
      </c>
      <c r="D22">
        <v>31654726</v>
      </c>
      <c r="E22">
        <v>31671137</v>
      </c>
      <c r="F22">
        <v>3</v>
      </c>
      <c r="G22">
        <v>5.1541</v>
      </c>
      <c r="H22" s="3">
        <v>1.2745e-7</v>
      </c>
    </row>
    <row r="23" spans="1:8">
      <c r="A23">
        <v>80737</v>
      </c>
      <c r="B23" t="s">
        <v>72</v>
      </c>
      <c r="C23">
        <v>6</v>
      </c>
      <c r="D23">
        <v>31733178</v>
      </c>
      <c r="E23">
        <v>31745108</v>
      </c>
      <c r="F23">
        <v>43</v>
      </c>
      <c r="G23">
        <v>13.649</v>
      </c>
      <c r="H23" s="3">
        <v>1.0286e-42</v>
      </c>
    </row>
    <row r="24" spans="1:8">
      <c r="A24">
        <v>3305</v>
      </c>
      <c r="B24" t="s">
        <v>97</v>
      </c>
      <c r="C24">
        <v>6</v>
      </c>
      <c r="D24">
        <v>31777396</v>
      </c>
      <c r="E24">
        <v>31790093</v>
      </c>
      <c r="F24">
        <v>2</v>
      </c>
      <c r="G24">
        <v>5.2739</v>
      </c>
      <c r="H24" s="3">
        <v>6.6763e-8</v>
      </c>
    </row>
    <row r="25" spans="1:8">
      <c r="A25">
        <v>80736</v>
      </c>
      <c r="B25" t="s">
        <v>119</v>
      </c>
      <c r="C25">
        <v>6</v>
      </c>
      <c r="D25">
        <v>31830969</v>
      </c>
      <c r="E25">
        <v>31846823</v>
      </c>
      <c r="F25">
        <v>45</v>
      </c>
      <c r="G25">
        <v>4.9713</v>
      </c>
      <c r="H25" s="3">
        <v>3.3245e-7</v>
      </c>
    </row>
    <row r="26" spans="1:8">
      <c r="A26">
        <v>6499</v>
      </c>
      <c r="B26" t="s">
        <v>44</v>
      </c>
      <c r="C26">
        <v>6</v>
      </c>
      <c r="D26">
        <v>31926581</v>
      </c>
      <c r="E26">
        <v>31937532</v>
      </c>
      <c r="F26">
        <v>161</v>
      </c>
      <c r="G26">
        <v>7.5272</v>
      </c>
      <c r="H26" s="3">
        <v>2.5925e-14</v>
      </c>
    </row>
    <row r="27" spans="1:8">
      <c r="A27">
        <v>721</v>
      </c>
      <c r="B27" t="s">
        <v>47</v>
      </c>
      <c r="C27">
        <v>6</v>
      </c>
      <c r="D27">
        <v>31982572</v>
      </c>
      <c r="E27">
        <v>32003195</v>
      </c>
      <c r="F27">
        <v>24</v>
      </c>
      <c r="G27">
        <v>10.045</v>
      </c>
      <c r="H27" s="3">
        <v>4.8331e-24</v>
      </c>
    </row>
    <row r="28" spans="1:8">
      <c r="A28">
        <v>1388</v>
      </c>
      <c r="B28" t="s">
        <v>49</v>
      </c>
      <c r="C28">
        <v>6</v>
      </c>
      <c r="D28">
        <v>32083045</v>
      </c>
      <c r="E28">
        <v>32096017</v>
      </c>
      <c r="F28">
        <v>124</v>
      </c>
      <c r="G28">
        <v>12.795</v>
      </c>
      <c r="H28" s="3">
        <v>8.7474e-38</v>
      </c>
    </row>
    <row r="29" spans="1:8">
      <c r="A29">
        <v>80863</v>
      </c>
      <c r="B29" t="s">
        <v>50</v>
      </c>
      <c r="C29">
        <v>6</v>
      </c>
      <c r="D29">
        <v>32116140</v>
      </c>
      <c r="E29">
        <v>32119720</v>
      </c>
      <c r="F29">
        <v>22</v>
      </c>
      <c r="G29">
        <v>11.751</v>
      </c>
      <c r="H29" s="3">
        <v>3.4944e-32</v>
      </c>
    </row>
    <row r="30" spans="1:8">
      <c r="A30">
        <v>6048</v>
      </c>
      <c r="B30" t="s">
        <v>76</v>
      </c>
      <c r="C30">
        <v>6</v>
      </c>
      <c r="D30">
        <v>32146162</v>
      </c>
      <c r="E30">
        <v>32148570</v>
      </c>
      <c r="F30">
        <v>293</v>
      </c>
      <c r="G30">
        <v>7.6764</v>
      </c>
      <c r="H30" s="3">
        <v>8.1806e-15</v>
      </c>
    </row>
    <row r="31" spans="1:8">
      <c r="A31">
        <v>5089</v>
      </c>
      <c r="B31" t="s">
        <v>52</v>
      </c>
      <c r="C31">
        <v>6</v>
      </c>
      <c r="D31">
        <v>32152510</v>
      </c>
      <c r="E31">
        <v>32157963</v>
      </c>
      <c r="F31">
        <v>1</v>
      </c>
      <c r="G31">
        <v>10.199</v>
      </c>
      <c r="H31" s="3">
        <v>1e-24</v>
      </c>
    </row>
    <row r="32" spans="1:8">
      <c r="A32">
        <v>4855</v>
      </c>
      <c r="B32" t="s">
        <v>53</v>
      </c>
      <c r="C32">
        <v>6</v>
      </c>
      <c r="D32">
        <v>32162620</v>
      </c>
      <c r="E32">
        <v>32191844</v>
      </c>
      <c r="F32">
        <v>70</v>
      </c>
      <c r="G32">
        <v>7.1929</v>
      </c>
      <c r="H32" s="3">
        <v>3.1705e-13</v>
      </c>
    </row>
    <row r="33" spans="1:8">
      <c r="A33">
        <v>3127</v>
      </c>
      <c r="B33" t="s">
        <v>55</v>
      </c>
      <c r="C33">
        <v>6</v>
      </c>
      <c r="D33">
        <v>32485151</v>
      </c>
      <c r="E33">
        <v>32498006</v>
      </c>
      <c r="F33">
        <v>331</v>
      </c>
      <c r="G33">
        <v>18.655</v>
      </c>
      <c r="H33" s="3">
        <v>5.7444e-78</v>
      </c>
    </row>
    <row r="34" spans="1:8">
      <c r="A34">
        <v>3123</v>
      </c>
      <c r="B34" t="s">
        <v>56</v>
      </c>
      <c r="C34">
        <v>6</v>
      </c>
      <c r="D34">
        <v>32546546</v>
      </c>
      <c r="E34">
        <v>32557613</v>
      </c>
      <c r="F34">
        <v>186</v>
      </c>
      <c r="G34">
        <v>19.437</v>
      </c>
      <c r="H34" s="3">
        <v>1.8694e-84</v>
      </c>
    </row>
    <row r="35" spans="1:8">
      <c r="A35">
        <v>3117</v>
      </c>
      <c r="B35" t="s">
        <v>57</v>
      </c>
      <c r="C35">
        <v>6</v>
      </c>
      <c r="D35">
        <v>32605169</v>
      </c>
      <c r="E35">
        <v>32612152</v>
      </c>
      <c r="F35">
        <v>299</v>
      </c>
      <c r="G35">
        <v>19.19</v>
      </c>
      <c r="H35" s="3">
        <v>2.2356e-82</v>
      </c>
    </row>
    <row r="36" spans="1:8">
      <c r="A36">
        <v>3119</v>
      </c>
      <c r="B36" t="s">
        <v>58</v>
      </c>
      <c r="C36">
        <v>6</v>
      </c>
      <c r="D36">
        <v>32627241</v>
      </c>
      <c r="E36">
        <v>32634466</v>
      </c>
      <c r="F36">
        <v>199</v>
      </c>
      <c r="G36">
        <v>19.755</v>
      </c>
      <c r="H36" s="3">
        <v>3.6381e-87</v>
      </c>
    </row>
    <row r="37" spans="1:8">
      <c r="A37">
        <v>3118</v>
      </c>
      <c r="B37" t="s">
        <v>59</v>
      </c>
      <c r="C37">
        <v>6</v>
      </c>
      <c r="D37">
        <v>32709156</v>
      </c>
      <c r="E37">
        <v>32714664</v>
      </c>
      <c r="F37">
        <v>299</v>
      </c>
      <c r="G37">
        <v>19.19</v>
      </c>
      <c r="H37" s="3">
        <v>2.2356e-82</v>
      </c>
    </row>
    <row r="38" spans="1:8">
      <c r="A38">
        <v>3120</v>
      </c>
      <c r="B38" t="s">
        <v>60</v>
      </c>
      <c r="C38">
        <v>6</v>
      </c>
      <c r="D38">
        <v>32723837</v>
      </c>
      <c r="E38">
        <v>32731330</v>
      </c>
      <c r="F38">
        <v>211</v>
      </c>
      <c r="G38">
        <v>18.265</v>
      </c>
      <c r="H38" s="3">
        <v>7.9088e-75</v>
      </c>
    </row>
    <row r="39" spans="1:8">
      <c r="A39">
        <v>3112</v>
      </c>
      <c r="B39" t="s">
        <v>61</v>
      </c>
      <c r="C39">
        <v>6</v>
      </c>
      <c r="D39">
        <v>32780540</v>
      </c>
      <c r="E39">
        <v>32784825</v>
      </c>
      <c r="F39">
        <v>157</v>
      </c>
      <c r="G39">
        <v>8.9216</v>
      </c>
      <c r="H39" s="3">
        <v>2.2977e-19</v>
      </c>
    </row>
    <row r="40" spans="1:8">
      <c r="A40">
        <v>6891</v>
      </c>
      <c r="B40" t="s">
        <v>62</v>
      </c>
      <c r="C40">
        <v>6</v>
      </c>
      <c r="D40">
        <v>32789610</v>
      </c>
      <c r="E40">
        <v>32806547</v>
      </c>
      <c r="F40">
        <v>14</v>
      </c>
      <c r="G40">
        <v>4.8221</v>
      </c>
      <c r="H40" s="3">
        <v>7.1033e-7</v>
      </c>
    </row>
    <row r="41" spans="1:8">
      <c r="A41">
        <v>5698</v>
      </c>
      <c r="B41" t="s">
        <v>63</v>
      </c>
      <c r="C41">
        <v>6</v>
      </c>
      <c r="D41">
        <v>32821927</v>
      </c>
      <c r="E41">
        <v>32827628</v>
      </c>
      <c r="F41">
        <v>52</v>
      </c>
      <c r="G41">
        <v>5.1902</v>
      </c>
      <c r="H41" s="3">
        <v>1.0504e-7</v>
      </c>
    </row>
    <row r="42" spans="1:8">
      <c r="A42">
        <v>3108</v>
      </c>
      <c r="B42" t="s">
        <v>64</v>
      </c>
      <c r="C42">
        <v>6</v>
      </c>
      <c r="D42">
        <v>32916391</v>
      </c>
      <c r="E42">
        <v>32920900</v>
      </c>
      <c r="F42">
        <v>152</v>
      </c>
      <c r="G42">
        <v>7.0524</v>
      </c>
      <c r="H42" s="3">
        <v>8.7943e-13</v>
      </c>
    </row>
  </sheetData>
  <mergeCells count="1">
    <mergeCell ref="A1:J1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workbookViewId="0">
      <selection activeCell="G2" sqref="G2:I33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41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427</v>
      </c>
      <c r="G3">
        <v>5.9699</v>
      </c>
      <c r="H3" s="3">
        <v>1.1868e-9</v>
      </c>
    </row>
    <row r="4" spans="1:8">
      <c r="A4">
        <v>3105</v>
      </c>
      <c r="B4" t="s">
        <v>10</v>
      </c>
      <c r="C4">
        <v>6</v>
      </c>
      <c r="D4">
        <v>29910247</v>
      </c>
      <c r="E4">
        <v>29913661</v>
      </c>
      <c r="F4">
        <v>27</v>
      </c>
      <c r="G4">
        <v>5.2603</v>
      </c>
      <c r="H4" s="3">
        <v>7.1904e-8</v>
      </c>
    </row>
    <row r="5" spans="1:8">
      <c r="A5">
        <v>30834</v>
      </c>
      <c r="B5" t="s">
        <v>11</v>
      </c>
      <c r="C5">
        <v>6</v>
      </c>
      <c r="D5">
        <v>30029017</v>
      </c>
      <c r="E5">
        <v>30032686</v>
      </c>
      <c r="F5">
        <v>41</v>
      </c>
      <c r="G5">
        <v>5.317</v>
      </c>
      <c r="H5" s="3">
        <v>5.274e-8</v>
      </c>
    </row>
    <row r="6" spans="1:8">
      <c r="A6">
        <v>10211</v>
      </c>
      <c r="B6" t="s">
        <v>18</v>
      </c>
      <c r="C6">
        <v>6</v>
      </c>
      <c r="D6">
        <v>30695506</v>
      </c>
      <c r="E6">
        <v>30710687</v>
      </c>
      <c r="F6">
        <v>205</v>
      </c>
      <c r="G6">
        <v>4.3966</v>
      </c>
      <c r="H6" s="3">
        <v>5.4988e-6</v>
      </c>
    </row>
    <row r="7" spans="1:8">
      <c r="A7">
        <v>57176</v>
      </c>
      <c r="B7" t="s">
        <v>19</v>
      </c>
      <c r="C7">
        <v>6</v>
      </c>
      <c r="D7">
        <v>30881982</v>
      </c>
      <c r="E7">
        <v>30894236</v>
      </c>
      <c r="F7">
        <v>218</v>
      </c>
      <c r="G7">
        <v>5.5136</v>
      </c>
      <c r="H7" s="3">
        <v>1.7581e-8</v>
      </c>
    </row>
    <row r="8" spans="1:8">
      <c r="A8">
        <v>29113</v>
      </c>
      <c r="B8" t="s">
        <v>106</v>
      </c>
      <c r="C8">
        <v>6</v>
      </c>
      <c r="D8">
        <v>31079000</v>
      </c>
      <c r="E8">
        <v>31080332</v>
      </c>
      <c r="F8">
        <v>149</v>
      </c>
      <c r="G8">
        <v>5.6784</v>
      </c>
      <c r="H8" s="3">
        <v>6.797e-9</v>
      </c>
    </row>
    <row r="9" spans="1:8">
      <c r="A9">
        <v>170679</v>
      </c>
      <c r="B9" t="s">
        <v>20</v>
      </c>
      <c r="C9">
        <v>6</v>
      </c>
      <c r="D9">
        <v>31082608</v>
      </c>
      <c r="E9">
        <v>31107869</v>
      </c>
      <c r="F9">
        <v>23</v>
      </c>
      <c r="G9">
        <v>4.9124</v>
      </c>
      <c r="H9" s="3">
        <v>4.4993e-7</v>
      </c>
    </row>
    <row r="10" spans="1:8">
      <c r="A10">
        <v>170680</v>
      </c>
      <c r="B10" t="s">
        <v>21</v>
      </c>
      <c r="C10">
        <v>6</v>
      </c>
      <c r="D10">
        <v>31105311</v>
      </c>
      <c r="E10">
        <v>31107127</v>
      </c>
      <c r="F10">
        <v>10</v>
      </c>
      <c r="G10">
        <v>4.7054</v>
      </c>
      <c r="H10" s="3">
        <v>1.2668e-6</v>
      </c>
    </row>
    <row r="11" spans="1:8">
      <c r="A11">
        <v>54535</v>
      </c>
      <c r="B11" t="s">
        <v>22</v>
      </c>
      <c r="C11">
        <v>6</v>
      </c>
      <c r="D11">
        <v>31110216</v>
      </c>
      <c r="E11">
        <v>31126015</v>
      </c>
      <c r="F11">
        <v>110</v>
      </c>
      <c r="G11">
        <v>4.7252</v>
      </c>
      <c r="H11" s="3">
        <v>1.1493e-6</v>
      </c>
    </row>
    <row r="12" spans="1:8">
      <c r="A12">
        <v>6941</v>
      </c>
      <c r="B12" t="s">
        <v>23</v>
      </c>
      <c r="C12">
        <v>6</v>
      </c>
      <c r="D12">
        <v>31126303</v>
      </c>
      <c r="E12">
        <v>31134183</v>
      </c>
      <c r="F12">
        <v>170</v>
      </c>
      <c r="G12">
        <v>5.5703</v>
      </c>
      <c r="H12" s="3">
        <v>1.2717e-8</v>
      </c>
    </row>
    <row r="13" spans="1:8">
      <c r="A13">
        <v>5460</v>
      </c>
      <c r="B13" t="s">
        <v>24</v>
      </c>
      <c r="C13">
        <v>6</v>
      </c>
      <c r="D13">
        <v>31132114</v>
      </c>
      <c r="E13">
        <v>31138451</v>
      </c>
      <c r="F13">
        <v>142</v>
      </c>
      <c r="G13">
        <v>5.6095</v>
      </c>
      <c r="H13" s="3">
        <v>1.0148e-8</v>
      </c>
    </row>
    <row r="14" spans="1:8">
      <c r="A14">
        <v>3107</v>
      </c>
      <c r="B14" t="s">
        <v>25</v>
      </c>
      <c r="C14">
        <v>6</v>
      </c>
      <c r="D14">
        <v>31236526</v>
      </c>
      <c r="E14">
        <v>31239913</v>
      </c>
      <c r="F14">
        <v>287</v>
      </c>
      <c r="G14">
        <v>13.961</v>
      </c>
      <c r="H14" s="3">
        <v>1.3438e-44</v>
      </c>
    </row>
    <row r="15" spans="1:8">
      <c r="A15">
        <v>3106</v>
      </c>
      <c r="B15" t="s">
        <v>26</v>
      </c>
      <c r="C15">
        <v>6</v>
      </c>
      <c r="D15">
        <v>31321649</v>
      </c>
      <c r="E15">
        <v>31324989</v>
      </c>
      <c r="F15">
        <v>69</v>
      </c>
      <c r="G15">
        <v>7.4083</v>
      </c>
      <c r="H15" s="3">
        <v>6.3974e-14</v>
      </c>
    </row>
    <row r="16" spans="1:8">
      <c r="A16">
        <v>100507436</v>
      </c>
      <c r="B16" t="s">
        <v>27</v>
      </c>
      <c r="C16">
        <v>6</v>
      </c>
      <c r="D16">
        <v>31367561</v>
      </c>
      <c r="E16">
        <v>31383090</v>
      </c>
      <c r="F16">
        <v>148</v>
      </c>
      <c r="G16">
        <v>7.0225</v>
      </c>
      <c r="H16" s="3">
        <v>1.0894e-12</v>
      </c>
    </row>
    <row r="17" spans="1:8">
      <c r="A17">
        <v>534</v>
      </c>
      <c r="B17" t="s">
        <v>30</v>
      </c>
      <c r="C17">
        <v>6</v>
      </c>
      <c r="D17">
        <v>31512228</v>
      </c>
      <c r="E17">
        <v>31514625</v>
      </c>
      <c r="F17">
        <v>73</v>
      </c>
      <c r="G17">
        <v>7.452</v>
      </c>
      <c r="H17" s="3">
        <v>4.5967e-14</v>
      </c>
    </row>
    <row r="18" spans="1:8">
      <c r="A18">
        <v>4795</v>
      </c>
      <c r="B18" t="s">
        <v>31</v>
      </c>
      <c r="C18">
        <v>6</v>
      </c>
      <c r="D18">
        <v>31514628</v>
      </c>
      <c r="E18">
        <v>31526606</v>
      </c>
      <c r="F18">
        <v>6</v>
      </c>
      <c r="G18">
        <v>4.9261</v>
      </c>
      <c r="H18" s="3">
        <v>4.1938e-7</v>
      </c>
    </row>
    <row r="19" spans="1:8">
      <c r="A19">
        <v>7124</v>
      </c>
      <c r="B19" t="s">
        <v>133</v>
      </c>
      <c r="C19">
        <v>6</v>
      </c>
      <c r="D19">
        <v>31543344</v>
      </c>
      <c r="E19">
        <v>31546113</v>
      </c>
      <c r="F19">
        <v>4</v>
      </c>
      <c r="G19">
        <v>5.1818</v>
      </c>
      <c r="H19" s="3">
        <v>1.0987e-7</v>
      </c>
    </row>
    <row r="20" spans="1:8">
      <c r="A20">
        <v>58496</v>
      </c>
      <c r="B20" t="s">
        <v>38</v>
      </c>
      <c r="C20">
        <v>6</v>
      </c>
      <c r="D20">
        <v>31638728</v>
      </c>
      <c r="E20">
        <v>31640227</v>
      </c>
      <c r="F20">
        <v>85</v>
      </c>
      <c r="G20">
        <v>9.9801</v>
      </c>
      <c r="H20" s="3">
        <v>9.3181e-24</v>
      </c>
    </row>
    <row r="21" spans="1:8">
      <c r="A21">
        <v>80741</v>
      </c>
      <c r="B21" t="s">
        <v>39</v>
      </c>
      <c r="C21">
        <v>6</v>
      </c>
      <c r="D21">
        <v>31644461</v>
      </c>
      <c r="E21">
        <v>31648150</v>
      </c>
      <c r="F21">
        <v>67</v>
      </c>
      <c r="G21">
        <v>5.3611</v>
      </c>
      <c r="H21" s="3">
        <v>4.1364e-8</v>
      </c>
    </row>
    <row r="22" spans="1:8">
      <c r="A22">
        <v>721</v>
      </c>
      <c r="B22" t="s">
        <v>47</v>
      </c>
      <c r="C22">
        <v>6</v>
      </c>
      <c r="D22">
        <v>31982572</v>
      </c>
      <c r="E22">
        <v>32003195</v>
      </c>
      <c r="F22">
        <v>5</v>
      </c>
      <c r="G22">
        <v>5.4149</v>
      </c>
      <c r="H22" s="3">
        <v>3.0656e-8</v>
      </c>
    </row>
    <row r="23" spans="1:8">
      <c r="A23">
        <v>1589</v>
      </c>
      <c r="B23" t="s">
        <v>48</v>
      </c>
      <c r="C23">
        <v>6</v>
      </c>
      <c r="D23">
        <v>32006093</v>
      </c>
      <c r="E23">
        <v>32009447</v>
      </c>
      <c r="F23">
        <v>70</v>
      </c>
      <c r="G23">
        <v>12.863</v>
      </c>
      <c r="H23" s="3">
        <v>3.6534e-38</v>
      </c>
    </row>
    <row r="24" spans="1:8">
      <c r="A24">
        <v>3127</v>
      </c>
      <c r="B24" t="s">
        <v>55</v>
      </c>
      <c r="C24">
        <v>6</v>
      </c>
      <c r="D24">
        <v>32485151</v>
      </c>
      <c r="E24">
        <v>32498006</v>
      </c>
      <c r="F24">
        <v>296</v>
      </c>
      <c r="G24">
        <v>18.272</v>
      </c>
      <c r="H24" s="3">
        <v>6.8767e-75</v>
      </c>
    </row>
    <row r="25" spans="1:8">
      <c r="A25">
        <v>3123</v>
      </c>
      <c r="B25" t="s">
        <v>56</v>
      </c>
      <c r="C25">
        <v>6</v>
      </c>
      <c r="D25">
        <v>32546546</v>
      </c>
      <c r="E25">
        <v>32557613</v>
      </c>
      <c r="F25">
        <v>115</v>
      </c>
      <c r="G25">
        <v>17.147</v>
      </c>
      <c r="H25" s="3">
        <v>3.336e-66</v>
      </c>
    </row>
    <row r="26" spans="1:8">
      <c r="A26">
        <v>3117</v>
      </c>
      <c r="B26" t="s">
        <v>57</v>
      </c>
      <c r="C26">
        <v>6</v>
      </c>
      <c r="D26">
        <v>32605169</v>
      </c>
      <c r="E26">
        <v>32612152</v>
      </c>
      <c r="F26">
        <v>246</v>
      </c>
      <c r="G26">
        <v>18.941</v>
      </c>
      <c r="H26" s="3">
        <v>2.5978e-80</v>
      </c>
    </row>
    <row r="27" spans="1:8">
      <c r="A27">
        <v>3119</v>
      </c>
      <c r="B27" t="s">
        <v>58</v>
      </c>
      <c r="C27">
        <v>6</v>
      </c>
      <c r="D27">
        <v>32627241</v>
      </c>
      <c r="E27">
        <v>32634466</v>
      </c>
      <c r="F27">
        <v>209</v>
      </c>
      <c r="G27">
        <v>20.91</v>
      </c>
      <c r="H27" s="3">
        <v>2.1688e-97</v>
      </c>
    </row>
    <row r="28" spans="1:8">
      <c r="A28">
        <v>3118</v>
      </c>
      <c r="B28" t="s">
        <v>59</v>
      </c>
      <c r="C28">
        <v>6</v>
      </c>
      <c r="D28">
        <v>32709156</v>
      </c>
      <c r="E28">
        <v>32714664</v>
      </c>
      <c r="F28">
        <v>246</v>
      </c>
      <c r="G28">
        <v>18.941</v>
      </c>
      <c r="H28" s="3">
        <v>2.5978e-80</v>
      </c>
    </row>
    <row r="29" spans="1:8">
      <c r="A29">
        <v>3120</v>
      </c>
      <c r="B29" t="s">
        <v>60</v>
      </c>
      <c r="C29">
        <v>6</v>
      </c>
      <c r="D29">
        <v>32723837</v>
      </c>
      <c r="E29">
        <v>32731330</v>
      </c>
      <c r="F29">
        <v>169</v>
      </c>
      <c r="G29">
        <v>13.895</v>
      </c>
      <c r="H29" s="3">
        <v>3.4114e-44</v>
      </c>
    </row>
    <row r="30" spans="1:8">
      <c r="A30">
        <v>3112</v>
      </c>
      <c r="B30" t="s">
        <v>61</v>
      </c>
      <c r="C30">
        <v>6</v>
      </c>
      <c r="D30">
        <v>32780540</v>
      </c>
      <c r="E30">
        <v>32784825</v>
      </c>
      <c r="F30">
        <v>156</v>
      </c>
      <c r="G30">
        <v>8.6874</v>
      </c>
      <c r="H30" s="3">
        <v>1.8536e-18</v>
      </c>
    </row>
    <row r="31" spans="1:8">
      <c r="A31">
        <v>6891</v>
      </c>
      <c r="B31" t="s">
        <v>62</v>
      </c>
      <c r="C31">
        <v>6</v>
      </c>
      <c r="D31">
        <v>32789610</v>
      </c>
      <c r="E31">
        <v>32806547</v>
      </c>
      <c r="F31">
        <v>16</v>
      </c>
      <c r="G31">
        <v>5.3227</v>
      </c>
      <c r="H31" s="3">
        <v>5.1108e-8</v>
      </c>
    </row>
  </sheetData>
  <mergeCells count="1">
    <mergeCell ref="A1:J1"/>
  </mergeCells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"/>
  <sheetViews>
    <sheetView workbookViewId="0">
      <selection activeCell="G2" sqref="G2:I3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42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326</v>
      </c>
      <c r="G3">
        <v>5.9225</v>
      </c>
      <c r="H3" s="3">
        <v>1.5856e-9</v>
      </c>
    </row>
    <row r="4" spans="1:8">
      <c r="A4">
        <v>3135</v>
      </c>
      <c r="B4" t="s">
        <v>9</v>
      </c>
      <c r="C4">
        <v>6</v>
      </c>
      <c r="D4">
        <v>29794756</v>
      </c>
      <c r="E4">
        <v>29798899</v>
      </c>
      <c r="F4">
        <v>71</v>
      </c>
      <c r="G4">
        <v>6.1746</v>
      </c>
      <c r="H4" s="3">
        <v>3.3167e-10</v>
      </c>
    </row>
    <row r="5" spans="1:8">
      <c r="A5">
        <v>57176</v>
      </c>
      <c r="B5" t="s">
        <v>19</v>
      </c>
      <c r="C5">
        <v>6</v>
      </c>
      <c r="D5">
        <v>30881982</v>
      </c>
      <c r="E5">
        <v>30894236</v>
      </c>
      <c r="F5">
        <v>122</v>
      </c>
      <c r="G5">
        <v>4.5878</v>
      </c>
      <c r="H5" s="3">
        <v>2.2395e-6</v>
      </c>
    </row>
    <row r="6" spans="1:8">
      <c r="A6">
        <v>170679</v>
      </c>
      <c r="B6" t="s">
        <v>20</v>
      </c>
      <c r="C6">
        <v>6</v>
      </c>
      <c r="D6">
        <v>31082608</v>
      </c>
      <c r="E6">
        <v>31107869</v>
      </c>
      <c r="F6">
        <v>200</v>
      </c>
      <c r="G6">
        <v>7.0274</v>
      </c>
      <c r="H6" s="3">
        <v>1.0517e-12</v>
      </c>
    </row>
    <row r="7" spans="1:8">
      <c r="A7">
        <v>170680</v>
      </c>
      <c r="B7" t="s">
        <v>21</v>
      </c>
      <c r="C7">
        <v>6</v>
      </c>
      <c r="D7">
        <v>31105311</v>
      </c>
      <c r="E7">
        <v>31107127</v>
      </c>
      <c r="F7">
        <v>195</v>
      </c>
      <c r="G7">
        <v>7.5173</v>
      </c>
      <c r="H7" s="3">
        <v>2.7951e-14</v>
      </c>
    </row>
    <row r="8" spans="1:8">
      <c r="A8">
        <v>54535</v>
      </c>
      <c r="B8" t="s">
        <v>22</v>
      </c>
      <c r="C8">
        <v>6</v>
      </c>
      <c r="D8">
        <v>31110216</v>
      </c>
      <c r="E8">
        <v>31126015</v>
      </c>
      <c r="F8">
        <v>115</v>
      </c>
      <c r="G8">
        <v>4.3158</v>
      </c>
      <c r="H8" s="3">
        <v>7.9524e-6</v>
      </c>
    </row>
    <row r="9" spans="1:8">
      <c r="A9">
        <v>5460</v>
      </c>
      <c r="B9" t="s">
        <v>24</v>
      </c>
      <c r="C9">
        <v>6</v>
      </c>
      <c r="D9">
        <v>31132114</v>
      </c>
      <c r="E9">
        <v>31138451</v>
      </c>
      <c r="F9">
        <v>218</v>
      </c>
      <c r="G9">
        <v>5.3968</v>
      </c>
      <c r="H9" s="3">
        <v>3.3923e-8</v>
      </c>
    </row>
    <row r="10" spans="1:8">
      <c r="A10">
        <v>3107</v>
      </c>
      <c r="B10" t="s">
        <v>25</v>
      </c>
      <c r="C10">
        <v>6</v>
      </c>
      <c r="D10">
        <v>31236526</v>
      </c>
      <c r="E10">
        <v>31239913</v>
      </c>
      <c r="F10">
        <v>91</v>
      </c>
      <c r="G10">
        <v>7.1914</v>
      </c>
      <c r="H10" s="3">
        <v>3.2063e-13</v>
      </c>
    </row>
    <row r="11" spans="1:8">
      <c r="A11">
        <v>3106</v>
      </c>
      <c r="B11" t="s">
        <v>26</v>
      </c>
      <c r="C11">
        <v>6</v>
      </c>
      <c r="D11">
        <v>31321649</v>
      </c>
      <c r="E11">
        <v>31324989</v>
      </c>
      <c r="F11">
        <v>9</v>
      </c>
      <c r="G11">
        <v>6.621</v>
      </c>
      <c r="H11" s="3">
        <v>1.7834e-11</v>
      </c>
    </row>
    <row r="12" spans="1:8">
      <c r="A12">
        <v>100507436</v>
      </c>
      <c r="B12" t="s">
        <v>27</v>
      </c>
      <c r="C12">
        <v>6</v>
      </c>
      <c r="D12">
        <v>31367561</v>
      </c>
      <c r="E12">
        <v>31383090</v>
      </c>
      <c r="F12">
        <v>127</v>
      </c>
      <c r="G12">
        <v>6.1913</v>
      </c>
      <c r="H12" s="3">
        <v>2.9837e-10</v>
      </c>
    </row>
    <row r="13" spans="1:8">
      <c r="A13">
        <v>4277</v>
      </c>
      <c r="B13" t="s">
        <v>28</v>
      </c>
      <c r="C13">
        <v>6</v>
      </c>
      <c r="D13">
        <v>31462054</v>
      </c>
      <c r="E13">
        <v>31478901</v>
      </c>
      <c r="F13">
        <v>47</v>
      </c>
      <c r="G13">
        <v>6.0836</v>
      </c>
      <c r="H13" s="3">
        <v>5.8749e-10</v>
      </c>
    </row>
    <row r="14" spans="1:8">
      <c r="A14">
        <v>534</v>
      </c>
      <c r="B14" t="s">
        <v>30</v>
      </c>
      <c r="C14">
        <v>6</v>
      </c>
      <c r="D14">
        <v>31512228</v>
      </c>
      <c r="E14">
        <v>31514625</v>
      </c>
      <c r="F14">
        <v>14</v>
      </c>
      <c r="G14">
        <v>6.1607</v>
      </c>
      <c r="H14" s="3">
        <v>3.622e-10</v>
      </c>
    </row>
    <row r="15" spans="1:8">
      <c r="A15">
        <v>58496</v>
      </c>
      <c r="B15" t="s">
        <v>38</v>
      </c>
      <c r="C15">
        <v>6</v>
      </c>
      <c r="D15">
        <v>31638728</v>
      </c>
      <c r="E15">
        <v>31640227</v>
      </c>
      <c r="F15">
        <v>65</v>
      </c>
      <c r="G15">
        <v>5.3613</v>
      </c>
      <c r="H15" s="3">
        <v>4.1323e-8</v>
      </c>
    </row>
    <row r="16" spans="1:8">
      <c r="A16">
        <v>80741</v>
      </c>
      <c r="B16" t="s">
        <v>39</v>
      </c>
      <c r="C16">
        <v>6</v>
      </c>
      <c r="D16">
        <v>31644461</v>
      </c>
      <c r="E16">
        <v>31648150</v>
      </c>
      <c r="F16">
        <v>39</v>
      </c>
      <c r="G16">
        <v>5.7151</v>
      </c>
      <c r="H16" s="3">
        <v>5.4804e-9</v>
      </c>
    </row>
    <row r="17" spans="1:8">
      <c r="A17">
        <v>4439</v>
      </c>
      <c r="B17" t="s">
        <v>40</v>
      </c>
      <c r="C17">
        <v>6</v>
      </c>
      <c r="D17">
        <v>31707725</v>
      </c>
      <c r="E17">
        <v>31730455</v>
      </c>
      <c r="F17">
        <v>27</v>
      </c>
      <c r="G17">
        <v>11.504</v>
      </c>
      <c r="H17" s="3">
        <v>6.3203e-31</v>
      </c>
    </row>
    <row r="18" spans="1:8">
      <c r="A18">
        <v>721</v>
      </c>
      <c r="B18" t="s">
        <v>47</v>
      </c>
      <c r="C18">
        <v>6</v>
      </c>
      <c r="D18">
        <v>31982572</v>
      </c>
      <c r="E18">
        <v>32003195</v>
      </c>
      <c r="F18">
        <v>11</v>
      </c>
      <c r="G18">
        <v>7.2293</v>
      </c>
      <c r="H18" s="3">
        <v>2.4267e-13</v>
      </c>
    </row>
    <row r="19" spans="1:8">
      <c r="A19">
        <v>1589</v>
      </c>
      <c r="B19" t="s">
        <v>48</v>
      </c>
      <c r="C19">
        <v>6</v>
      </c>
      <c r="D19">
        <v>32006093</v>
      </c>
      <c r="E19">
        <v>32009447</v>
      </c>
      <c r="F19">
        <v>56</v>
      </c>
      <c r="G19">
        <v>12.741</v>
      </c>
      <c r="H19" s="3">
        <v>1.7388e-37</v>
      </c>
    </row>
    <row r="20" spans="1:8">
      <c r="A20">
        <v>1388</v>
      </c>
      <c r="B20" t="s">
        <v>49</v>
      </c>
      <c r="C20">
        <v>6</v>
      </c>
      <c r="D20">
        <v>32083045</v>
      </c>
      <c r="E20">
        <v>32096017</v>
      </c>
      <c r="F20">
        <v>48</v>
      </c>
      <c r="G20">
        <v>10.133</v>
      </c>
      <c r="H20" s="3">
        <v>1.9642e-24</v>
      </c>
    </row>
    <row r="21" spans="1:8">
      <c r="A21">
        <v>63943</v>
      </c>
      <c r="B21" t="s">
        <v>120</v>
      </c>
      <c r="C21">
        <v>6</v>
      </c>
      <c r="D21">
        <v>32096484</v>
      </c>
      <c r="E21">
        <v>32098067</v>
      </c>
      <c r="F21">
        <v>1</v>
      </c>
      <c r="G21">
        <v>4.892</v>
      </c>
      <c r="H21" s="3">
        <v>4.99e-7</v>
      </c>
    </row>
    <row r="22" spans="1:8">
      <c r="A22">
        <v>4855</v>
      </c>
      <c r="B22" t="s">
        <v>53</v>
      </c>
      <c r="C22">
        <v>6</v>
      </c>
      <c r="D22">
        <v>32162620</v>
      </c>
      <c r="E22">
        <v>32191844</v>
      </c>
      <c r="F22">
        <v>69</v>
      </c>
      <c r="G22">
        <v>6.182</v>
      </c>
      <c r="H22" s="3">
        <v>3.1647e-10</v>
      </c>
    </row>
    <row r="23" spans="1:8">
      <c r="A23">
        <v>3127</v>
      </c>
      <c r="B23" t="s">
        <v>55</v>
      </c>
      <c r="C23">
        <v>6</v>
      </c>
      <c r="D23">
        <v>32485151</v>
      </c>
      <c r="E23">
        <v>32498006</v>
      </c>
      <c r="F23">
        <v>309</v>
      </c>
      <c r="G23">
        <v>19.044</v>
      </c>
      <c r="H23" s="3">
        <v>3.6714e-81</v>
      </c>
    </row>
    <row r="24" spans="1:8">
      <c r="A24">
        <v>3123</v>
      </c>
      <c r="B24" t="s">
        <v>56</v>
      </c>
      <c r="C24">
        <v>6</v>
      </c>
      <c r="D24">
        <v>32546546</v>
      </c>
      <c r="E24">
        <v>32557613</v>
      </c>
      <c r="F24">
        <v>143</v>
      </c>
      <c r="G24">
        <v>14.263</v>
      </c>
      <c r="H24" s="3">
        <v>1.8637e-46</v>
      </c>
    </row>
    <row r="25" spans="1:8">
      <c r="A25">
        <v>3117</v>
      </c>
      <c r="B25" t="s">
        <v>57</v>
      </c>
      <c r="C25">
        <v>6</v>
      </c>
      <c r="D25">
        <v>32605169</v>
      </c>
      <c r="E25">
        <v>32612152</v>
      </c>
      <c r="F25">
        <v>308</v>
      </c>
      <c r="G25">
        <v>18.348</v>
      </c>
      <c r="H25" s="3">
        <v>1.7131e-75</v>
      </c>
    </row>
    <row r="26" spans="1:8">
      <c r="A26">
        <v>3119</v>
      </c>
      <c r="B26" t="s">
        <v>58</v>
      </c>
      <c r="C26">
        <v>6</v>
      </c>
      <c r="D26">
        <v>32627241</v>
      </c>
      <c r="E26">
        <v>32634466</v>
      </c>
      <c r="F26">
        <v>246</v>
      </c>
      <c r="G26">
        <v>20.738</v>
      </c>
      <c r="H26" s="3">
        <v>7.8435e-96</v>
      </c>
    </row>
    <row r="27" spans="1:8">
      <c r="A27">
        <v>3118</v>
      </c>
      <c r="B27" t="s">
        <v>59</v>
      </c>
      <c r="C27">
        <v>6</v>
      </c>
      <c r="D27">
        <v>32709156</v>
      </c>
      <c r="E27">
        <v>32714664</v>
      </c>
      <c r="F27">
        <v>308</v>
      </c>
      <c r="G27">
        <v>18.348</v>
      </c>
      <c r="H27" s="3">
        <v>1.7131e-75</v>
      </c>
    </row>
    <row r="28" spans="1:8">
      <c r="A28">
        <v>3120</v>
      </c>
      <c r="B28" t="s">
        <v>60</v>
      </c>
      <c r="C28">
        <v>6</v>
      </c>
      <c r="D28">
        <v>32723837</v>
      </c>
      <c r="E28">
        <v>32731330</v>
      </c>
      <c r="F28">
        <v>160</v>
      </c>
      <c r="G28">
        <v>15.621</v>
      </c>
      <c r="H28" s="3">
        <v>2.6328e-55</v>
      </c>
    </row>
    <row r="29" spans="1:8">
      <c r="A29">
        <v>3112</v>
      </c>
      <c r="B29" t="s">
        <v>61</v>
      </c>
      <c r="C29">
        <v>6</v>
      </c>
      <c r="D29">
        <v>32780540</v>
      </c>
      <c r="E29">
        <v>32784825</v>
      </c>
      <c r="F29">
        <v>104</v>
      </c>
      <c r="G29">
        <v>7.5134</v>
      </c>
      <c r="H29" s="3">
        <v>2.8805e-14</v>
      </c>
    </row>
    <row r="30" spans="1:8">
      <c r="A30">
        <v>6891</v>
      </c>
      <c r="B30" t="s">
        <v>62</v>
      </c>
      <c r="C30">
        <v>6</v>
      </c>
      <c r="D30">
        <v>32789610</v>
      </c>
      <c r="E30">
        <v>32806547</v>
      </c>
      <c r="F30">
        <v>19</v>
      </c>
      <c r="G30">
        <v>7.5847</v>
      </c>
      <c r="H30" s="3">
        <v>1.6666e-14</v>
      </c>
    </row>
  </sheetData>
  <mergeCells count="1">
    <mergeCell ref="A1:J1"/>
  </mergeCells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7"/>
  <sheetViews>
    <sheetView topLeftCell="A2" workbookViewId="0">
      <selection activeCell="K35" sqref="K35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43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882</v>
      </c>
      <c r="G3">
        <v>7.8352</v>
      </c>
      <c r="H3" s="3">
        <v>2.3411e-15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161</v>
      </c>
      <c r="G4">
        <v>6.965</v>
      </c>
      <c r="H4" s="3">
        <v>1.6419e-12</v>
      </c>
    </row>
    <row r="5" spans="1:8">
      <c r="A5">
        <v>3135</v>
      </c>
      <c r="B5" t="s">
        <v>9</v>
      </c>
      <c r="C5">
        <v>6</v>
      </c>
      <c r="D5">
        <v>29794756</v>
      </c>
      <c r="E5">
        <v>29798899</v>
      </c>
      <c r="F5">
        <v>326</v>
      </c>
      <c r="G5">
        <v>6.2046</v>
      </c>
      <c r="H5" s="3">
        <v>2.7426e-10</v>
      </c>
    </row>
    <row r="6" spans="1:8">
      <c r="A6">
        <v>3105</v>
      </c>
      <c r="B6" t="s">
        <v>10</v>
      </c>
      <c r="C6">
        <v>6</v>
      </c>
      <c r="D6">
        <v>29910247</v>
      </c>
      <c r="E6">
        <v>29913661</v>
      </c>
      <c r="F6">
        <v>591</v>
      </c>
      <c r="G6">
        <v>7.1182</v>
      </c>
      <c r="H6" s="3">
        <v>5.4672e-13</v>
      </c>
    </row>
    <row r="7" spans="1:8">
      <c r="A7">
        <v>30834</v>
      </c>
      <c r="B7" t="s">
        <v>11</v>
      </c>
      <c r="C7">
        <v>6</v>
      </c>
      <c r="D7">
        <v>30029017</v>
      </c>
      <c r="E7">
        <v>30032686</v>
      </c>
      <c r="F7">
        <v>228</v>
      </c>
      <c r="G7">
        <v>6.0349</v>
      </c>
      <c r="H7" s="3">
        <v>7.9527e-10</v>
      </c>
    </row>
    <row r="8" spans="1:8">
      <c r="A8">
        <v>6992</v>
      </c>
      <c r="B8" t="s">
        <v>12</v>
      </c>
      <c r="C8">
        <v>6</v>
      </c>
      <c r="D8">
        <v>30034932</v>
      </c>
      <c r="E8">
        <v>30038110</v>
      </c>
      <c r="F8">
        <v>3</v>
      </c>
      <c r="G8">
        <v>5.0531</v>
      </c>
      <c r="H8" s="3">
        <v>2.1738e-7</v>
      </c>
    </row>
    <row r="9" spans="1:8">
      <c r="A9">
        <v>80352</v>
      </c>
      <c r="B9" t="s">
        <v>67</v>
      </c>
      <c r="C9">
        <v>6</v>
      </c>
      <c r="D9">
        <v>30038043</v>
      </c>
      <c r="E9">
        <v>30043628</v>
      </c>
      <c r="F9">
        <v>257</v>
      </c>
      <c r="G9">
        <v>7.1635</v>
      </c>
      <c r="H9" s="3">
        <v>3.9312e-13</v>
      </c>
    </row>
    <row r="10" spans="1:8">
      <c r="A10">
        <v>11074</v>
      </c>
      <c r="B10" t="s">
        <v>108</v>
      </c>
      <c r="C10">
        <v>6</v>
      </c>
      <c r="D10">
        <v>30070674</v>
      </c>
      <c r="E10">
        <v>30080867</v>
      </c>
      <c r="F10">
        <v>371</v>
      </c>
      <c r="G10">
        <v>5.703</v>
      </c>
      <c r="H10" s="3">
        <v>5.8849e-9</v>
      </c>
    </row>
    <row r="11" spans="1:8">
      <c r="A11">
        <v>89870</v>
      </c>
      <c r="B11" t="s">
        <v>134</v>
      </c>
      <c r="C11">
        <v>6</v>
      </c>
      <c r="D11">
        <v>30130968</v>
      </c>
      <c r="E11">
        <v>30140473</v>
      </c>
      <c r="F11">
        <v>75</v>
      </c>
      <c r="G11">
        <v>6.8096</v>
      </c>
      <c r="H11" s="3">
        <v>4.8952e-12</v>
      </c>
    </row>
    <row r="12" spans="1:8">
      <c r="A12">
        <v>3133</v>
      </c>
      <c r="B12" t="s">
        <v>14</v>
      </c>
      <c r="C12">
        <v>6</v>
      </c>
      <c r="D12">
        <v>30457183</v>
      </c>
      <c r="E12">
        <v>30461982</v>
      </c>
      <c r="F12">
        <v>44</v>
      </c>
      <c r="G12">
        <v>4.835</v>
      </c>
      <c r="H12" s="3">
        <v>6.6588e-7</v>
      </c>
    </row>
    <row r="13" spans="1:8">
      <c r="A13">
        <v>23</v>
      </c>
      <c r="B13" t="s">
        <v>15</v>
      </c>
      <c r="C13">
        <v>6</v>
      </c>
      <c r="D13">
        <v>30539170</v>
      </c>
      <c r="E13">
        <v>30559309</v>
      </c>
      <c r="F13">
        <v>282</v>
      </c>
      <c r="G13">
        <v>6.875</v>
      </c>
      <c r="H13" s="3">
        <v>3.099e-12</v>
      </c>
    </row>
    <row r="14" spans="1:8">
      <c r="A14">
        <v>11270</v>
      </c>
      <c r="B14" t="s">
        <v>16</v>
      </c>
      <c r="C14">
        <v>6</v>
      </c>
      <c r="D14">
        <v>30655824</v>
      </c>
      <c r="E14">
        <v>30659197</v>
      </c>
      <c r="F14">
        <v>39</v>
      </c>
      <c r="G14">
        <v>5.8549</v>
      </c>
      <c r="H14" s="3">
        <v>2.3862e-9</v>
      </c>
    </row>
    <row r="15" spans="1:8">
      <c r="A15">
        <v>9656</v>
      </c>
      <c r="B15" t="s">
        <v>68</v>
      </c>
      <c r="C15">
        <v>6</v>
      </c>
      <c r="D15">
        <v>30667584</v>
      </c>
      <c r="E15">
        <v>30685458</v>
      </c>
      <c r="F15">
        <v>16</v>
      </c>
      <c r="G15">
        <v>5.8467</v>
      </c>
      <c r="H15" s="3">
        <v>2.5064e-9</v>
      </c>
    </row>
    <row r="16" spans="1:8">
      <c r="A16">
        <v>57176</v>
      </c>
      <c r="B16" t="s">
        <v>19</v>
      </c>
      <c r="C16">
        <v>6</v>
      </c>
      <c r="D16">
        <v>30881982</v>
      </c>
      <c r="E16">
        <v>30894236</v>
      </c>
      <c r="F16">
        <v>499</v>
      </c>
      <c r="G16">
        <v>8.3619</v>
      </c>
      <c r="H16" s="3">
        <v>3.0854e-17</v>
      </c>
    </row>
    <row r="17" spans="1:8">
      <c r="A17">
        <v>29113</v>
      </c>
      <c r="B17" t="s">
        <v>106</v>
      </c>
      <c r="C17">
        <v>6</v>
      </c>
      <c r="D17">
        <v>31079000</v>
      </c>
      <c r="E17">
        <v>31080332</v>
      </c>
      <c r="F17">
        <v>155</v>
      </c>
      <c r="G17">
        <v>6.6343</v>
      </c>
      <c r="H17" s="3">
        <v>1.6299e-11</v>
      </c>
    </row>
    <row r="18" spans="1:8">
      <c r="A18">
        <v>170679</v>
      </c>
      <c r="B18" t="s">
        <v>20</v>
      </c>
      <c r="C18">
        <v>6</v>
      </c>
      <c r="D18">
        <v>31082608</v>
      </c>
      <c r="E18">
        <v>31107869</v>
      </c>
      <c r="F18">
        <v>342</v>
      </c>
      <c r="G18">
        <v>9.5642</v>
      </c>
      <c r="H18" s="3">
        <v>5.6548e-22</v>
      </c>
    </row>
    <row r="19" spans="1:8">
      <c r="A19">
        <v>1041</v>
      </c>
      <c r="B19" t="s">
        <v>135</v>
      </c>
      <c r="C19">
        <v>6</v>
      </c>
      <c r="D19">
        <v>31082865</v>
      </c>
      <c r="E19">
        <v>31088252</v>
      </c>
      <c r="F19">
        <v>216</v>
      </c>
      <c r="G19">
        <v>8.7084</v>
      </c>
      <c r="H19" s="3">
        <v>1.5406e-18</v>
      </c>
    </row>
    <row r="20" spans="1:8">
      <c r="A20">
        <v>54535</v>
      </c>
      <c r="B20" t="s">
        <v>22</v>
      </c>
      <c r="C20">
        <v>6</v>
      </c>
      <c r="D20">
        <v>31110216</v>
      </c>
      <c r="E20">
        <v>31126015</v>
      </c>
      <c r="F20">
        <v>548</v>
      </c>
      <c r="G20">
        <v>10.206</v>
      </c>
      <c r="H20" s="3">
        <v>9.3295e-25</v>
      </c>
    </row>
    <row r="21" spans="1:8">
      <c r="A21">
        <v>6941</v>
      </c>
      <c r="B21" t="s">
        <v>23</v>
      </c>
      <c r="C21">
        <v>6</v>
      </c>
      <c r="D21">
        <v>31126303</v>
      </c>
      <c r="E21">
        <v>31134183</v>
      </c>
      <c r="F21">
        <v>204</v>
      </c>
      <c r="G21">
        <v>6.7604</v>
      </c>
      <c r="H21" s="3">
        <v>6.8796e-12</v>
      </c>
    </row>
    <row r="22" spans="1:8">
      <c r="A22">
        <v>5460</v>
      </c>
      <c r="B22" t="s">
        <v>24</v>
      </c>
      <c r="C22">
        <v>6</v>
      </c>
      <c r="D22">
        <v>31132114</v>
      </c>
      <c r="E22">
        <v>31138451</v>
      </c>
      <c r="F22">
        <v>480</v>
      </c>
      <c r="G22">
        <v>7.7583</v>
      </c>
      <c r="H22" s="3">
        <v>4.3037e-15</v>
      </c>
    </row>
    <row r="23" spans="1:8">
      <c r="A23">
        <v>3107</v>
      </c>
      <c r="B23" t="s">
        <v>25</v>
      </c>
      <c r="C23">
        <v>6</v>
      </c>
      <c r="D23">
        <v>31236526</v>
      </c>
      <c r="E23">
        <v>31239913</v>
      </c>
      <c r="F23">
        <v>693</v>
      </c>
      <c r="G23">
        <v>13.793</v>
      </c>
      <c r="H23" s="3">
        <v>1.3995e-43</v>
      </c>
    </row>
    <row r="24" spans="1:8">
      <c r="A24">
        <v>3106</v>
      </c>
      <c r="B24" t="s">
        <v>26</v>
      </c>
      <c r="C24">
        <v>6</v>
      </c>
      <c r="D24">
        <v>31321649</v>
      </c>
      <c r="E24">
        <v>31324989</v>
      </c>
      <c r="F24">
        <v>84</v>
      </c>
      <c r="G24">
        <v>7.7046</v>
      </c>
      <c r="H24" s="3">
        <v>6.5618e-15</v>
      </c>
    </row>
    <row r="25" spans="1:8">
      <c r="A25">
        <v>100507436</v>
      </c>
      <c r="B25" t="s">
        <v>27</v>
      </c>
      <c r="C25">
        <v>6</v>
      </c>
      <c r="D25">
        <v>31367561</v>
      </c>
      <c r="E25">
        <v>31383090</v>
      </c>
      <c r="F25">
        <v>293</v>
      </c>
      <c r="G25">
        <v>7.9406</v>
      </c>
      <c r="H25" s="3">
        <v>1.0057e-15</v>
      </c>
    </row>
    <row r="26" spans="1:8">
      <c r="A26">
        <v>4277</v>
      </c>
      <c r="B26" t="s">
        <v>28</v>
      </c>
      <c r="C26">
        <v>6</v>
      </c>
      <c r="D26">
        <v>31462054</v>
      </c>
      <c r="E26">
        <v>31478901</v>
      </c>
      <c r="F26">
        <v>567</v>
      </c>
      <c r="G26">
        <v>9.7431</v>
      </c>
      <c r="H26" s="3">
        <v>9.8723e-23</v>
      </c>
    </row>
    <row r="27" spans="1:8">
      <c r="A27">
        <v>7919</v>
      </c>
      <c r="B27" t="s">
        <v>29</v>
      </c>
      <c r="C27">
        <v>6</v>
      </c>
      <c r="D27">
        <v>31497996</v>
      </c>
      <c r="E27">
        <v>31510252</v>
      </c>
      <c r="F27">
        <v>25</v>
      </c>
      <c r="G27">
        <v>4.8356</v>
      </c>
      <c r="H27" s="3">
        <v>6.6381e-7</v>
      </c>
    </row>
    <row r="28" spans="1:8">
      <c r="A28">
        <v>534</v>
      </c>
      <c r="B28" t="s">
        <v>30</v>
      </c>
      <c r="C28">
        <v>6</v>
      </c>
      <c r="D28">
        <v>31512228</v>
      </c>
      <c r="E28">
        <v>31514625</v>
      </c>
      <c r="F28">
        <v>49</v>
      </c>
      <c r="G28">
        <v>6.9207</v>
      </c>
      <c r="H28" s="3">
        <v>2.2475e-12</v>
      </c>
    </row>
    <row r="29" spans="1:8">
      <c r="A29">
        <v>4795</v>
      </c>
      <c r="B29" t="s">
        <v>31</v>
      </c>
      <c r="C29">
        <v>6</v>
      </c>
      <c r="D29">
        <v>31514628</v>
      </c>
      <c r="E29">
        <v>31526606</v>
      </c>
      <c r="F29">
        <v>8</v>
      </c>
      <c r="G29">
        <v>5.3275</v>
      </c>
      <c r="H29" s="3">
        <v>4.9787e-8</v>
      </c>
    </row>
    <row r="30" spans="1:8">
      <c r="A30">
        <v>7940</v>
      </c>
      <c r="B30" t="s">
        <v>69</v>
      </c>
      <c r="C30">
        <v>6</v>
      </c>
      <c r="D30">
        <v>31553956</v>
      </c>
      <c r="E30">
        <v>31556686</v>
      </c>
      <c r="F30">
        <v>11</v>
      </c>
      <c r="G30">
        <v>4.9716</v>
      </c>
      <c r="H30" s="3">
        <v>3.3206e-7</v>
      </c>
    </row>
    <row r="31" spans="1:8">
      <c r="A31">
        <v>7918</v>
      </c>
      <c r="B31" t="s">
        <v>37</v>
      </c>
      <c r="C31">
        <v>6</v>
      </c>
      <c r="D31">
        <v>31629006</v>
      </c>
      <c r="E31">
        <v>31634060</v>
      </c>
      <c r="F31">
        <v>91</v>
      </c>
      <c r="G31">
        <v>4.8478</v>
      </c>
      <c r="H31" s="3">
        <v>6.243e-7</v>
      </c>
    </row>
    <row r="32" spans="1:8">
      <c r="A32">
        <v>1460</v>
      </c>
      <c r="B32" t="s">
        <v>70</v>
      </c>
      <c r="C32">
        <v>6</v>
      </c>
      <c r="D32">
        <v>31632995</v>
      </c>
      <c r="E32">
        <v>31637844</v>
      </c>
      <c r="F32">
        <v>16</v>
      </c>
      <c r="G32">
        <v>4.798</v>
      </c>
      <c r="H32" s="3">
        <v>8.0127e-7</v>
      </c>
    </row>
    <row r="33" spans="1:8">
      <c r="A33">
        <v>58496</v>
      </c>
      <c r="B33" t="s">
        <v>38</v>
      </c>
      <c r="C33">
        <v>6</v>
      </c>
      <c r="D33">
        <v>31638728</v>
      </c>
      <c r="E33">
        <v>31640227</v>
      </c>
      <c r="F33">
        <v>189</v>
      </c>
      <c r="G33">
        <v>13.294</v>
      </c>
      <c r="H33" s="3">
        <v>1.2592e-40</v>
      </c>
    </row>
    <row r="34" spans="1:8">
      <c r="A34">
        <v>80741</v>
      </c>
      <c r="B34" t="s">
        <v>39</v>
      </c>
      <c r="C34">
        <v>6</v>
      </c>
      <c r="D34">
        <v>31644461</v>
      </c>
      <c r="E34">
        <v>31648150</v>
      </c>
      <c r="F34">
        <v>164</v>
      </c>
      <c r="G34">
        <v>10.272</v>
      </c>
      <c r="H34" s="3">
        <v>4.7153e-25</v>
      </c>
    </row>
    <row r="35" spans="1:8">
      <c r="A35">
        <v>7920</v>
      </c>
      <c r="B35" t="s">
        <v>80</v>
      </c>
      <c r="C35">
        <v>6</v>
      </c>
      <c r="D35">
        <v>31654726</v>
      </c>
      <c r="E35">
        <v>31671137</v>
      </c>
      <c r="F35">
        <v>31</v>
      </c>
      <c r="G35">
        <v>11.127</v>
      </c>
      <c r="H35" s="3">
        <v>4.6526e-29</v>
      </c>
    </row>
    <row r="36" spans="1:8">
      <c r="A36">
        <v>80740</v>
      </c>
      <c r="B36" t="s">
        <v>101</v>
      </c>
      <c r="C36">
        <v>6</v>
      </c>
      <c r="D36">
        <v>31686425</v>
      </c>
      <c r="E36">
        <v>31689511</v>
      </c>
      <c r="F36">
        <v>12</v>
      </c>
      <c r="G36">
        <v>4.7608</v>
      </c>
      <c r="H36" s="3">
        <v>9.6414e-7</v>
      </c>
    </row>
    <row r="37" spans="1:8">
      <c r="A37">
        <v>80739</v>
      </c>
      <c r="B37" t="s">
        <v>94</v>
      </c>
      <c r="C37">
        <v>6</v>
      </c>
      <c r="D37">
        <v>31691121</v>
      </c>
      <c r="E37">
        <v>31694487</v>
      </c>
      <c r="F37">
        <v>16</v>
      </c>
      <c r="G37">
        <v>7.3208</v>
      </c>
      <c r="H37" s="3">
        <v>1.2326e-13</v>
      </c>
    </row>
    <row r="38" spans="1:8">
      <c r="A38">
        <v>4439</v>
      </c>
      <c r="B38" t="s">
        <v>40</v>
      </c>
      <c r="C38">
        <v>6</v>
      </c>
      <c r="D38">
        <v>31707725</v>
      </c>
      <c r="E38">
        <v>31730455</v>
      </c>
      <c r="F38">
        <v>30</v>
      </c>
      <c r="G38">
        <v>4.624</v>
      </c>
      <c r="H38" s="3">
        <v>1.8821e-6</v>
      </c>
    </row>
    <row r="39" spans="1:8">
      <c r="A39">
        <v>7407</v>
      </c>
      <c r="B39" t="s">
        <v>129</v>
      </c>
      <c r="C39">
        <v>6</v>
      </c>
      <c r="D39">
        <v>31745295</v>
      </c>
      <c r="E39">
        <v>31763712</v>
      </c>
      <c r="F39">
        <v>7</v>
      </c>
      <c r="G39">
        <v>4.4941</v>
      </c>
      <c r="H39" s="3">
        <v>3.4936e-6</v>
      </c>
    </row>
    <row r="40" spans="1:8">
      <c r="A40">
        <v>50854</v>
      </c>
      <c r="B40" t="s">
        <v>41</v>
      </c>
      <c r="C40">
        <v>6</v>
      </c>
      <c r="D40">
        <v>31802693</v>
      </c>
      <c r="E40">
        <v>31807541</v>
      </c>
      <c r="F40">
        <v>70</v>
      </c>
      <c r="G40">
        <v>5.3121</v>
      </c>
      <c r="H40" s="3">
        <v>5.4171e-8</v>
      </c>
    </row>
    <row r="41" spans="1:8">
      <c r="A41">
        <v>80736</v>
      </c>
      <c r="B41" t="s">
        <v>119</v>
      </c>
      <c r="C41">
        <v>6</v>
      </c>
      <c r="D41">
        <v>31830969</v>
      </c>
      <c r="E41">
        <v>31846823</v>
      </c>
      <c r="F41">
        <v>14</v>
      </c>
      <c r="G41">
        <v>7.4575</v>
      </c>
      <c r="H41" s="3">
        <v>4.4081e-14</v>
      </c>
    </row>
    <row r="42" spans="1:8">
      <c r="A42">
        <v>10919</v>
      </c>
      <c r="B42" t="s">
        <v>95</v>
      </c>
      <c r="C42">
        <v>6</v>
      </c>
      <c r="D42">
        <v>31847536</v>
      </c>
      <c r="E42">
        <v>31865464</v>
      </c>
      <c r="F42">
        <v>71</v>
      </c>
      <c r="G42">
        <v>9.1806</v>
      </c>
      <c r="H42" s="3">
        <v>2.1438e-20</v>
      </c>
    </row>
    <row r="43" spans="1:8">
      <c r="A43">
        <v>7936</v>
      </c>
      <c r="B43" t="s">
        <v>82</v>
      </c>
      <c r="C43">
        <v>6</v>
      </c>
      <c r="D43">
        <v>31919864</v>
      </c>
      <c r="E43">
        <v>31926864</v>
      </c>
      <c r="F43">
        <v>47</v>
      </c>
      <c r="G43">
        <v>5.1657</v>
      </c>
      <c r="H43" s="3">
        <v>1.1978e-7</v>
      </c>
    </row>
    <row r="44" spans="1:8">
      <c r="A44">
        <v>6499</v>
      </c>
      <c r="B44" t="s">
        <v>44</v>
      </c>
      <c r="C44">
        <v>6</v>
      </c>
      <c r="D44">
        <v>31926581</v>
      </c>
      <c r="E44">
        <v>31937532</v>
      </c>
      <c r="F44">
        <v>348</v>
      </c>
      <c r="G44">
        <v>13.879</v>
      </c>
      <c r="H44" s="3">
        <v>4.2364e-44</v>
      </c>
    </row>
    <row r="45" spans="1:8">
      <c r="A45">
        <v>8859</v>
      </c>
      <c r="B45" t="s">
        <v>45</v>
      </c>
      <c r="C45">
        <v>6</v>
      </c>
      <c r="D45">
        <v>31938952</v>
      </c>
      <c r="E45">
        <v>31949223</v>
      </c>
      <c r="F45">
        <v>171</v>
      </c>
      <c r="G45">
        <v>10.535</v>
      </c>
      <c r="H45" s="3">
        <v>2.9856e-26</v>
      </c>
    </row>
    <row r="46" spans="1:8">
      <c r="A46">
        <v>720</v>
      </c>
      <c r="B46" t="s">
        <v>46</v>
      </c>
      <c r="C46">
        <v>6</v>
      </c>
      <c r="D46">
        <v>31949834</v>
      </c>
      <c r="E46">
        <v>31970457</v>
      </c>
      <c r="F46">
        <v>793</v>
      </c>
      <c r="G46">
        <v>16.117</v>
      </c>
      <c r="H46" s="3">
        <v>9.7536e-59</v>
      </c>
    </row>
    <row r="47" spans="1:8">
      <c r="A47">
        <v>721</v>
      </c>
      <c r="B47" t="s">
        <v>47</v>
      </c>
      <c r="C47">
        <v>6</v>
      </c>
      <c r="D47">
        <v>31982572</v>
      </c>
      <c r="E47">
        <v>32003195</v>
      </c>
      <c r="F47">
        <v>465</v>
      </c>
      <c r="G47">
        <v>7.8377</v>
      </c>
      <c r="H47" s="3">
        <v>2.2945e-15</v>
      </c>
    </row>
    <row r="48" spans="1:8">
      <c r="A48">
        <v>1589</v>
      </c>
      <c r="B48" t="s">
        <v>48</v>
      </c>
      <c r="C48">
        <v>6</v>
      </c>
      <c r="D48">
        <v>32006093</v>
      </c>
      <c r="E48">
        <v>32009447</v>
      </c>
      <c r="F48">
        <v>620</v>
      </c>
      <c r="G48">
        <v>11.83</v>
      </c>
      <c r="H48" s="3">
        <v>1.3704e-32</v>
      </c>
    </row>
    <row r="49" spans="1:8">
      <c r="A49">
        <v>1388</v>
      </c>
      <c r="B49" t="s">
        <v>49</v>
      </c>
      <c r="C49">
        <v>6</v>
      </c>
      <c r="D49">
        <v>32083045</v>
      </c>
      <c r="E49">
        <v>32096017</v>
      </c>
      <c r="F49">
        <v>105</v>
      </c>
      <c r="G49">
        <v>11.614</v>
      </c>
      <c r="H49" s="3">
        <v>1.7521e-31</v>
      </c>
    </row>
    <row r="50" spans="1:8">
      <c r="A50">
        <v>63943</v>
      </c>
      <c r="B50" t="s">
        <v>120</v>
      </c>
      <c r="C50">
        <v>6</v>
      </c>
      <c r="D50">
        <v>32096484</v>
      </c>
      <c r="E50">
        <v>32098067</v>
      </c>
      <c r="F50">
        <v>64</v>
      </c>
      <c r="G50">
        <v>5.6489</v>
      </c>
      <c r="H50" s="3">
        <v>8.0747e-9</v>
      </c>
    </row>
    <row r="51" spans="1:8">
      <c r="A51">
        <v>80863</v>
      </c>
      <c r="B51" t="s">
        <v>50</v>
      </c>
      <c r="C51">
        <v>6</v>
      </c>
      <c r="D51">
        <v>32116140</v>
      </c>
      <c r="E51">
        <v>32119720</v>
      </c>
      <c r="F51">
        <v>453</v>
      </c>
      <c r="G51">
        <v>20.962</v>
      </c>
      <c r="H51" s="3">
        <v>7.292e-98</v>
      </c>
    </row>
    <row r="52" spans="1:8">
      <c r="A52">
        <v>177</v>
      </c>
      <c r="B52" t="s">
        <v>51</v>
      </c>
      <c r="C52">
        <v>6</v>
      </c>
      <c r="D52">
        <v>32148745</v>
      </c>
      <c r="E52">
        <v>32152099</v>
      </c>
      <c r="F52">
        <v>66</v>
      </c>
      <c r="G52">
        <v>16.606</v>
      </c>
      <c r="H52" s="3">
        <v>3.1345e-62</v>
      </c>
    </row>
    <row r="53" spans="1:8">
      <c r="A53">
        <v>4855</v>
      </c>
      <c r="B53" t="s">
        <v>53</v>
      </c>
      <c r="C53">
        <v>6</v>
      </c>
      <c r="D53">
        <v>32162620</v>
      </c>
      <c r="E53">
        <v>32191844</v>
      </c>
      <c r="F53">
        <v>484</v>
      </c>
      <c r="G53">
        <v>13.896</v>
      </c>
      <c r="H53" s="3">
        <v>3.358e-44</v>
      </c>
    </row>
    <row r="54" spans="1:8">
      <c r="A54">
        <v>3122</v>
      </c>
      <c r="B54" t="s">
        <v>54</v>
      </c>
      <c r="C54">
        <v>6</v>
      </c>
      <c r="D54">
        <v>32407619</v>
      </c>
      <c r="E54">
        <v>32412823</v>
      </c>
      <c r="F54">
        <v>39</v>
      </c>
      <c r="G54">
        <v>7.1523</v>
      </c>
      <c r="H54" s="3">
        <v>4.2675e-13</v>
      </c>
    </row>
    <row r="55" spans="1:8">
      <c r="A55">
        <v>3127</v>
      </c>
      <c r="B55" t="s">
        <v>55</v>
      </c>
      <c r="C55">
        <v>6</v>
      </c>
      <c r="D55">
        <v>32485151</v>
      </c>
      <c r="E55">
        <v>32498006</v>
      </c>
      <c r="F55">
        <v>634</v>
      </c>
      <c r="G55">
        <v>16.365</v>
      </c>
      <c r="H55" s="3">
        <v>1.694e-60</v>
      </c>
    </row>
    <row r="56" spans="1:8">
      <c r="A56">
        <v>3123</v>
      </c>
      <c r="B56" t="s">
        <v>56</v>
      </c>
      <c r="C56">
        <v>6</v>
      </c>
      <c r="D56">
        <v>32546546</v>
      </c>
      <c r="E56">
        <v>32557613</v>
      </c>
      <c r="F56">
        <v>387</v>
      </c>
      <c r="G56">
        <v>20.046</v>
      </c>
      <c r="H56" s="3">
        <v>1.1038e-89</v>
      </c>
    </row>
    <row r="57" spans="1:8">
      <c r="A57">
        <v>3117</v>
      </c>
      <c r="B57" t="s">
        <v>57</v>
      </c>
      <c r="C57">
        <v>6</v>
      </c>
      <c r="D57">
        <v>32605169</v>
      </c>
      <c r="E57">
        <v>32612152</v>
      </c>
      <c r="F57">
        <v>454</v>
      </c>
      <c r="G57">
        <v>19.878</v>
      </c>
      <c r="H57" s="3">
        <v>3.1714e-88</v>
      </c>
    </row>
    <row r="58" spans="1:8">
      <c r="A58">
        <v>3119</v>
      </c>
      <c r="B58" t="s">
        <v>58</v>
      </c>
      <c r="C58">
        <v>6</v>
      </c>
      <c r="D58">
        <v>32627241</v>
      </c>
      <c r="E58">
        <v>32634466</v>
      </c>
      <c r="F58">
        <v>590</v>
      </c>
      <c r="G58">
        <v>19.774</v>
      </c>
      <c r="H58" s="3">
        <v>2.507e-87</v>
      </c>
    </row>
    <row r="59" spans="1:8">
      <c r="A59">
        <v>3118</v>
      </c>
      <c r="B59" t="s">
        <v>59</v>
      </c>
      <c r="C59">
        <v>6</v>
      </c>
      <c r="D59">
        <v>32709156</v>
      </c>
      <c r="E59">
        <v>32714664</v>
      </c>
      <c r="F59">
        <v>454</v>
      </c>
      <c r="G59">
        <v>19.878</v>
      </c>
      <c r="H59" s="3">
        <v>3.1714e-88</v>
      </c>
    </row>
    <row r="60" spans="1:8">
      <c r="A60">
        <v>3120</v>
      </c>
      <c r="B60" t="s">
        <v>60</v>
      </c>
      <c r="C60">
        <v>6</v>
      </c>
      <c r="D60">
        <v>32723837</v>
      </c>
      <c r="E60">
        <v>32731330</v>
      </c>
      <c r="F60">
        <v>99</v>
      </c>
      <c r="G60">
        <v>8.8724</v>
      </c>
      <c r="H60" s="3">
        <v>3.5804e-19</v>
      </c>
    </row>
    <row r="61" spans="1:8">
      <c r="A61">
        <v>3112</v>
      </c>
      <c r="B61" t="s">
        <v>61</v>
      </c>
      <c r="C61">
        <v>6</v>
      </c>
      <c r="D61">
        <v>32780540</v>
      </c>
      <c r="E61">
        <v>32784825</v>
      </c>
      <c r="F61">
        <v>261</v>
      </c>
      <c r="G61">
        <v>11.646</v>
      </c>
      <c r="H61" s="3">
        <v>1.1976e-31</v>
      </c>
    </row>
    <row r="62" spans="1:8">
      <c r="A62">
        <v>6891</v>
      </c>
      <c r="B62" t="s">
        <v>62</v>
      </c>
      <c r="C62">
        <v>6</v>
      </c>
      <c r="D62">
        <v>32789610</v>
      </c>
      <c r="E62">
        <v>32806547</v>
      </c>
      <c r="F62">
        <v>96</v>
      </c>
      <c r="G62">
        <v>7.2296</v>
      </c>
      <c r="H62" s="3">
        <v>2.4229e-13</v>
      </c>
    </row>
    <row r="63" spans="1:8">
      <c r="A63">
        <v>5698</v>
      </c>
      <c r="B63" t="s">
        <v>63</v>
      </c>
      <c r="C63">
        <v>6</v>
      </c>
      <c r="D63">
        <v>32821927</v>
      </c>
      <c r="E63">
        <v>32827628</v>
      </c>
      <c r="F63">
        <v>86</v>
      </c>
      <c r="G63">
        <v>5.1609</v>
      </c>
      <c r="H63" s="3">
        <v>1.2291e-7</v>
      </c>
    </row>
    <row r="64" spans="1:8">
      <c r="A64">
        <v>3108</v>
      </c>
      <c r="B64" t="s">
        <v>64</v>
      </c>
      <c r="C64">
        <v>6</v>
      </c>
      <c r="D64">
        <v>32916391</v>
      </c>
      <c r="E64">
        <v>32920900</v>
      </c>
      <c r="F64">
        <v>134</v>
      </c>
      <c r="G64">
        <v>4.6059</v>
      </c>
      <c r="H64" s="3">
        <v>2.0539e-6</v>
      </c>
    </row>
    <row r="65" spans="1:8">
      <c r="A65">
        <v>3115</v>
      </c>
      <c r="B65" t="s">
        <v>136</v>
      </c>
      <c r="C65">
        <v>6</v>
      </c>
      <c r="D65">
        <v>33043703</v>
      </c>
      <c r="E65">
        <v>33057473</v>
      </c>
      <c r="F65">
        <v>1</v>
      </c>
      <c r="G65">
        <v>5.0965</v>
      </c>
      <c r="H65" s="3">
        <v>1.73e-7</v>
      </c>
    </row>
    <row r="66" spans="1:8">
      <c r="A66">
        <v>9277</v>
      </c>
      <c r="B66" t="s">
        <v>100</v>
      </c>
      <c r="C66">
        <v>6</v>
      </c>
      <c r="D66">
        <v>33246682</v>
      </c>
      <c r="E66">
        <v>33257304</v>
      </c>
      <c r="F66">
        <v>56</v>
      </c>
      <c r="G66">
        <v>4.817</v>
      </c>
      <c r="H66" s="3">
        <v>7.2872e-7</v>
      </c>
    </row>
    <row r="67" spans="1:8">
      <c r="A67">
        <v>8831</v>
      </c>
      <c r="B67" t="s">
        <v>137</v>
      </c>
      <c r="C67">
        <v>6</v>
      </c>
      <c r="D67">
        <v>33387847</v>
      </c>
      <c r="E67">
        <v>33421466</v>
      </c>
      <c r="F67">
        <v>4</v>
      </c>
      <c r="G67">
        <v>7.3933</v>
      </c>
      <c r="H67" s="3">
        <v>7.1637e-14</v>
      </c>
    </row>
  </sheetData>
  <mergeCells count="1">
    <mergeCell ref="A1:J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2"/>
  <sheetViews>
    <sheetView workbookViewId="0">
      <selection activeCell="G2" sqref="G2:H33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08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454</v>
      </c>
      <c r="G3">
        <v>5.8835</v>
      </c>
      <c r="H3" s="3">
        <v>2.0086e-9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57</v>
      </c>
      <c r="G4">
        <v>6.126</v>
      </c>
      <c r="H4" s="3">
        <v>4.5067e-10</v>
      </c>
    </row>
    <row r="5" spans="1:8">
      <c r="A5">
        <v>3135</v>
      </c>
      <c r="B5" t="s">
        <v>9</v>
      </c>
      <c r="C5">
        <v>6</v>
      </c>
      <c r="D5">
        <v>29794756</v>
      </c>
      <c r="E5">
        <v>29798899</v>
      </c>
      <c r="F5">
        <v>131</v>
      </c>
      <c r="G5">
        <v>7.1983</v>
      </c>
      <c r="H5" s="3">
        <v>3.0482e-13</v>
      </c>
    </row>
    <row r="6" spans="1:8">
      <c r="A6">
        <v>57176</v>
      </c>
      <c r="B6" t="s">
        <v>19</v>
      </c>
      <c r="C6">
        <v>6</v>
      </c>
      <c r="D6">
        <v>30881982</v>
      </c>
      <c r="E6">
        <v>30894236</v>
      </c>
      <c r="F6">
        <v>160</v>
      </c>
      <c r="G6">
        <v>6.5731</v>
      </c>
      <c r="H6" s="3">
        <v>2.464e-11</v>
      </c>
    </row>
    <row r="7" spans="1:8">
      <c r="A7">
        <v>170679</v>
      </c>
      <c r="B7" t="s">
        <v>20</v>
      </c>
      <c r="C7">
        <v>6</v>
      </c>
      <c r="D7">
        <v>31082608</v>
      </c>
      <c r="E7">
        <v>31107869</v>
      </c>
      <c r="F7">
        <v>203</v>
      </c>
      <c r="G7">
        <v>7.7253</v>
      </c>
      <c r="H7" s="3">
        <v>5.5779e-15</v>
      </c>
    </row>
    <row r="8" spans="1:8">
      <c r="A8">
        <v>170680</v>
      </c>
      <c r="B8" t="s">
        <v>21</v>
      </c>
      <c r="C8">
        <v>6</v>
      </c>
      <c r="D8">
        <v>31105311</v>
      </c>
      <c r="E8">
        <v>31107127</v>
      </c>
      <c r="F8">
        <v>296</v>
      </c>
      <c r="G8">
        <v>9.8842</v>
      </c>
      <c r="H8" s="3">
        <v>2.4383e-23</v>
      </c>
    </row>
    <row r="9" spans="1:8">
      <c r="A9">
        <v>54535</v>
      </c>
      <c r="B9" t="s">
        <v>22</v>
      </c>
      <c r="C9">
        <v>6</v>
      </c>
      <c r="D9">
        <v>31110216</v>
      </c>
      <c r="E9">
        <v>31126015</v>
      </c>
      <c r="F9">
        <v>10</v>
      </c>
      <c r="G9">
        <v>5.1615</v>
      </c>
      <c r="H9" s="3">
        <v>1.2252e-7</v>
      </c>
    </row>
    <row r="10" spans="1:8">
      <c r="A10">
        <v>3107</v>
      </c>
      <c r="B10" t="s">
        <v>25</v>
      </c>
      <c r="C10">
        <v>6</v>
      </c>
      <c r="D10">
        <v>31236526</v>
      </c>
      <c r="E10">
        <v>31239913</v>
      </c>
      <c r="F10">
        <v>191</v>
      </c>
      <c r="G10">
        <v>10.462</v>
      </c>
      <c r="H10" s="3">
        <v>6.4714e-26</v>
      </c>
    </row>
    <row r="11" spans="1:8">
      <c r="A11">
        <v>3106</v>
      </c>
      <c r="B11" t="s">
        <v>26</v>
      </c>
      <c r="C11">
        <v>6</v>
      </c>
      <c r="D11">
        <v>31321649</v>
      </c>
      <c r="E11">
        <v>31324989</v>
      </c>
      <c r="F11">
        <v>37</v>
      </c>
      <c r="G11">
        <v>7.6155</v>
      </c>
      <c r="H11" s="3">
        <v>1.3138e-14</v>
      </c>
    </row>
    <row r="12" spans="1:8">
      <c r="A12">
        <v>100507436</v>
      </c>
      <c r="B12" t="s">
        <v>27</v>
      </c>
      <c r="C12">
        <v>6</v>
      </c>
      <c r="D12">
        <v>31367561</v>
      </c>
      <c r="E12">
        <v>31383090</v>
      </c>
      <c r="F12">
        <v>138</v>
      </c>
      <c r="G12">
        <v>7.2685</v>
      </c>
      <c r="H12" s="3">
        <v>1.818e-13</v>
      </c>
    </row>
    <row r="13" spans="1:8">
      <c r="A13">
        <v>4277</v>
      </c>
      <c r="B13" t="s">
        <v>28</v>
      </c>
      <c r="C13">
        <v>6</v>
      </c>
      <c r="D13">
        <v>31462054</v>
      </c>
      <c r="E13">
        <v>31478901</v>
      </c>
      <c r="F13">
        <v>57</v>
      </c>
      <c r="G13">
        <v>7.364</v>
      </c>
      <c r="H13" s="3">
        <v>8.9238e-14</v>
      </c>
    </row>
    <row r="14" spans="1:8">
      <c r="A14">
        <v>534</v>
      </c>
      <c r="B14" t="s">
        <v>30</v>
      </c>
      <c r="C14">
        <v>6</v>
      </c>
      <c r="D14">
        <v>31512228</v>
      </c>
      <c r="E14">
        <v>31514625</v>
      </c>
      <c r="F14">
        <v>62</v>
      </c>
      <c r="G14">
        <v>6.2162</v>
      </c>
      <c r="H14" s="3">
        <v>2.5461e-10</v>
      </c>
    </row>
    <row r="15" spans="1:8">
      <c r="A15">
        <v>58496</v>
      </c>
      <c r="B15" t="s">
        <v>38</v>
      </c>
      <c r="C15">
        <v>6</v>
      </c>
      <c r="D15">
        <v>31638728</v>
      </c>
      <c r="E15">
        <v>31640227</v>
      </c>
      <c r="F15">
        <v>54</v>
      </c>
      <c r="G15">
        <v>8.0549</v>
      </c>
      <c r="H15" s="3">
        <v>3.9782e-16</v>
      </c>
    </row>
    <row r="16" spans="1:8">
      <c r="A16">
        <v>6499</v>
      </c>
      <c r="B16" t="s">
        <v>44</v>
      </c>
      <c r="C16">
        <v>6</v>
      </c>
      <c r="D16">
        <v>31926581</v>
      </c>
      <c r="E16">
        <v>31937532</v>
      </c>
      <c r="F16">
        <v>21</v>
      </c>
      <c r="G16">
        <v>6.2135</v>
      </c>
      <c r="H16" s="3">
        <v>2.5916e-10</v>
      </c>
    </row>
    <row r="17" spans="1:8">
      <c r="A17">
        <v>720</v>
      </c>
      <c r="B17" t="s">
        <v>46</v>
      </c>
      <c r="C17">
        <v>6</v>
      </c>
      <c r="D17">
        <v>31949834</v>
      </c>
      <c r="E17">
        <v>31970457</v>
      </c>
      <c r="F17">
        <v>241</v>
      </c>
      <c r="G17">
        <v>8.1517</v>
      </c>
      <c r="H17" s="3">
        <v>1.7935e-16</v>
      </c>
    </row>
    <row r="18" spans="1:8">
      <c r="A18">
        <v>721</v>
      </c>
      <c r="B18" t="s">
        <v>47</v>
      </c>
      <c r="C18">
        <v>6</v>
      </c>
      <c r="D18">
        <v>31982572</v>
      </c>
      <c r="E18">
        <v>32003195</v>
      </c>
      <c r="F18">
        <v>83</v>
      </c>
      <c r="G18">
        <v>9.0891</v>
      </c>
      <c r="H18" s="3">
        <v>4.9916e-20</v>
      </c>
    </row>
    <row r="19" spans="1:8">
      <c r="A19">
        <v>1589</v>
      </c>
      <c r="B19" t="s">
        <v>48</v>
      </c>
      <c r="C19">
        <v>6</v>
      </c>
      <c r="D19">
        <v>32006093</v>
      </c>
      <c r="E19">
        <v>32009447</v>
      </c>
      <c r="F19">
        <v>6</v>
      </c>
      <c r="G19">
        <v>9.7308</v>
      </c>
      <c r="H19" s="3">
        <v>1.1137e-22</v>
      </c>
    </row>
    <row r="20" spans="1:8">
      <c r="A20">
        <v>7148</v>
      </c>
      <c r="B20" t="s">
        <v>75</v>
      </c>
      <c r="C20">
        <v>6</v>
      </c>
      <c r="D20">
        <v>32008932</v>
      </c>
      <c r="E20">
        <v>32077151</v>
      </c>
      <c r="F20">
        <v>111</v>
      </c>
      <c r="G20">
        <v>17.275</v>
      </c>
      <c r="H20" s="3">
        <v>3.6265e-67</v>
      </c>
    </row>
    <row r="21" spans="1:8">
      <c r="A21">
        <v>1388</v>
      </c>
      <c r="B21" t="s">
        <v>49</v>
      </c>
      <c r="C21">
        <v>6</v>
      </c>
      <c r="D21">
        <v>32083045</v>
      </c>
      <c r="E21">
        <v>32096017</v>
      </c>
      <c r="F21">
        <v>114</v>
      </c>
      <c r="G21">
        <v>11.802</v>
      </c>
      <c r="H21" s="3">
        <v>1.9049e-32</v>
      </c>
    </row>
    <row r="22" spans="1:8">
      <c r="A22">
        <v>80863</v>
      </c>
      <c r="B22" t="s">
        <v>50</v>
      </c>
      <c r="C22">
        <v>6</v>
      </c>
      <c r="D22">
        <v>32116140</v>
      </c>
      <c r="E22">
        <v>32119720</v>
      </c>
      <c r="F22">
        <v>120</v>
      </c>
      <c r="G22">
        <v>13.642</v>
      </c>
      <c r="H22" s="3">
        <v>1.1215e-42</v>
      </c>
    </row>
    <row r="23" spans="1:8">
      <c r="A23">
        <v>6048</v>
      </c>
      <c r="B23" t="s">
        <v>76</v>
      </c>
      <c r="C23">
        <v>6</v>
      </c>
      <c r="D23">
        <v>32146162</v>
      </c>
      <c r="E23">
        <v>32148570</v>
      </c>
      <c r="F23">
        <v>191</v>
      </c>
      <c r="G23">
        <v>4.9696</v>
      </c>
      <c r="H23" s="3">
        <v>3.3549e-7</v>
      </c>
    </row>
    <row r="24" spans="1:8">
      <c r="A24">
        <v>177</v>
      </c>
      <c r="B24" t="s">
        <v>51</v>
      </c>
      <c r="C24">
        <v>6</v>
      </c>
      <c r="D24">
        <v>32148745</v>
      </c>
      <c r="E24">
        <v>32152099</v>
      </c>
      <c r="F24">
        <v>20</v>
      </c>
      <c r="G24">
        <v>12.581</v>
      </c>
      <c r="H24" s="3">
        <v>1.3423e-36</v>
      </c>
    </row>
    <row r="25" spans="1:8">
      <c r="A25">
        <v>4855</v>
      </c>
      <c r="B25" t="s">
        <v>53</v>
      </c>
      <c r="C25">
        <v>6</v>
      </c>
      <c r="D25">
        <v>32162620</v>
      </c>
      <c r="E25">
        <v>32191844</v>
      </c>
      <c r="F25">
        <v>26</v>
      </c>
      <c r="G25">
        <v>8.9117</v>
      </c>
      <c r="H25" s="3">
        <v>2.5132e-19</v>
      </c>
    </row>
    <row r="26" spans="1:8">
      <c r="A26">
        <v>56244</v>
      </c>
      <c r="B26" t="s">
        <v>77</v>
      </c>
      <c r="C26">
        <v>6</v>
      </c>
      <c r="D26">
        <v>32362513</v>
      </c>
      <c r="E26">
        <v>32374900</v>
      </c>
      <c r="F26">
        <v>16</v>
      </c>
      <c r="G26">
        <v>4.795</v>
      </c>
      <c r="H26" s="3">
        <v>8.1335e-7</v>
      </c>
    </row>
    <row r="27" spans="1:8">
      <c r="A27">
        <v>3127</v>
      </c>
      <c r="B27" t="s">
        <v>55</v>
      </c>
      <c r="C27">
        <v>6</v>
      </c>
      <c r="D27">
        <v>32485151</v>
      </c>
      <c r="E27">
        <v>32498006</v>
      </c>
      <c r="F27">
        <v>188</v>
      </c>
      <c r="G27">
        <v>18.418</v>
      </c>
      <c r="H27" s="3">
        <v>4.7426e-76</v>
      </c>
    </row>
    <row r="28" spans="1:8">
      <c r="A28">
        <v>3117</v>
      </c>
      <c r="B28" t="s">
        <v>57</v>
      </c>
      <c r="C28">
        <v>6</v>
      </c>
      <c r="D28">
        <v>32605169</v>
      </c>
      <c r="E28">
        <v>32612152</v>
      </c>
      <c r="F28">
        <v>216</v>
      </c>
      <c r="G28">
        <v>19.975</v>
      </c>
      <c r="H28" s="3">
        <v>4.5865e-89</v>
      </c>
    </row>
    <row r="29" spans="1:8">
      <c r="A29">
        <v>3119</v>
      </c>
      <c r="B29" t="s">
        <v>58</v>
      </c>
      <c r="C29">
        <v>6</v>
      </c>
      <c r="D29">
        <v>32627241</v>
      </c>
      <c r="E29">
        <v>32634466</v>
      </c>
      <c r="F29">
        <v>50</v>
      </c>
      <c r="G29">
        <v>17.173</v>
      </c>
      <c r="H29" s="3">
        <v>2.0973e-66</v>
      </c>
    </row>
    <row r="30" spans="1:8">
      <c r="A30">
        <v>3118</v>
      </c>
      <c r="B30" t="s">
        <v>59</v>
      </c>
      <c r="C30">
        <v>6</v>
      </c>
      <c r="D30">
        <v>32709156</v>
      </c>
      <c r="E30">
        <v>32714664</v>
      </c>
      <c r="F30">
        <v>216</v>
      </c>
      <c r="G30">
        <v>19.975</v>
      </c>
      <c r="H30" s="3">
        <v>4.5865e-89</v>
      </c>
    </row>
    <row r="31" spans="1:8">
      <c r="A31">
        <v>3120</v>
      </c>
      <c r="B31" t="s">
        <v>60</v>
      </c>
      <c r="C31">
        <v>6</v>
      </c>
      <c r="D31">
        <v>32723837</v>
      </c>
      <c r="E31">
        <v>32731330</v>
      </c>
      <c r="F31">
        <v>176</v>
      </c>
      <c r="G31">
        <v>14.522</v>
      </c>
      <c r="H31" s="3">
        <v>4.4196e-48</v>
      </c>
    </row>
    <row r="32" spans="1:8">
      <c r="A32">
        <v>3112</v>
      </c>
      <c r="B32" t="s">
        <v>61</v>
      </c>
      <c r="C32">
        <v>6</v>
      </c>
      <c r="D32">
        <v>32780540</v>
      </c>
      <c r="E32">
        <v>32784825</v>
      </c>
      <c r="F32">
        <v>111</v>
      </c>
      <c r="G32">
        <v>8.132</v>
      </c>
      <c r="H32" s="3">
        <v>2.1112e-16</v>
      </c>
    </row>
  </sheetData>
  <mergeCells count="1">
    <mergeCell ref="A1:J1"/>
  </mergeCells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1"/>
  <sheetViews>
    <sheetView topLeftCell="A2" workbookViewId="0">
      <selection activeCell="G2" sqref="G2:H82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44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946</v>
      </c>
      <c r="G3">
        <v>7.9893</v>
      </c>
      <c r="H3" s="3">
        <v>6.785e-16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300</v>
      </c>
      <c r="G4">
        <v>8.2797</v>
      </c>
      <c r="H4" s="3">
        <v>6.1735e-17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427</v>
      </c>
      <c r="G5">
        <v>5.1579</v>
      </c>
      <c r="H5" s="3">
        <v>1.2487e-7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380</v>
      </c>
      <c r="G6">
        <v>6.5841</v>
      </c>
      <c r="H6" s="3">
        <v>2.288e-11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822</v>
      </c>
      <c r="G7">
        <v>7.8612</v>
      </c>
      <c r="H7" s="3">
        <v>1.9021e-15</v>
      </c>
    </row>
    <row r="8" spans="1:8">
      <c r="A8">
        <v>6992</v>
      </c>
      <c r="B8" t="s">
        <v>12</v>
      </c>
      <c r="C8">
        <v>6</v>
      </c>
      <c r="D8">
        <v>30034932</v>
      </c>
      <c r="E8">
        <v>30038110</v>
      </c>
      <c r="F8">
        <v>48</v>
      </c>
      <c r="G8">
        <v>5.7219</v>
      </c>
      <c r="H8" s="3">
        <v>5.2658e-9</v>
      </c>
    </row>
    <row r="9" spans="1:8">
      <c r="A9">
        <v>80352</v>
      </c>
      <c r="B9" t="s">
        <v>67</v>
      </c>
      <c r="C9">
        <v>6</v>
      </c>
      <c r="D9">
        <v>30038043</v>
      </c>
      <c r="E9">
        <v>30043628</v>
      </c>
      <c r="F9">
        <v>360</v>
      </c>
      <c r="G9">
        <v>7.6416</v>
      </c>
      <c r="H9" s="3">
        <v>1.0731e-14</v>
      </c>
    </row>
    <row r="10" spans="1:8">
      <c r="A10">
        <v>11074</v>
      </c>
      <c r="B10" t="s">
        <v>108</v>
      </c>
      <c r="C10">
        <v>6</v>
      </c>
      <c r="D10">
        <v>30070674</v>
      </c>
      <c r="E10">
        <v>30080867</v>
      </c>
      <c r="F10">
        <v>284</v>
      </c>
      <c r="G10">
        <v>6.8214</v>
      </c>
      <c r="H10" s="3">
        <v>4.5065e-12</v>
      </c>
    </row>
    <row r="11" spans="1:8">
      <c r="A11">
        <v>89870</v>
      </c>
      <c r="B11" t="s">
        <v>134</v>
      </c>
      <c r="C11">
        <v>6</v>
      </c>
      <c r="D11">
        <v>30130968</v>
      </c>
      <c r="E11">
        <v>30140473</v>
      </c>
      <c r="F11">
        <v>42</v>
      </c>
      <c r="G11">
        <v>5.4029</v>
      </c>
      <c r="H11" s="3">
        <v>3.279e-8</v>
      </c>
    </row>
    <row r="12" spans="1:8">
      <c r="A12">
        <v>3133</v>
      </c>
      <c r="B12" t="s">
        <v>14</v>
      </c>
      <c r="C12">
        <v>6</v>
      </c>
      <c r="D12">
        <v>30457183</v>
      </c>
      <c r="E12">
        <v>30461982</v>
      </c>
      <c r="F12">
        <v>200</v>
      </c>
      <c r="G12">
        <v>6.2174</v>
      </c>
      <c r="H12" s="3">
        <v>2.5266e-10</v>
      </c>
    </row>
    <row r="13" spans="1:8">
      <c r="A13">
        <v>2794</v>
      </c>
      <c r="B13" t="s">
        <v>91</v>
      </c>
      <c r="C13">
        <v>6</v>
      </c>
      <c r="D13">
        <v>30509154</v>
      </c>
      <c r="E13">
        <v>30525371</v>
      </c>
      <c r="F13">
        <v>7</v>
      </c>
      <c r="G13">
        <v>4.7303</v>
      </c>
      <c r="H13" s="3">
        <v>1.1209e-6</v>
      </c>
    </row>
    <row r="14" spans="1:8">
      <c r="A14">
        <v>23</v>
      </c>
      <c r="B14" t="s">
        <v>15</v>
      </c>
      <c r="C14">
        <v>6</v>
      </c>
      <c r="D14">
        <v>30539170</v>
      </c>
      <c r="E14">
        <v>30559309</v>
      </c>
      <c r="F14">
        <v>343</v>
      </c>
      <c r="G14">
        <v>6.813</v>
      </c>
      <c r="H14" s="3">
        <v>4.7802e-12</v>
      </c>
    </row>
    <row r="15" spans="1:8">
      <c r="A15">
        <v>11270</v>
      </c>
      <c r="B15" t="s">
        <v>16</v>
      </c>
      <c r="C15">
        <v>6</v>
      </c>
      <c r="D15">
        <v>30655824</v>
      </c>
      <c r="E15">
        <v>30659197</v>
      </c>
      <c r="F15">
        <v>12</v>
      </c>
      <c r="G15">
        <v>5.8918</v>
      </c>
      <c r="H15" s="3">
        <v>1.9097e-9</v>
      </c>
    </row>
    <row r="16" spans="1:8">
      <c r="A16">
        <v>9656</v>
      </c>
      <c r="B16" t="s">
        <v>68</v>
      </c>
      <c r="C16">
        <v>6</v>
      </c>
      <c r="D16">
        <v>30667584</v>
      </c>
      <c r="E16">
        <v>30685458</v>
      </c>
      <c r="F16">
        <v>27</v>
      </c>
      <c r="G16">
        <v>6.3196</v>
      </c>
      <c r="H16" s="3">
        <v>1.3108e-10</v>
      </c>
    </row>
    <row r="17" spans="1:8">
      <c r="A17">
        <v>10211</v>
      </c>
      <c r="B17" t="s">
        <v>18</v>
      </c>
      <c r="C17">
        <v>6</v>
      </c>
      <c r="D17">
        <v>30695506</v>
      </c>
      <c r="E17">
        <v>30710687</v>
      </c>
      <c r="F17">
        <v>146</v>
      </c>
      <c r="G17">
        <v>5.6407</v>
      </c>
      <c r="H17" s="3">
        <v>8.4697e-9</v>
      </c>
    </row>
    <row r="18" spans="1:8">
      <c r="A18">
        <v>57176</v>
      </c>
      <c r="B18" t="s">
        <v>19</v>
      </c>
      <c r="C18">
        <v>6</v>
      </c>
      <c r="D18">
        <v>30881982</v>
      </c>
      <c r="E18">
        <v>30894236</v>
      </c>
      <c r="F18">
        <v>621</v>
      </c>
      <c r="G18">
        <v>8.3879</v>
      </c>
      <c r="H18" s="3">
        <v>2.4747e-17</v>
      </c>
    </row>
    <row r="19" spans="1:8">
      <c r="A19">
        <v>29113</v>
      </c>
      <c r="B19" t="s">
        <v>106</v>
      </c>
      <c r="C19">
        <v>6</v>
      </c>
      <c r="D19">
        <v>31079000</v>
      </c>
      <c r="E19">
        <v>31080332</v>
      </c>
      <c r="F19">
        <v>90</v>
      </c>
      <c r="G19">
        <v>5.9633</v>
      </c>
      <c r="H19" s="3">
        <v>1.2362e-9</v>
      </c>
    </row>
    <row r="20" spans="1:8">
      <c r="A20">
        <v>170679</v>
      </c>
      <c r="B20" t="s">
        <v>20</v>
      </c>
      <c r="C20">
        <v>6</v>
      </c>
      <c r="D20">
        <v>31082608</v>
      </c>
      <c r="E20">
        <v>31107869</v>
      </c>
      <c r="F20">
        <v>562</v>
      </c>
      <c r="G20">
        <v>10.827</v>
      </c>
      <c r="H20" s="3">
        <v>1.2761e-27</v>
      </c>
    </row>
    <row r="21" spans="1:8">
      <c r="A21">
        <v>1041</v>
      </c>
      <c r="B21" t="s">
        <v>135</v>
      </c>
      <c r="C21">
        <v>6</v>
      </c>
      <c r="D21">
        <v>31082865</v>
      </c>
      <c r="E21">
        <v>31088252</v>
      </c>
      <c r="F21">
        <v>342</v>
      </c>
      <c r="G21">
        <v>8.6942</v>
      </c>
      <c r="H21" s="3">
        <v>1.7466e-18</v>
      </c>
    </row>
    <row r="22" spans="1:8">
      <c r="A22">
        <v>170680</v>
      </c>
      <c r="B22" t="s">
        <v>21</v>
      </c>
      <c r="C22">
        <v>6</v>
      </c>
      <c r="D22">
        <v>31105311</v>
      </c>
      <c r="E22">
        <v>31107127</v>
      </c>
      <c r="F22">
        <v>46</v>
      </c>
      <c r="G22">
        <v>5.6497</v>
      </c>
      <c r="H22" s="3">
        <v>8.0342e-9</v>
      </c>
    </row>
    <row r="23" spans="1:8">
      <c r="A23">
        <v>54535</v>
      </c>
      <c r="B23" t="s">
        <v>22</v>
      </c>
      <c r="C23">
        <v>6</v>
      </c>
      <c r="D23">
        <v>31110216</v>
      </c>
      <c r="E23">
        <v>31126015</v>
      </c>
      <c r="F23">
        <v>548</v>
      </c>
      <c r="G23">
        <v>9.1376</v>
      </c>
      <c r="H23" s="3">
        <v>3.1923e-20</v>
      </c>
    </row>
    <row r="24" spans="1:8">
      <c r="A24">
        <v>6941</v>
      </c>
      <c r="B24" t="s">
        <v>23</v>
      </c>
      <c r="C24">
        <v>6</v>
      </c>
      <c r="D24">
        <v>31126303</v>
      </c>
      <c r="E24">
        <v>31134183</v>
      </c>
      <c r="F24">
        <v>181</v>
      </c>
      <c r="G24">
        <v>7.0971</v>
      </c>
      <c r="H24" s="3">
        <v>6.3691e-13</v>
      </c>
    </row>
    <row r="25" spans="1:8">
      <c r="A25">
        <v>5460</v>
      </c>
      <c r="B25" t="s">
        <v>24</v>
      </c>
      <c r="C25">
        <v>6</v>
      </c>
      <c r="D25">
        <v>31132114</v>
      </c>
      <c r="E25">
        <v>31138451</v>
      </c>
      <c r="F25">
        <v>560</v>
      </c>
      <c r="G25">
        <v>8.2263</v>
      </c>
      <c r="H25" s="3">
        <v>9.6542e-17</v>
      </c>
    </row>
    <row r="26" spans="1:8">
      <c r="A26">
        <v>3107</v>
      </c>
      <c r="B26" t="s">
        <v>25</v>
      </c>
      <c r="C26">
        <v>6</v>
      </c>
      <c r="D26">
        <v>31236526</v>
      </c>
      <c r="E26">
        <v>31239913</v>
      </c>
      <c r="F26">
        <v>816</v>
      </c>
      <c r="G26">
        <v>14.167</v>
      </c>
      <c r="H26" s="3">
        <v>7.3118e-46</v>
      </c>
    </row>
    <row r="27" spans="1:8">
      <c r="A27">
        <v>3106</v>
      </c>
      <c r="B27" t="s">
        <v>26</v>
      </c>
      <c r="C27">
        <v>6</v>
      </c>
      <c r="D27">
        <v>31321649</v>
      </c>
      <c r="E27">
        <v>31324989</v>
      </c>
      <c r="F27">
        <v>207</v>
      </c>
      <c r="G27">
        <v>9.5056</v>
      </c>
      <c r="H27" s="3">
        <v>9.941e-22</v>
      </c>
    </row>
    <row r="28" spans="1:8">
      <c r="A28">
        <v>100507436</v>
      </c>
      <c r="B28" t="s">
        <v>27</v>
      </c>
      <c r="C28">
        <v>6</v>
      </c>
      <c r="D28">
        <v>31367561</v>
      </c>
      <c r="E28">
        <v>31383090</v>
      </c>
      <c r="F28">
        <v>352</v>
      </c>
      <c r="G28">
        <v>8.1714</v>
      </c>
      <c r="H28" s="3">
        <v>1.524e-16</v>
      </c>
    </row>
    <row r="29" spans="1:8">
      <c r="A29">
        <v>4277</v>
      </c>
      <c r="B29" t="s">
        <v>28</v>
      </c>
      <c r="C29">
        <v>6</v>
      </c>
      <c r="D29">
        <v>31462054</v>
      </c>
      <c r="E29">
        <v>31478901</v>
      </c>
      <c r="F29">
        <v>502</v>
      </c>
      <c r="G29">
        <v>9.192</v>
      </c>
      <c r="H29" s="3">
        <v>1.9284e-20</v>
      </c>
    </row>
    <row r="30" spans="1:8">
      <c r="A30">
        <v>7919</v>
      </c>
      <c r="B30" t="s">
        <v>29</v>
      </c>
      <c r="C30">
        <v>6</v>
      </c>
      <c r="D30">
        <v>31497996</v>
      </c>
      <c r="E30">
        <v>31510252</v>
      </c>
      <c r="F30">
        <v>36</v>
      </c>
      <c r="G30">
        <v>5.8169</v>
      </c>
      <c r="H30" s="3">
        <v>2.997e-9</v>
      </c>
    </row>
    <row r="31" spans="1:8">
      <c r="A31">
        <v>534</v>
      </c>
      <c r="B31" t="s">
        <v>30</v>
      </c>
      <c r="C31">
        <v>6</v>
      </c>
      <c r="D31">
        <v>31512228</v>
      </c>
      <c r="E31">
        <v>31514625</v>
      </c>
      <c r="F31">
        <v>144</v>
      </c>
      <c r="G31">
        <v>10.485</v>
      </c>
      <c r="H31" s="3">
        <v>5.0664e-26</v>
      </c>
    </row>
    <row r="32" spans="1:8">
      <c r="A32">
        <v>199</v>
      </c>
      <c r="B32" t="s">
        <v>34</v>
      </c>
      <c r="C32">
        <v>6</v>
      </c>
      <c r="D32">
        <v>31582969</v>
      </c>
      <c r="E32">
        <v>31584798</v>
      </c>
      <c r="F32">
        <v>22</v>
      </c>
      <c r="G32">
        <v>7.1243</v>
      </c>
      <c r="H32" s="3">
        <v>5.2301e-13</v>
      </c>
    </row>
    <row r="33" spans="1:8">
      <c r="A33">
        <v>7916</v>
      </c>
      <c r="B33" t="s">
        <v>35</v>
      </c>
      <c r="C33">
        <v>6</v>
      </c>
      <c r="D33">
        <v>31588450</v>
      </c>
      <c r="E33">
        <v>31605554</v>
      </c>
      <c r="F33">
        <v>4</v>
      </c>
      <c r="G33">
        <v>6.8113</v>
      </c>
      <c r="H33" s="3">
        <v>4.8357e-12</v>
      </c>
    </row>
    <row r="34" spans="1:8">
      <c r="A34">
        <v>7917</v>
      </c>
      <c r="B34" t="s">
        <v>36</v>
      </c>
      <c r="C34">
        <v>6</v>
      </c>
      <c r="D34">
        <v>31606805</v>
      </c>
      <c r="E34">
        <v>31620953</v>
      </c>
      <c r="F34">
        <v>62</v>
      </c>
      <c r="G34">
        <v>9.1654</v>
      </c>
      <c r="H34" s="3">
        <v>2.4676e-20</v>
      </c>
    </row>
    <row r="35" spans="1:8">
      <c r="A35">
        <v>57827</v>
      </c>
      <c r="B35" t="s">
        <v>138</v>
      </c>
      <c r="C35">
        <v>6</v>
      </c>
      <c r="D35">
        <v>31626075</v>
      </c>
      <c r="E35">
        <v>31628549</v>
      </c>
      <c r="F35">
        <v>21</v>
      </c>
      <c r="G35">
        <v>6.112</v>
      </c>
      <c r="H35" s="3">
        <v>4.9185e-10</v>
      </c>
    </row>
    <row r="36" spans="1:8">
      <c r="A36">
        <v>7918</v>
      </c>
      <c r="B36" t="s">
        <v>37</v>
      </c>
      <c r="C36">
        <v>6</v>
      </c>
      <c r="D36">
        <v>31629006</v>
      </c>
      <c r="E36">
        <v>31634060</v>
      </c>
      <c r="F36">
        <v>60</v>
      </c>
      <c r="G36">
        <v>4.7768</v>
      </c>
      <c r="H36" s="3">
        <v>8.9068e-7</v>
      </c>
    </row>
    <row r="37" spans="1:8">
      <c r="A37">
        <v>58496</v>
      </c>
      <c r="B37" t="s">
        <v>38</v>
      </c>
      <c r="C37">
        <v>6</v>
      </c>
      <c r="D37">
        <v>31638728</v>
      </c>
      <c r="E37">
        <v>31640227</v>
      </c>
      <c r="F37">
        <v>353</v>
      </c>
      <c r="G37">
        <v>15.971</v>
      </c>
      <c r="H37" s="3">
        <v>1.0101e-57</v>
      </c>
    </row>
    <row r="38" spans="1:8">
      <c r="A38">
        <v>80741</v>
      </c>
      <c r="B38" t="s">
        <v>39</v>
      </c>
      <c r="C38">
        <v>6</v>
      </c>
      <c r="D38">
        <v>31644461</v>
      </c>
      <c r="E38">
        <v>31648150</v>
      </c>
      <c r="F38">
        <v>200</v>
      </c>
      <c r="G38">
        <v>9.4952</v>
      </c>
      <c r="H38" s="3">
        <v>1.0991e-21</v>
      </c>
    </row>
    <row r="39" spans="1:8">
      <c r="A39">
        <v>7920</v>
      </c>
      <c r="B39" t="s">
        <v>80</v>
      </c>
      <c r="C39">
        <v>6</v>
      </c>
      <c r="D39">
        <v>31654726</v>
      </c>
      <c r="E39">
        <v>31671137</v>
      </c>
      <c r="F39">
        <v>96</v>
      </c>
      <c r="G39">
        <v>8.1069</v>
      </c>
      <c r="H39" s="3">
        <v>2.5964e-16</v>
      </c>
    </row>
    <row r="40" spans="1:8">
      <c r="A40">
        <v>80739</v>
      </c>
      <c r="B40" t="s">
        <v>94</v>
      </c>
      <c r="C40">
        <v>6</v>
      </c>
      <c r="D40">
        <v>31691121</v>
      </c>
      <c r="E40">
        <v>31694487</v>
      </c>
      <c r="F40">
        <v>130</v>
      </c>
      <c r="G40">
        <v>10.284</v>
      </c>
      <c r="H40" s="3">
        <v>4.1541e-25</v>
      </c>
    </row>
    <row r="41" spans="1:8">
      <c r="A41">
        <v>7407</v>
      </c>
      <c r="B41" t="s">
        <v>129</v>
      </c>
      <c r="C41">
        <v>6</v>
      </c>
      <c r="D41">
        <v>31745295</v>
      </c>
      <c r="E41">
        <v>31763712</v>
      </c>
      <c r="F41">
        <v>13</v>
      </c>
      <c r="G41">
        <v>7.2784</v>
      </c>
      <c r="H41" s="3">
        <v>1.6885e-13</v>
      </c>
    </row>
    <row r="42" spans="1:8">
      <c r="A42">
        <v>50854</v>
      </c>
      <c r="B42" t="s">
        <v>41</v>
      </c>
      <c r="C42">
        <v>6</v>
      </c>
      <c r="D42">
        <v>31802693</v>
      </c>
      <c r="E42">
        <v>31807541</v>
      </c>
      <c r="F42">
        <v>92</v>
      </c>
      <c r="G42">
        <v>6.5992</v>
      </c>
      <c r="H42" s="3">
        <v>2.0669e-11</v>
      </c>
    </row>
    <row r="43" spans="1:8">
      <c r="A43">
        <v>10919</v>
      </c>
      <c r="B43" t="s">
        <v>95</v>
      </c>
      <c r="C43">
        <v>6</v>
      </c>
      <c r="D43">
        <v>31847536</v>
      </c>
      <c r="E43">
        <v>31865464</v>
      </c>
      <c r="F43">
        <v>141</v>
      </c>
      <c r="G43">
        <v>16.822</v>
      </c>
      <c r="H43" s="3">
        <v>8.4058e-64</v>
      </c>
    </row>
    <row r="44" spans="1:8">
      <c r="A44">
        <v>717</v>
      </c>
      <c r="B44" t="s">
        <v>42</v>
      </c>
      <c r="C44">
        <v>6</v>
      </c>
      <c r="D44">
        <v>31865562</v>
      </c>
      <c r="E44">
        <v>31913449</v>
      </c>
      <c r="F44">
        <v>2</v>
      </c>
      <c r="G44">
        <v>5.3479</v>
      </c>
      <c r="H44" s="3">
        <v>4.4498e-8</v>
      </c>
    </row>
    <row r="45" spans="1:8">
      <c r="A45">
        <v>7936</v>
      </c>
      <c r="B45" t="s">
        <v>82</v>
      </c>
      <c r="C45">
        <v>6</v>
      </c>
      <c r="D45">
        <v>31919864</v>
      </c>
      <c r="E45">
        <v>31926864</v>
      </c>
      <c r="F45">
        <v>92</v>
      </c>
      <c r="G45">
        <v>6.3379</v>
      </c>
      <c r="H45" s="3">
        <v>1.1644e-10</v>
      </c>
    </row>
    <row r="46" spans="1:8">
      <c r="A46">
        <v>6499</v>
      </c>
      <c r="B46" t="s">
        <v>44</v>
      </c>
      <c r="C46">
        <v>6</v>
      </c>
      <c r="D46">
        <v>31926581</v>
      </c>
      <c r="E46">
        <v>31937532</v>
      </c>
      <c r="F46">
        <v>352</v>
      </c>
      <c r="G46">
        <v>12.998</v>
      </c>
      <c r="H46" s="3">
        <v>6.3175e-39</v>
      </c>
    </row>
    <row r="47" spans="1:8">
      <c r="A47">
        <v>8859</v>
      </c>
      <c r="B47" t="s">
        <v>45</v>
      </c>
      <c r="C47">
        <v>6</v>
      </c>
      <c r="D47">
        <v>31938952</v>
      </c>
      <c r="E47">
        <v>31949223</v>
      </c>
      <c r="F47">
        <v>234</v>
      </c>
      <c r="G47">
        <v>12.194</v>
      </c>
      <c r="H47" s="3">
        <v>1.6733e-34</v>
      </c>
    </row>
    <row r="48" spans="1:8">
      <c r="A48">
        <v>720</v>
      </c>
      <c r="B48" t="s">
        <v>46</v>
      </c>
      <c r="C48">
        <v>6</v>
      </c>
      <c r="D48">
        <v>31949834</v>
      </c>
      <c r="E48">
        <v>31970457</v>
      </c>
      <c r="F48">
        <v>694</v>
      </c>
      <c r="G48">
        <v>14.067</v>
      </c>
      <c r="H48" s="3">
        <v>3.026e-45</v>
      </c>
    </row>
    <row r="49" spans="1:8">
      <c r="A49">
        <v>721</v>
      </c>
      <c r="B49" t="s">
        <v>47</v>
      </c>
      <c r="C49">
        <v>6</v>
      </c>
      <c r="D49">
        <v>31982572</v>
      </c>
      <c r="E49">
        <v>32003195</v>
      </c>
      <c r="F49">
        <v>504</v>
      </c>
      <c r="G49">
        <v>8.9214</v>
      </c>
      <c r="H49" s="3">
        <v>2.3015e-19</v>
      </c>
    </row>
    <row r="50" spans="1:8">
      <c r="A50">
        <v>1589</v>
      </c>
      <c r="B50" t="s">
        <v>48</v>
      </c>
      <c r="C50">
        <v>6</v>
      </c>
      <c r="D50">
        <v>32006093</v>
      </c>
      <c r="E50">
        <v>32009447</v>
      </c>
      <c r="F50">
        <v>483</v>
      </c>
      <c r="G50">
        <v>8.7493</v>
      </c>
      <c r="H50" s="3">
        <v>1.0733e-18</v>
      </c>
    </row>
    <row r="51" spans="1:8">
      <c r="A51">
        <v>1388</v>
      </c>
      <c r="B51" t="s">
        <v>49</v>
      </c>
      <c r="C51">
        <v>6</v>
      </c>
      <c r="D51">
        <v>32083045</v>
      </c>
      <c r="E51">
        <v>32096017</v>
      </c>
      <c r="F51">
        <v>219</v>
      </c>
      <c r="G51">
        <v>16.214</v>
      </c>
      <c r="H51" s="3">
        <v>2.023e-59</v>
      </c>
    </row>
    <row r="52" spans="1:8">
      <c r="A52">
        <v>63943</v>
      </c>
      <c r="B52" t="s">
        <v>120</v>
      </c>
      <c r="C52">
        <v>6</v>
      </c>
      <c r="D52">
        <v>32096484</v>
      </c>
      <c r="E52">
        <v>32098067</v>
      </c>
      <c r="F52">
        <v>68</v>
      </c>
      <c r="G52">
        <v>5.8584</v>
      </c>
      <c r="H52" s="3">
        <v>2.3372e-9</v>
      </c>
    </row>
    <row r="53" spans="1:8">
      <c r="A53">
        <v>80863</v>
      </c>
      <c r="B53" t="s">
        <v>50</v>
      </c>
      <c r="C53">
        <v>6</v>
      </c>
      <c r="D53">
        <v>32116140</v>
      </c>
      <c r="E53">
        <v>32119720</v>
      </c>
      <c r="F53">
        <v>511</v>
      </c>
      <c r="G53">
        <v>21.547</v>
      </c>
      <c r="H53" s="3">
        <v>2.8332e-103</v>
      </c>
    </row>
    <row r="54" spans="1:8">
      <c r="A54">
        <v>10554</v>
      </c>
      <c r="B54" t="s">
        <v>96</v>
      </c>
      <c r="C54">
        <v>6</v>
      </c>
      <c r="D54">
        <v>32135983</v>
      </c>
      <c r="E54">
        <v>32145888</v>
      </c>
      <c r="F54">
        <v>41</v>
      </c>
      <c r="G54">
        <v>9.5646</v>
      </c>
      <c r="H54" s="3">
        <v>5.6342e-22</v>
      </c>
    </row>
    <row r="55" spans="1:8">
      <c r="A55">
        <v>6048</v>
      </c>
      <c r="B55" t="s">
        <v>76</v>
      </c>
      <c r="C55">
        <v>6</v>
      </c>
      <c r="D55">
        <v>32146162</v>
      </c>
      <c r="E55">
        <v>32148570</v>
      </c>
      <c r="F55">
        <v>180</v>
      </c>
      <c r="G55">
        <v>5.238</v>
      </c>
      <c r="H55" s="3">
        <v>8.1147e-8</v>
      </c>
    </row>
    <row r="56" spans="1:8">
      <c r="A56">
        <v>177</v>
      </c>
      <c r="B56" t="s">
        <v>51</v>
      </c>
      <c r="C56">
        <v>6</v>
      </c>
      <c r="D56">
        <v>32148745</v>
      </c>
      <c r="E56">
        <v>32152099</v>
      </c>
      <c r="F56">
        <v>231</v>
      </c>
      <c r="G56">
        <v>20.72</v>
      </c>
      <c r="H56" s="3">
        <v>1.1331e-95</v>
      </c>
    </row>
    <row r="57" spans="1:8">
      <c r="A57">
        <v>5089</v>
      </c>
      <c r="B57" t="s">
        <v>52</v>
      </c>
      <c r="C57">
        <v>6</v>
      </c>
      <c r="D57">
        <v>32152510</v>
      </c>
      <c r="E57">
        <v>32157963</v>
      </c>
      <c r="F57">
        <v>24</v>
      </c>
      <c r="G57">
        <v>14.78</v>
      </c>
      <c r="H57" s="3">
        <v>9.8232e-50</v>
      </c>
    </row>
    <row r="58" spans="1:8">
      <c r="A58">
        <v>63940</v>
      </c>
      <c r="B58" t="s">
        <v>139</v>
      </c>
      <c r="C58">
        <v>6</v>
      </c>
      <c r="D58">
        <v>32158543</v>
      </c>
      <c r="E58">
        <v>32163300</v>
      </c>
      <c r="F58">
        <v>2</v>
      </c>
      <c r="G58">
        <v>5.3622</v>
      </c>
      <c r="H58" s="3">
        <v>4.1115e-8</v>
      </c>
    </row>
    <row r="59" spans="1:8">
      <c r="A59">
        <v>4855</v>
      </c>
      <c r="B59" t="s">
        <v>53</v>
      </c>
      <c r="C59">
        <v>6</v>
      </c>
      <c r="D59">
        <v>32162620</v>
      </c>
      <c r="E59">
        <v>32191844</v>
      </c>
      <c r="F59">
        <v>420</v>
      </c>
      <c r="G59">
        <v>11.801</v>
      </c>
      <c r="H59" s="3">
        <v>1.9397e-32</v>
      </c>
    </row>
    <row r="60" spans="1:8">
      <c r="A60">
        <v>3122</v>
      </c>
      <c r="B60" t="s">
        <v>54</v>
      </c>
      <c r="C60">
        <v>6</v>
      </c>
      <c r="D60">
        <v>32407619</v>
      </c>
      <c r="E60">
        <v>32412823</v>
      </c>
      <c r="F60">
        <v>140</v>
      </c>
      <c r="G60">
        <v>14.812</v>
      </c>
      <c r="H60" s="3">
        <v>6.0997e-50</v>
      </c>
    </row>
    <row r="61" spans="1:8">
      <c r="A61">
        <v>3127</v>
      </c>
      <c r="B61" t="s">
        <v>55</v>
      </c>
      <c r="C61">
        <v>6</v>
      </c>
      <c r="D61">
        <v>32485151</v>
      </c>
      <c r="E61">
        <v>32498006</v>
      </c>
      <c r="F61">
        <v>635</v>
      </c>
      <c r="G61">
        <v>16.983</v>
      </c>
      <c r="H61" s="3">
        <v>5.4842e-65</v>
      </c>
    </row>
    <row r="62" spans="1:8">
      <c r="A62">
        <v>3123</v>
      </c>
      <c r="B62" t="s">
        <v>56</v>
      </c>
      <c r="C62">
        <v>6</v>
      </c>
      <c r="D62">
        <v>32546546</v>
      </c>
      <c r="E62">
        <v>32557613</v>
      </c>
      <c r="F62">
        <v>471</v>
      </c>
      <c r="G62">
        <v>20.819</v>
      </c>
      <c r="H62" s="3">
        <v>1.4658e-96</v>
      </c>
    </row>
    <row r="63" spans="1:8">
      <c r="A63">
        <v>3117</v>
      </c>
      <c r="B63" t="s">
        <v>57</v>
      </c>
      <c r="C63">
        <v>6</v>
      </c>
      <c r="D63">
        <v>32605169</v>
      </c>
      <c r="E63">
        <v>32612152</v>
      </c>
      <c r="F63">
        <v>568</v>
      </c>
      <c r="G63">
        <v>21.584</v>
      </c>
      <c r="H63" s="3">
        <v>1.2811e-103</v>
      </c>
    </row>
    <row r="64" spans="1:8">
      <c r="A64">
        <v>3119</v>
      </c>
      <c r="B64" t="s">
        <v>58</v>
      </c>
      <c r="C64">
        <v>6</v>
      </c>
      <c r="D64">
        <v>32627241</v>
      </c>
      <c r="E64">
        <v>32634466</v>
      </c>
      <c r="F64">
        <v>631</v>
      </c>
      <c r="G64">
        <v>20.112</v>
      </c>
      <c r="H64" s="3">
        <v>2.9154e-90</v>
      </c>
    </row>
    <row r="65" spans="1:8">
      <c r="A65">
        <v>3118</v>
      </c>
      <c r="B65" t="s">
        <v>59</v>
      </c>
      <c r="C65">
        <v>6</v>
      </c>
      <c r="D65">
        <v>32709156</v>
      </c>
      <c r="E65">
        <v>32714664</v>
      </c>
      <c r="F65">
        <v>568</v>
      </c>
      <c r="G65">
        <v>21.584</v>
      </c>
      <c r="H65" s="3">
        <v>1.2811e-103</v>
      </c>
    </row>
    <row r="66" spans="1:8">
      <c r="A66">
        <v>3120</v>
      </c>
      <c r="B66" t="s">
        <v>60</v>
      </c>
      <c r="C66">
        <v>6</v>
      </c>
      <c r="D66">
        <v>32723837</v>
      </c>
      <c r="E66">
        <v>32731330</v>
      </c>
      <c r="F66">
        <v>102</v>
      </c>
      <c r="G66">
        <v>7.5486</v>
      </c>
      <c r="H66" s="3">
        <v>2.1996e-14</v>
      </c>
    </row>
    <row r="67" spans="1:8">
      <c r="A67">
        <v>3112</v>
      </c>
      <c r="B67" t="s">
        <v>61</v>
      </c>
      <c r="C67">
        <v>6</v>
      </c>
      <c r="D67">
        <v>32780540</v>
      </c>
      <c r="E67">
        <v>32784825</v>
      </c>
      <c r="F67">
        <v>305</v>
      </c>
      <c r="G67">
        <v>12.85</v>
      </c>
      <c r="H67" s="3">
        <v>4.3126e-38</v>
      </c>
    </row>
    <row r="68" spans="1:8">
      <c r="A68">
        <v>6891</v>
      </c>
      <c r="B68" t="s">
        <v>62</v>
      </c>
      <c r="C68">
        <v>6</v>
      </c>
      <c r="D68">
        <v>32789610</v>
      </c>
      <c r="E68">
        <v>32806547</v>
      </c>
      <c r="F68">
        <v>155</v>
      </c>
      <c r="G68">
        <v>11.266</v>
      </c>
      <c r="H68" s="3">
        <v>9.6294e-30</v>
      </c>
    </row>
    <row r="69" spans="1:8">
      <c r="A69">
        <v>3108</v>
      </c>
      <c r="B69" t="s">
        <v>64</v>
      </c>
      <c r="C69">
        <v>6</v>
      </c>
      <c r="D69">
        <v>32916391</v>
      </c>
      <c r="E69">
        <v>32920900</v>
      </c>
      <c r="F69">
        <v>151</v>
      </c>
      <c r="G69">
        <v>6.9749</v>
      </c>
      <c r="H69" s="3">
        <v>1.53e-12</v>
      </c>
    </row>
    <row r="70" spans="1:8">
      <c r="A70">
        <v>3111</v>
      </c>
      <c r="B70" t="s">
        <v>65</v>
      </c>
      <c r="C70">
        <v>6</v>
      </c>
      <c r="D70">
        <v>32971959</v>
      </c>
      <c r="E70">
        <v>32977389</v>
      </c>
      <c r="F70">
        <v>19</v>
      </c>
      <c r="G70">
        <v>4.7117</v>
      </c>
      <c r="H70" s="3">
        <v>1.2285e-6</v>
      </c>
    </row>
    <row r="71" spans="1:8">
      <c r="A71">
        <v>8831</v>
      </c>
      <c r="B71" t="s">
        <v>137</v>
      </c>
      <c r="C71">
        <v>6</v>
      </c>
      <c r="D71">
        <v>33387847</v>
      </c>
      <c r="E71">
        <v>33421466</v>
      </c>
      <c r="F71">
        <v>1</v>
      </c>
      <c r="G71">
        <v>10.902</v>
      </c>
      <c r="H71" s="3">
        <v>5.65e-28</v>
      </c>
    </row>
  </sheetData>
  <mergeCells count="1">
    <mergeCell ref="A1:J1"/>
  </mergeCells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workbookViewId="0">
      <selection activeCell="G2" sqref="G2:H30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4" t="s">
        <v>245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254</v>
      </c>
      <c r="G3">
        <v>6.0622</v>
      </c>
      <c r="H3" s="3">
        <v>6.7146e-10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53</v>
      </c>
      <c r="G4">
        <v>6.4626</v>
      </c>
      <c r="H4" s="3">
        <v>5.1448e-11</v>
      </c>
    </row>
    <row r="5" spans="1:8">
      <c r="A5">
        <v>3135</v>
      </c>
      <c r="B5" t="s">
        <v>9</v>
      </c>
      <c r="C5">
        <v>6</v>
      </c>
      <c r="D5">
        <v>29794756</v>
      </c>
      <c r="E5">
        <v>29798899</v>
      </c>
      <c r="F5">
        <v>11</v>
      </c>
      <c r="G5">
        <v>5.7223</v>
      </c>
      <c r="H5" s="3">
        <v>5.2532e-9</v>
      </c>
    </row>
    <row r="6" spans="1:8">
      <c r="A6">
        <v>170679</v>
      </c>
      <c r="B6" t="s">
        <v>20</v>
      </c>
      <c r="C6">
        <v>6</v>
      </c>
      <c r="D6">
        <v>31082608</v>
      </c>
      <c r="E6">
        <v>31107869</v>
      </c>
      <c r="F6">
        <v>93</v>
      </c>
      <c r="G6">
        <v>5.2216</v>
      </c>
      <c r="H6" s="3">
        <v>8.871e-8</v>
      </c>
    </row>
    <row r="7" spans="1:8">
      <c r="A7">
        <v>170680</v>
      </c>
      <c r="B7" t="s">
        <v>21</v>
      </c>
      <c r="C7">
        <v>6</v>
      </c>
      <c r="D7">
        <v>31105311</v>
      </c>
      <c r="E7">
        <v>31107127</v>
      </c>
      <c r="F7">
        <v>131</v>
      </c>
      <c r="G7">
        <v>5.8511</v>
      </c>
      <c r="H7" s="3">
        <v>2.4414e-9</v>
      </c>
    </row>
    <row r="8" spans="1:8">
      <c r="A8">
        <v>54535</v>
      </c>
      <c r="B8" t="s">
        <v>22</v>
      </c>
      <c r="C8">
        <v>6</v>
      </c>
      <c r="D8">
        <v>31110216</v>
      </c>
      <c r="E8">
        <v>31126015</v>
      </c>
      <c r="F8">
        <v>221</v>
      </c>
      <c r="G8">
        <v>5.4128</v>
      </c>
      <c r="H8" s="3">
        <v>3.1016e-8</v>
      </c>
    </row>
    <row r="9" spans="1:8">
      <c r="A9">
        <v>6941</v>
      </c>
      <c r="B9" t="s">
        <v>23</v>
      </c>
      <c r="C9">
        <v>6</v>
      </c>
      <c r="D9">
        <v>31126303</v>
      </c>
      <c r="E9">
        <v>31134183</v>
      </c>
      <c r="F9">
        <v>62</v>
      </c>
      <c r="G9">
        <v>5.5954</v>
      </c>
      <c r="H9" s="3">
        <v>1.1006e-8</v>
      </c>
    </row>
    <row r="10" spans="1:8">
      <c r="A10">
        <v>5460</v>
      </c>
      <c r="B10" t="s">
        <v>24</v>
      </c>
      <c r="C10">
        <v>6</v>
      </c>
      <c r="D10">
        <v>31132114</v>
      </c>
      <c r="E10">
        <v>31138451</v>
      </c>
      <c r="F10">
        <v>45</v>
      </c>
      <c r="G10">
        <v>4.6446</v>
      </c>
      <c r="H10" s="3">
        <v>1.704e-6</v>
      </c>
    </row>
    <row r="11" spans="1:8">
      <c r="A11">
        <v>3107</v>
      </c>
      <c r="B11" t="s">
        <v>25</v>
      </c>
      <c r="C11">
        <v>6</v>
      </c>
      <c r="D11">
        <v>31236526</v>
      </c>
      <c r="E11">
        <v>31239913</v>
      </c>
      <c r="F11">
        <v>70</v>
      </c>
      <c r="G11">
        <v>6.9588</v>
      </c>
      <c r="H11" s="3">
        <v>1.7154e-12</v>
      </c>
    </row>
    <row r="12" spans="1:8">
      <c r="A12">
        <v>100507436</v>
      </c>
      <c r="B12" t="s">
        <v>27</v>
      </c>
      <c r="C12">
        <v>6</v>
      </c>
      <c r="D12">
        <v>31367561</v>
      </c>
      <c r="E12">
        <v>31383090</v>
      </c>
      <c r="F12">
        <v>104</v>
      </c>
      <c r="G12">
        <v>4.8105</v>
      </c>
      <c r="H12" s="3">
        <v>7.5263e-7</v>
      </c>
    </row>
    <row r="13" spans="1:8">
      <c r="A13">
        <v>58496</v>
      </c>
      <c r="B13" t="s">
        <v>38</v>
      </c>
      <c r="C13">
        <v>6</v>
      </c>
      <c r="D13">
        <v>31638728</v>
      </c>
      <c r="E13">
        <v>31640227</v>
      </c>
      <c r="F13">
        <v>31</v>
      </c>
      <c r="G13">
        <v>10.08</v>
      </c>
      <c r="H13" s="3">
        <v>3.3982e-24</v>
      </c>
    </row>
    <row r="14" spans="1:8">
      <c r="A14">
        <v>80741</v>
      </c>
      <c r="B14" t="s">
        <v>39</v>
      </c>
      <c r="C14">
        <v>6</v>
      </c>
      <c r="D14">
        <v>31644461</v>
      </c>
      <c r="E14">
        <v>31648150</v>
      </c>
      <c r="F14">
        <v>62</v>
      </c>
      <c r="G14">
        <v>5.3708</v>
      </c>
      <c r="H14" s="3">
        <v>3.9193e-8</v>
      </c>
    </row>
    <row r="15" spans="1:8">
      <c r="A15">
        <v>6499</v>
      </c>
      <c r="B15" t="s">
        <v>44</v>
      </c>
      <c r="C15">
        <v>6</v>
      </c>
      <c r="D15">
        <v>31926581</v>
      </c>
      <c r="E15">
        <v>31937532</v>
      </c>
      <c r="F15">
        <v>49</v>
      </c>
      <c r="G15">
        <v>7.1002</v>
      </c>
      <c r="H15" s="3">
        <v>6.2296e-13</v>
      </c>
    </row>
    <row r="16" spans="1:8">
      <c r="A16">
        <v>1589</v>
      </c>
      <c r="B16" t="s">
        <v>48</v>
      </c>
      <c r="C16">
        <v>6</v>
      </c>
      <c r="D16">
        <v>32006093</v>
      </c>
      <c r="E16">
        <v>32009447</v>
      </c>
      <c r="F16">
        <v>130</v>
      </c>
      <c r="G16">
        <v>16.05</v>
      </c>
      <c r="H16" s="3">
        <v>2.8384e-58</v>
      </c>
    </row>
    <row r="17" spans="1:8">
      <c r="A17">
        <v>1388</v>
      </c>
      <c r="B17" t="s">
        <v>49</v>
      </c>
      <c r="C17">
        <v>6</v>
      </c>
      <c r="D17">
        <v>32083045</v>
      </c>
      <c r="E17">
        <v>32096017</v>
      </c>
      <c r="F17">
        <v>26</v>
      </c>
      <c r="G17">
        <v>7.5529</v>
      </c>
      <c r="H17" s="3">
        <v>2.1282e-14</v>
      </c>
    </row>
    <row r="18" spans="1:8">
      <c r="A18">
        <v>80863</v>
      </c>
      <c r="B18" t="s">
        <v>50</v>
      </c>
      <c r="C18">
        <v>6</v>
      </c>
      <c r="D18">
        <v>32116140</v>
      </c>
      <c r="E18">
        <v>32119720</v>
      </c>
      <c r="F18">
        <v>2</v>
      </c>
      <c r="G18">
        <v>9.3876</v>
      </c>
      <c r="H18" s="3">
        <v>3.0692e-21</v>
      </c>
    </row>
    <row r="19" spans="1:8">
      <c r="A19">
        <v>4855</v>
      </c>
      <c r="B19" t="s">
        <v>53</v>
      </c>
      <c r="C19">
        <v>6</v>
      </c>
      <c r="D19">
        <v>32162620</v>
      </c>
      <c r="E19">
        <v>32191844</v>
      </c>
      <c r="F19">
        <v>10</v>
      </c>
      <c r="G19">
        <v>6.8148</v>
      </c>
      <c r="H19" s="3">
        <v>4.7188e-12</v>
      </c>
    </row>
    <row r="20" spans="1:8">
      <c r="A20">
        <v>56244</v>
      </c>
      <c r="B20" t="s">
        <v>77</v>
      </c>
      <c r="C20">
        <v>6</v>
      </c>
      <c r="D20">
        <v>32362513</v>
      </c>
      <c r="E20">
        <v>32374900</v>
      </c>
      <c r="F20">
        <v>151</v>
      </c>
      <c r="G20">
        <v>11.544</v>
      </c>
      <c r="H20" s="3">
        <v>3.9474e-31</v>
      </c>
    </row>
    <row r="21" spans="1:8">
      <c r="A21">
        <v>3127</v>
      </c>
      <c r="B21" t="s">
        <v>55</v>
      </c>
      <c r="C21">
        <v>6</v>
      </c>
      <c r="D21">
        <v>32485151</v>
      </c>
      <c r="E21">
        <v>32498006</v>
      </c>
      <c r="F21">
        <v>227</v>
      </c>
      <c r="G21">
        <v>18.34</v>
      </c>
      <c r="H21" s="3">
        <v>1.9957e-75</v>
      </c>
    </row>
    <row r="22" spans="1:8">
      <c r="A22">
        <v>3123</v>
      </c>
      <c r="B22" t="s">
        <v>56</v>
      </c>
      <c r="C22">
        <v>6</v>
      </c>
      <c r="D22">
        <v>32546546</v>
      </c>
      <c r="E22">
        <v>32557613</v>
      </c>
      <c r="F22">
        <v>44</v>
      </c>
      <c r="G22">
        <v>9.4684</v>
      </c>
      <c r="H22" s="3">
        <v>1.4214e-21</v>
      </c>
    </row>
    <row r="23" spans="1:8">
      <c r="A23">
        <v>3117</v>
      </c>
      <c r="B23" t="s">
        <v>57</v>
      </c>
      <c r="C23">
        <v>6</v>
      </c>
      <c r="D23">
        <v>32605169</v>
      </c>
      <c r="E23">
        <v>32612152</v>
      </c>
      <c r="F23">
        <v>154</v>
      </c>
      <c r="G23">
        <v>13.738</v>
      </c>
      <c r="H23" s="3">
        <v>3.0002e-43</v>
      </c>
    </row>
    <row r="24" spans="1:8">
      <c r="A24">
        <v>3119</v>
      </c>
      <c r="B24" t="s">
        <v>58</v>
      </c>
      <c r="C24">
        <v>6</v>
      </c>
      <c r="D24">
        <v>32627241</v>
      </c>
      <c r="E24">
        <v>32634466</v>
      </c>
      <c r="F24">
        <v>152</v>
      </c>
      <c r="G24">
        <v>16.164</v>
      </c>
      <c r="H24" s="3">
        <v>4.5384e-59</v>
      </c>
    </row>
    <row r="25" spans="1:8">
      <c r="A25">
        <v>3118</v>
      </c>
      <c r="B25" t="s">
        <v>59</v>
      </c>
      <c r="C25">
        <v>6</v>
      </c>
      <c r="D25">
        <v>32709156</v>
      </c>
      <c r="E25">
        <v>32714664</v>
      </c>
      <c r="F25">
        <v>154</v>
      </c>
      <c r="G25">
        <v>13.738</v>
      </c>
      <c r="H25" s="3">
        <v>3.0002e-43</v>
      </c>
    </row>
    <row r="26" spans="1:8">
      <c r="A26">
        <v>3120</v>
      </c>
      <c r="B26" t="s">
        <v>60</v>
      </c>
      <c r="C26">
        <v>6</v>
      </c>
      <c r="D26">
        <v>32723837</v>
      </c>
      <c r="E26">
        <v>32731330</v>
      </c>
      <c r="F26">
        <v>157</v>
      </c>
      <c r="G26">
        <v>12.527</v>
      </c>
      <c r="H26" s="3">
        <v>2.6637e-36</v>
      </c>
    </row>
    <row r="27" spans="1:8">
      <c r="A27">
        <v>6891</v>
      </c>
      <c r="B27" t="s">
        <v>62</v>
      </c>
      <c r="C27">
        <v>6</v>
      </c>
      <c r="D27">
        <v>32789610</v>
      </c>
      <c r="E27">
        <v>32806547</v>
      </c>
      <c r="F27">
        <v>21</v>
      </c>
      <c r="G27">
        <v>7.4974</v>
      </c>
      <c r="H27" s="3">
        <v>3.2545e-14</v>
      </c>
    </row>
    <row r="28" spans="1:8">
      <c r="A28">
        <v>6222</v>
      </c>
      <c r="B28" t="s">
        <v>140</v>
      </c>
      <c r="C28">
        <v>6</v>
      </c>
      <c r="D28">
        <v>33239852</v>
      </c>
      <c r="E28">
        <v>33244281</v>
      </c>
      <c r="F28">
        <v>36</v>
      </c>
      <c r="G28">
        <v>4.4694</v>
      </c>
      <c r="H28" s="3">
        <v>3.9214e-6</v>
      </c>
    </row>
  </sheetData>
  <mergeCells count="1">
    <mergeCell ref="A1:J1"/>
  </mergeCells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"/>
  <sheetViews>
    <sheetView topLeftCell="A2" workbookViewId="0">
      <selection activeCell="G2" sqref="G2:H46"/>
    </sheetView>
  </sheetViews>
  <sheetFormatPr defaultColWidth="9" defaultRowHeight="13.5"/>
  <cols>
    <col min="1" max="1" width="10.375"/>
    <col min="4" max="5" width="9.375"/>
    <col min="8" max="8" width="9.375"/>
    <col min="10" max="10" width="9.375"/>
  </cols>
  <sheetData>
    <row r="1" spans="1:10">
      <c r="A1" s="1" t="s">
        <v>246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413</v>
      </c>
      <c r="G3">
        <v>6.4701</v>
      </c>
      <c r="H3" s="3">
        <v>4.8961e-11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92</v>
      </c>
      <c r="G4">
        <v>6.6434</v>
      </c>
      <c r="H4" s="3">
        <v>1.5323e-11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229</v>
      </c>
      <c r="G5">
        <v>5.0112</v>
      </c>
      <c r="H5" s="3">
        <v>2.7044e-7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37</v>
      </c>
      <c r="G6">
        <v>6.7509</v>
      </c>
      <c r="H6" s="3">
        <v>7.3451e-12</v>
      </c>
    </row>
    <row r="7" spans="1:8">
      <c r="A7">
        <v>30834</v>
      </c>
      <c r="B7" t="s">
        <v>11</v>
      </c>
      <c r="C7">
        <v>6</v>
      </c>
      <c r="D7">
        <v>30029017</v>
      </c>
      <c r="E7">
        <v>30032686</v>
      </c>
      <c r="F7">
        <v>60</v>
      </c>
      <c r="G7">
        <v>4.3931</v>
      </c>
      <c r="H7" s="3">
        <v>5.587e-6</v>
      </c>
    </row>
    <row r="8" spans="1:8">
      <c r="A8">
        <v>7726</v>
      </c>
      <c r="B8" t="s">
        <v>88</v>
      </c>
      <c r="C8">
        <v>6</v>
      </c>
      <c r="D8">
        <v>30152232</v>
      </c>
      <c r="E8">
        <v>30181271</v>
      </c>
      <c r="F8">
        <v>88</v>
      </c>
      <c r="G8">
        <v>5.7627</v>
      </c>
      <c r="H8" s="3">
        <v>4.1377e-9</v>
      </c>
    </row>
    <row r="9" spans="1:8">
      <c r="A9">
        <v>9656</v>
      </c>
      <c r="B9" t="s">
        <v>68</v>
      </c>
      <c r="C9">
        <v>6</v>
      </c>
      <c r="D9">
        <v>30667584</v>
      </c>
      <c r="E9">
        <v>30685458</v>
      </c>
      <c r="F9">
        <v>47</v>
      </c>
      <c r="G9">
        <v>4.8584</v>
      </c>
      <c r="H9" s="3">
        <v>5.9166e-7</v>
      </c>
    </row>
    <row r="10" spans="1:8">
      <c r="A10">
        <v>57176</v>
      </c>
      <c r="B10" t="s">
        <v>19</v>
      </c>
      <c r="C10">
        <v>6</v>
      </c>
      <c r="D10">
        <v>30881982</v>
      </c>
      <c r="E10">
        <v>30894236</v>
      </c>
      <c r="F10">
        <v>132</v>
      </c>
      <c r="G10">
        <v>5.6197</v>
      </c>
      <c r="H10" s="3">
        <v>9.5625e-9</v>
      </c>
    </row>
    <row r="11" spans="1:8">
      <c r="A11">
        <v>170679</v>
      </c>
      <c r="B11" t="s">
        <v>20</v>
      </c>
      <c r="C11">
        <v>6</v>
      </c>
      <c r="D11">
        <v>31082608</v>
      </c>
      <c r="E11">
        <v>31107869</v>
      </c>
      <c r="F11">
        <v>250</v>
      </c>
      <c r="G11">
        <v>6.6678</v>
      </c>
      <c r="H11" s="3">
        <v>1.2985e-11</v>
      </c>
    </row>
    <row r="12" spans="1:8">
      <c r="A12">
        <v>170680</v>
      </c>
      <c r="B12" t="s">
        <v>21</v>
      </c>
      <c r="C12">
        <v>6</v>
      </c>
      <c r="D12">
        <v>31105311</v>
      </c>
      <c r="E12">
        <v>31107127</v>
      </c>
      <c r="F12">
        <v>114</v>
      </c>
      <c r="G12">
        <v>6.6438</v>
      </c>
      <c r="H12" s="3">
        <v>1.5288e-11</v>
      </c>
    </row>
    <row r="13" spans="1:8">
      <c r="A13">
        <v>54535</v>
      </c>
      <c r="B13" t="s">
        <v>22</v>
      </c>
      <c r="C13">
        <v>6</v>
      </c>
      <c r="D13">
        <v>31110216</v>
      </c>
      <c r="E13">
        <v>31126015</v>
      </c>
      <c r="F13">
        <v>219</v>
      </c>
      <c r="G13">
        <v>5.2428</v>
      </c>
      <c r="H13" s="3">
        <v>7.9062e-8</v>
      </c>
    </row>
    <row r="14" spans="1:8">
      <c r="A14">
        <v>6941</v>
      </c>
      <c r="B14" t="s">
        <v>23</v>
      </c>
      <c r="C14">
        <v>6</v>
      </c>
      <c r="D14">
        <v>31126303</v>
      </c>
      <c r="E14">
        <v>31134183</v>
      </c>
      <c r="F14">
        <v>142</v>
      </c>
      <c r="G14">
        <v>5.8655</v>
      </c>
      <c r="H14" s="3">
        <v>2.2389e-9</v>
      </c>
    </row>
    <row r="15" spans="1:8">
      <c r="A15">
        <v>5460</v>
      </c>
      <c r="B15" t="s">
        <v>24</v>
      </c>
      <c r="C15">
        <v>6</v>
      </c>
      <c r="D15">
        <v>31132114</v>
      </c>
      <c r="E15">
        <v>31138451</v>
      </c>
      <c r="F15">
        <v>278</v>
      </c>
      <c r="G15">
        <v>6.4781</v>
      </c>
      <c r="H15" s="3">
        <v>4.6449e-11</v>
      </c>
    </row>
    <row r="16" spans="1:8">
      <c r="A16">
        <v>3107</v>
      </c>
      <c r="B16" t="s">
        <v>25</v>
      </c>
      <c r="C16">
        <v>6</v>
      </c>
      <c r="D16">
        <v>31236526</v>
      </c>
      <c r="E16">
        <v>31239913</v>
      </c>
      <c r="F16">
        <v>252</v>
      </c>
      <c r="G16">
        <v>8.672</v>
      </c>
      <c r="H16" s="3">
        <v>2.1223e-18</v>
      </c>
    </row>
    <row r="17" spans="1:8">
      <c r="A17">
        <v>3106</v>
      </c>
      <c r="B17" t="s">
        <v>26</v>
      </c>
      <c r="C17">
        <v>6</v>
      </c>
      <c r="D17">
        <v>31321649</v>
      </c>
      <c r="E17">
        <v>31324989</v>
      </c>
      <c r="F17">
        <v>33</v>
      </c>
      <c r="G17">
        <v>4.3861</v>
      </c>
      <c r="H17" s="3">
        <v>5.769e-6</v>
      </c>
    </row>
    <row r="18" spans="1:8">
      <c r="A18">
        <v>100507436</v>
      </c>
      <c r="B18" t="s">
        <v>27</v>
      </c>
      <c r="C18">
        <v>6</v>
      </c>
      <c r="D18">
        <v>31367561</v>
      </c>
      <c r="E18">
        <v>31383090</v>
      </c>
      <c r="F18">
        <v>191</v>
      </c>
      <c r="G18">
        <v>7.2921</v>
      </c>
      <c r="H18" s="3">
        <v>1.5261e-13</v>
      </c>
    </row>
    <row r="19" spans="1:8">
      <c r="A19">
        <v>4277</v>
      </c>
      <c r="B19" t="s">
        <v>28</v>
      </c>
      <c r="C19">
        <v>6</v>
      </c>
      <c r="D19">
        <v>31462054</v>
      </c>
      <c r="E19">
        <v>31478901</v>
      </c>
      <c r="F19">
        <v>67</v>
      </c>
      <c r="G19">
        <v>7.1755</v>
      </c>
      <c r="H19" s="3">
        <v>3.6012e-13</v>
      </c>
    </row>
    <row r="20" spans="1:8">
      <c r="A20">
        <v>534</v>
      </c>
      <c r="B20" t="s">
        <v>30</v>
      </c>
      <c r="C20">
        <v>6</v>
      </c>
      <c r="D20">
        <v>31512228</v>
      </c>
      <c r="E20">
        <v>31514625</v>
      </c>
      <c r="F20">
        <v>72</v>
      </c>
      <c r="G20">
        <v>8.6765</v>
      </c>
      <c r="H20" s="3">
        <v>2.0404e-18</v>
      </c>
    </row>
    <row r="21" spans="1:8">
      <c r="A21">
        <v>58496</v>
      </c>
      <c r="B21" t="s">
        <v>38</v>
      </c>
      <c r="C21">
        <v>6</v>
      </c>
      <c r="D21">
        <v>31638728</v>
      </c>
      <c r="E21">
        <v>31640227</v>
      </c>
      <c r="F21">
        <v>115</v>
      </c>
      <c r="G21">
        <v>7.7582</v>
      </c>
      <c r="H21" s="3">
        <v>4.3067e-15</v>
      </c>
    </row>
    <row r="22" spans="1:8">
      <c r="A22">
        <v>80741</v>
      </c>
      <c r="B22" t="s">
        <v>39</v>
      </c>
      <c r="C22">
        <v>6</v>
      </c>
      <c r="D22">
        <v>31644461</v>
      </c>
      <c r="E22">
        <v>31648150</v>
      </c>
      <c r="F22">
        <v>96</v>
      </c>
      <c r="G22">
        <v>6.1832</v>
      </c>
      <c r="H22" s="3">
        <v>3.1404e-10</v>
      </c>
    </row>
    <row r="23" spans="1:8">
      <c r="A23">
        <v>23564</v>
      </c>
      <c r="B23" t="s">
        <v>71</v>
      </c>
      <c r="C23">
        <v>6</v>
      </c>
      <c r="D23">
        <v>31694817</v>
      </c>
      <c r="E23">
        <v>31698039</v>
      </c>
      <c r="F23">
        <v>31</v>
      </c>
      <c r="G23">
        <v>11.834</v>
      </c>
      <c r="H23" s="3">
        <v>1.298e-32</v>
      </c>
    </row>
    <row r="24" spans="1:8">
      <c r="A24">
        <v>4758</v>
      </c>
      <c r="B24" t="s">
        <v>74</v>
      </c>
      <c r="C24">
        <v>6</v>
      </c>
      <c r="D24">
        <v>31826829</v>
      </c>
      <c r="E24">
        <v>31830709</v>
      </c>
      <c r="F24">
        <v>3</v>
      </c>
      <c r="G24">
        <v>6.9469</v>
      </c>
      <c r="H24" s="3">
        <v>1.8674e-12</v>
      </c>
    </row>
    <row r="25" spans="1:8">
      <c r="A25">
        <v>6499</v>
      </c>
      <c r="B25" t="s">
        <v>44</v>
      </c>
      <c r="C25">
        <v>6</v>
      </c>
      <c r="D25">
        <v>31926581</v>
      </c>
      <c r="E25">
        <v>31937532</v>
      </c>
      <c r="F25">
        <v>166</v>
      </c>
      <c r="G25">
        <v>7.2606</v>
      </c>
      <c r="H25" s="3">
        <v>1.9274e-13</v>
      </c>
    </row>
    <row r="26" spans="1:8">
      <c r="A26">
        <v>720</v>
      </c>
      <c r="B26" t="s">
        <v>46</v>
      </c>
      <c r="C26">
        <v>6</v>
      </c>
      <c r="D26">
        <v>31949834</v>
      </c>
      <c r="E26">
        <v>31970457</v>
      </c>
      <c r="F26">
        <v>316</v>
      </c>
      <c r="G26">
        <v>5.268</v>
      </c>
      <c r="H26" s="3">
        <v>6.8977e-8</v>
      </c>
    </row>
    <row r="27" spans="1:8">
      <c r="A27">
        <v>721</v>
      </c>
      <c r="B27" t="s">
        <v>47</v>
      </c>
      <c r="C27">
        <v>6</v>
      </c>
      <c r="D27">
        <v>31982572</v>
      </c>
      <c r="E27">
        <v>32003195</v>
      </c>
      <c r="F27">
        <v>30</v>
      </c>
      <c r="G27">
        <v>6.9104</v>
      </c>
      <c r="H27" s="3">
        <v>2.4171e-12</v>
      </c>
    </row>
    <row r="28" spans="1:8">
      <c r="A28">
        <v>6048</v>
      </c>
      <c r="B28" t="s">
        <v>76</v>
      </c>
      <c r="C28">
        <v>6</v>
      </c>
      <c r="D28">
        <v>32146162</v>
      </c>
      <c r="E28">
        <v>32148570</v>
      </c>
      <c r="F28">
        <v>208</v>
      </c>
      <c r="G28">
        <v>7.3465</v>
      </c>
      <c r="H28" s="3">
        <v>1.0177e-13</v>
      </c>
    </row>
    <row r="29" spans="1:8">
      <c r="A29">
        <v>4855</v>
      </c>
      <c r="B29" t="s">
        <v>53</v>
      </c>
      <c r="C29">
        <v>6</v>
      </c>
      <c r="D29">
        <v>32162620</v>
      </c>
      <c r="E29">
        <v>32191844</v>
      </c>
      <c r="F29">
        <v>65</v>
      </c>
      <c r="G29">
        <v>4.6376</v>
      </c>
      <c r="H29" s="3">
        <v>1.7622e-6</v>
      </c>
    </row>
    <row r="30" spans="1:8">
      <c r="A30">
        <v>3127</v>
      </c>
      <c r="B30" t="s">
        <v>55</v>
      </c>
      <c r="C30">
        <v>6</v>
      </c>
      <c r="D30">
        <v>32485151</v>
      </c>
      <c r="E30">
        <v>32498006</v>
      </c>
      <c r="F30">
        <v>299</v>
      </c>
      <c r="G30">
        <v>17.724</v>
      </c>
      <c r="H30" s="3">
        <v>1.3783e-70</v>
      </c>
    </row>
    <row r="31" spans="1:8">
      <c r="A31">
        <v>3123</v>
      </c>
      <c r="B31" t="s">
        <v>56</v>
      </c>
      <c r="C31">
        <v>6</v>
      </c>
      <c r="D31">
        <v>32546546</v>
      </c>
      <c r="E31">
        <v>32557613</v>
      </c>
      <c r="F31">
        <v>269</v>
      </c>
      <c r="G31">
        <v>11.3</v>
      </c>
      <c r="H31" s="3">
        <v>6.5592e-30</v>
      </c>
    </row>
    <row r="32" spans="1:8">
      <c r="A32">
        <v>3117</v>
      </c>
      <c r="B32" t="s">
        <v>57</v>
      </c>
      <c r="C32">
        <v>6</v>
      </c>
      <c r="D32">
        <v>32605169</v>
      </c>
      <c r="E32">
        <v>32612152</v>
      </c>
      <c r="F32">
        <v>263</v>
      </c>
      <c r="G32">
        <v>18.505</v>
      </c>
      <c r="H32" s="3">
        <v>9.4019e-77</v>
      </c>
    </row>
    <row r="33" spans="1:8">
      <c r="A33">
        <v>3119</v>
      </c>
      <c r="B33" t="s">
        <v>58</v>
      </c>
      <c r="C33">
        <v>6</v>
      </c>
      <c r="D33">
        <v>32627241</v>
      </c>
      <c r="E33">
        <v>32634466</v>
      </c>
      <c r="F33">
        <v>268</v>
      </c>
      <c r="G33">
        <v>16.199</v>
      </c>
      <c r="H33" s="3">
        <v>2.5733e-59</v>
      </c>
    </row>
    <row r="34" spans="1:8">
      <c r="A34">
        <v>3118</v>
      </c>
      <c r="B34" t="s">
        <v>59</v>
      </c>
      <c r="C34">
        <v>6</v>
      </c>
      <c r="D34">
        <v>32709156</v>
      </c>
      <c r="E34">
        <v>32714664</v>
      </c>
      <c r="F34">
        <v>263</v>
      </c>
      <c r="G34">
        <v>18.505</v>
      </c>
      <c r="H34" s="3">
        <v>9.4019e-77</v>
      </c>
    </row>
    <row r="35" spans="1:8">
      <c r="A35">
        <v>3120</v>
      </c>
      <c r="B35" t="s">
        <v>60</v>
      </c>
      <c r="C35">
        <v>6</v>
      </c>
      <c r="D35">
        <v>32723837</v>
      </c>
      <c r="E35">
        <v>32731330</v>
      </c>
      <c r="F35">
        <v>228</v>
      </c>
      <c r="G35">
        <v>19.187</v>
      </c>
      <c r="H35" s="3">
        <v>2.3994e-82</v>
      </c>
    </row>
    <row r="36" spans="1:8">
      <c r="A36">
        <v>3112</v>
      </c>
      <c r="B36" t="s">
        <v>61</v>
      </c>
      <c r="C36">
        <v>6</v>
      </c>
      <c r="D36">
        <v>32780540</v>
      </c>
      <c r="E36">
        <v>32784825</v>
      </c>
      <c r="F36">
        <v>144</v>
      </c>
      <c r="G36">
        <v>8.4566</v>
      </c>
      <c r="H36" s="3">
        <v>1.3759e-17</v>
      </c>
    </row>
    <row r="37" spans="1:8">
      <c r="A37">
        <v>6891</v>
      </c>
      <c r="B37" t="s">
        <v>62</v>
      </c>
      <c r="C37">
        <v>6</v>
      </c>
      <c r="D37">
        <v>32789610</v>
      </c>
      <c r="E37">
        <v>32806547</v>
      </c>
      <c r="F37">
        <v>99</v>
      </c>
      <c r="G37">
        <v>7.3698</v>
      </c>
      <c r="H37" s="3">
        <v>8.5458e-14</v>
      </c>
    </row>
    <row r="38" spans="1:8">
      <c r="A38">
        <v>2055</v>
      </c>
      <c r="B38" t="s">
        <v>107</v>
      </c>
      <c r="C38">
        <v>8</v>
      </c>
      <c r="D38">
        <v>1703944</v>
      </c>
      <c r="E38">
        <v>1734736</v>
      </c>
      <c r="F38">
        <v>5</v>
      </c>
      <c r="G38">
        <v>4.3141</v>
      </c>
      <c r="H38" s="3">
        <v>8.0118e-6</v>
      </c>
    </row>
  </sheetData>
  <mergeCells count="1">
    <mergeCell ref="A1:J1"/>
  </mergeCells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9"/>
  <sheetViews>
    <sheetView topLeftCell="A2" workbookViewId="0">
      <selection activeCell="G2" sqref="G2:I48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47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446</v>
      </c>
      <c r="G3">
        <v>6.4599</v>
      </c>
      <c r="H3" s="3">
        <v>5.2399e-11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105</v>
      </c>
      <c r="G4">
        <v>6.675</v>
      </c>
      <c r="H4" s="3">
        <v>1.2362e-11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240</v>
      </c>
      <c r="G5">
        <v>4.3199</v>
      </c>
      <c r="H5" s="3">
        <v>7.8057e-6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116</v>
      </c>
      <c r="G6">
        <v>4.6154</v>
      </c>
      <c r="H6" s="3">
        <v>1.9614e-6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122</v>
      </c>
      <c r="G7">
        <v>6.1324</v>
      </c>
      <c r="H7" s="3">
        <v>4.3294e-10</v>
      </c>
    </row>
    <row r="8" spans="1:8">
      <c r="A8">
        <v>23</v>
      </c>
      <c r="B8" t="s">
        <v>15</v>
      </c>
      <c r="C8">
        <v>6</v>
      </c>
      <c r="D8">
        <v>30539170</v>
      </c>
      <c r="E8">
        <v>30559309</v>
      </c>
      <c r="F8">
        <v>49</v>
      </c>
      <c r="G8">
        <v>5.3555</v>
      </c>
      <c r="H8" s="3">
        <v>4.2664e-8</v>
      </c>
    </row>
    <row r="9" spans="1:8">
      <c r="A9">
        <v>11270</v>
      </c>
      <c r="B9" t="s">
        <v>16</v>
      </c>
      <c r="C9">
        <v>6</v>
      </c>
      <c r="D9">
        <v>30655824</v>
      </c>
      <c r="E9">
        <v>30659197</v>
      </c>
      <c r="F9">
        <v>5</v>
      </c>
      <c r="G9">
        <v>5.9067</v>
      </c>
      <c r="H9" s="3">
        <v>1.7454e-9</v>
      </c>
    </row>
    <row r="10" spans="1:8">
      <c r="A10">
        <v>9656</v>
      </c>
      <c r="B10" t="s">
        <v>68</v>
      </c>
      <c r="C10">
        <v>6</v>
      </c>
      <c r="D10">
        <v>30667584</v>
      </c>
      <c r="E10">
        <v>30685458</v>
      </c>
      <c r="F10">
        <v>9</v>
      </c>
      <c r="G10">
        <v>6.2829</v>
      </c>
      <c r="H10" s="3">
        <v>1.6613e-10</v>
      </c>
    </row>
    <row r="11" spans="1:8">
      <c r="A11">
        <v>57176</v>
      </c>
      <c r="B11" t="s">
        <v>19</v>
      </c>
      <c r="C11">
        <v>6</v>
      </c>
      <c r="D11">
        <v>30881982</v>
      </c>
      <c r="E11">
        <v>30894236</v>
      </c>
      <c r="F11">
        <v>249</v>
      </c>
      <c r="G11">
        <v>7.2152</v>
      </c>
      <c r="H11" s="3">
        <v>2.6931e-13</v>
      </c>
    </row>
    <row r="12" spans="1:8">
      <c r="A12">
        <v>170679</v>
      </c>
      <c r="B12" t="s">
        <v>20</v>
      </c>
      <c r="C12">
        <v>6</v>
      </c>
      <c r="D12">
        <v>31082608</v>
      </c>
      <c r="E12">
        <v>31107869</v>
      </c>
      <c r="F12">
        <v>390</v>
      </c>
      <c r="G12">
        <v>8.2711</v>
      </c>
      <c r="H12" s="3">
        <v>6.6357e-17</v>
      </c>
    </row>
    <row r="13" spans="1:8">
      <c r="A13">
        <v>170680</v>
      </c>
      <c r="B13" t="s">
        <v>21</v>
      </c>
      <c r="C13">
        <v>6</v>
      </c>
      <c r="D13">
        <v>31105311</v>
      </c>
      <c r="E13">
        <v>31107127</v>
      </c>
      <c r="F13">
        <v>291</v>
      </c>
      <c r="G13">
        <v>11.892</v>
      </c>
      <c r="H13" s="3">
        <v>6.5e-33</v>
      </c>
    </row>
    <row r="14" spans="1:8">
      <c r="A14">
        <v>54535</v>
      </c>
      <c r="B14" t="s">
        <v>22</v>
      </c>
      <c r="C14">
        <v>6</v>
      </c>
      <c r="D14">
        <v>31110216</v>
      </c>
      <c r="E14">
        <v>31126015</v>
      </c>
      <c r="F14">
        <v>147</v>
      </c>
      <c r="G14">
        <v>4.7508</v>
      </c>
      <c r="H14" s="3">
        <v>1.013e-6</v>
      </c>
    </row>
    <row r="15" spans="1:8">
      <c r="A15">
        <v>5460</v>
      </c>
      <c r="B15" t="s">
        <v>24</v>
      </c>
      <c r="C15">
        <v>6</v>
      </c>
      <c r="D15">
        <v>31132114</v>
      </c>
      <c r="E15">
        <v>31138451</v>
      </c>
      <c r="F15">
        <v>151</v>
      </c>
      <c r="G15">
        <v>6.941</v>
      </c>
      <c r="H15" s="3">
        <v>1.9471e-12</v>
      </c>
    </row>
    <row r="16" spans="1:8">
      <c r="A16">
        <v>3107</v>
      </c>
      <c r="B16" t="s">
        <v>25</v>
      </c>
      <c r="C16">
        <v>6</v>
      </c>
      <c r="D16">
        <v>31236526</v>
      </c>
      <c r="E16">
        <v>31239913</v>
      </c>
      <c r="F16">
        <v>311</v>
      </c>
      <c r="G16">
        <v>9.1969</v>
      </c>
      <c r="H16" s="3">
        <v>1.8416e-20</v>
      </c>
    </row>
    <row r="17" spans="1:8">
      <c r="A17">
        <v>3106</v>
      </c>
      <c r="B17" t="s">
        <v>26</v>
      </c>
      <c r="C17">
        <v>6</v>
      </c>
      <c r="D17">
        <v>31321649</v>
      </c>
      <c r="E17">
        <v>31324989</v>
      </c>
      <c r="F17">
        <v>59</v>
      </c>
      <c r="G17">
        <v>9.7921</v>
      </c>
      <c r="H17" s="3">
        <v>6.0862e-23</v>
      </c>
    </row>
    <row r="18" spans="1:8">
      <c r="A18">
        <v>100507436</v>
      </c>
      <c r="B18" t="s">
        <v>27</v>
      </c>
      <c r="C18">
        <v>6</v>
      </c>
      <c r="D18">
        <v>31367561</v>
      </c>
      <c r="E18">
        <v>31383090</v>
      </c>
      <c r="F18">
        <v>203</v>
      </c>
      <c r="G18">
        <v>6.9583</v>
      </c>
      <c r="H18" s="3">
        <v>1.7226e-12</v>
      </c>
    </row>
    <row r="19" spans="1:8">
      <c r="A19">
        <v>4277</v>
      </c>
      <c r="B19" t="s">
        <v>28</v>
      </c>
      <c r="C19">
        <v>6</v>
      </c>
      <c r="D19">
        <v>31462054</v>
      </c>
      <c r="E19">
        <v>31478901</v>
      </c>
      <c r="F19">
        <v>224</v>
      </c>
      <c r="G19">
        <v>5.9985</v>
      </c>
      <c r="H19" s="3">
        <v>9.9586e-10</v>
      </c>
    </row>
    <row r="20" spans="1:8">
      <c r="A20">
        <v>534</v>
      </c>
      <c r="B20" t="s">
        <v>30</v>
      </c>
      <c r="C20">
        <v>6</v>
      </c>
      <c r="D20">
        <v>31512228</v>
      </c>
      <c r="E20">
        <v>31514625</v>
      </c>
      <c r="F20">
        <v>11</v>
      </c>
      <c r="G20">
        <v>5.3852</v>
      </c>
      <c r="H20" s="3">
        <v>3.6174e-8</v>
      </c>
    </row>
    <row r="21" spans="1:8">
      <c r="A21">
        <v>7917</v>
      </c>
      <c r="B21" t="s">
        <v>36</v>
      </c>
      <c r="C21">
        <v>6</v>
      </c>
      <c r="D21">
        <v>31606805</v>
      </c>
      <c r="E21">
        <v>31620953</v>
      </c>
      <c r="F21">
        <v>36</v>
      </c>
      <c r="G21">
        <v>8.3401</v>
      </c>
      <c r="H21" s="3">
        <v>3.7121e-17</v>
      </c>
    </row>
    <row r="22" spans="1:8">
      <c r="A22">
        <v>58496</v>
      </c>
      <c r="B22" t="s">
        <v>38</v>
      </c>
      <c r="C22">
        <v>6</v>
      </c>
      <c r="D22">
        <v>31638728</v>
      </c>
      <c r="E22">
        <v>31640227</v>
      </c>
      <c r="F22">
        <v>164</v>
      </c>
      <c r="G22">
        <v>9.9147</v>
      </c>
      <c r="H22" s="3">
        <v>1.7971e-23</v>
      </c>
    </row>
    <row r="23" spans="1:8">
      <c r="A23">
        <v>80741</v>
      </c>
      <c r="B23" t="s">
        <v>39</v>
      </c>
      <c r="C23">
        <v>6</v>
      </c>
      <c r="D23">
        <v>31644461</v>
      </c>
      <c r="E23">
        <v>31648150</v>
      </c>
      <c r="F23">
        <v>31</v>
      </c>
      <c r="G23">
        <v>4.6149</v>
      </c>
      <c r="H23" s="3">
        <v>1.966e-6</v>
      </c>
    </row>
    <row r="24" spans="1:8">
      <c r="A24">
        <v>6499</v>
      </c>
      <c r="B24" t="s">
        <v>44</v>
      </c>
      <c r="C24">
        <v>6</v>
      </c>
      <c r="D24">
        <v>31926581</v>
      </c>
      <c r="E24">
        <v>31937532</v>
      </c>
      <c r="F24">
        <v>160</v>
      </c>
      <c r="G24">
        <v>6.8725</v>
      </c>
      <c r="H24" s="3">
        <v>3.1546e-12</v>
      </c>
    </row>
    <row r="25" spans="1:8">
      <c r="A25">
        <v>720</v>
      </c>
      <c r="B25" t="s">
        <v>46</v>
      </c>
      <c r="C25">
        <v>6</v>
      </c>
      <c r="D25">
        <v>31949834</v>
      </c>
      <c r="E25">
        <v>31970457</v>
      </c>
      <c r="F25">
        <v>320</v>
      </c>
      <c r="G25">
        <v>6.2848</v>
      </c>
      <c r="H25" s="3">
        <v>1.6416e-10</v>
      </c>
    </row>
    <row r="26" spans="1:8">
      <c r="A26">
        <v>1589</v>
      </c>
      <c r="B26" t="s">
        <v>48</v>
      </c>
      <c r="C26">
        <v>6</v>
      </c>
      <c r="D26">
        <v>32006093</v>
      </c>
      <c r="E26">
        <v>32009447</v>
      </c>
      <c r="F26">
        <v>7</v>
      </c>
      <c r="G26">
        <v>5.7514</v>
      </c>
      <c r="H26" s="3">
        <v>4.426e-9</v>
      </c>
    </row>
    <row r="27" spans="1:8">
      <c r="A27">
        <v>1388</v>
      </c>
      <c r="B27" t="s">
        <v>49</v>
      </c>
      <c r="C27">
        <v>6</v>
      </c>
      <c r="D27">
        <v>32083045</v>
      </c>
      <c r="E27">
        <v>32096017</v>
      </c>
      <c r="F27">
        <v>84</v>
      </c>
      <c r="G27">
        <v>8.9617</v>
      </c>
      <c r="H27" s="3">
        <v>1.599e-19</v>
      </c>
    </row>
    <row r="28" spans="1:8">
      <c r="A28">
        <v>177</v>
      </c>
      <c r="B28" t="s">
        <v>51</v>
      </c>
      <c r="C28">
        <v>6</v>
      </c>
      <c r="D28">
        <v>32148745</v>
      </c>
      <c r="E28">
        <v>32152099</v>
      </c>
      <c r="F28">
        <v>31</v>
      </c>
      <c r="G28">
        <v>14.275</v>
      </c>
      <c r="H28" s="3">
        <v>1.5741e-46</v>
      </c>
    </row>
    <row r="29" spans="1:8">
      <c r="A29">
        <v>4855</v>
      </c>
      <c r="B29" t="s">
        <v>53</v>
      </c>
      <c r="C29">
        <v>6</v>
      </c>
      <c r="D29">
        <v>32162620</v>
      </c>
      <c r="E29">
        <v>32191844</v>
      </c>
      <c r="F29">
        <v>172</v>
      </c>
      <c r="G29">
        <v>7.184</v>
      </c>
      <c r="H29" s="3">
        <v>3.3857e-13</v>
      </c>
    </row>
    <row r="30" spans="1:8">
      <c r="A30">
        <v>3127</v>
      </c>
      <c r="B30" t="s">
        <v>55</v>
      </c>
      <c r="C30">
        <v>6</v>
      </c>
      <c r="D30">
        <v>32485151</v>
      </c>
      <c r="E30">
        <v>32498006</v>
      </c>
      <c r="F30">
        <v>461</v>
      </c>
      <c r="G30">
        <v>16.151</v>
      </c>
      <c r="H30" s="3">
        <v>5.5872e-59</v>
      </c>
    </row>
    <row r="31" spans="1:8">
      <c r="A31">
        <v>3123</v>
      </c>
      <c r="B31" t="s">
        <v>56</v>
      </c>
      <c r="C31">
        <v>6</v>
      </c>
      <c r="D31">
        <v>32546546</v>
      </c>
      <c r="E31">
        <v>32557613</v>
      </c>
      <c r="F31">
        <v>147</v>
      </c>
      <c r="G31">
        <v>18.173</v>
      </c>
      <c r="H31" s="3">
        <v>4.245e-74</v>
      </c>
    </row>
    <row r="32" spans="1:8">
      <c r="A32">
        <v>3117</v>
      </c>
      <c r="B32" t="s">
        <v>57</v>
      </c>
      <c r="C32">
        <v>6</v>
      </c>
      <c r="D32">
        <v>32605169</v>
      </c>
      <c r="E32">
        <v>32612152</v>
      </c>
      <c r="F32">
        <v>314</v>
      </c>
      <c r="G32">
        <v>19.511</v>
      </c>
      <c r="H32" s="3">
        <v>4.4303e-85</v>
      </c>
    </row>
    <row r="33" spans="1:8">
      <c r="A33">
        <v>3119</v>
      </c>
      <c r="B33" t="s">
        <v>58</v>
      </c>
      <c r="C33">
        <v>6</v>
      </c>
      <c r="D33">
        <v>32627241</v>
      </c>
      <c r="E33">
        <v>32634466</v>
      </c>
      <c r="F33">
        <v>368</v>
      </c>
      <c r="G33">
        <v>19.921</v>
      </c>
      <c r="H33" s="3">
        <v>1.3267e-88</v>
      </c>
    </row>
    <row r="34" spans="1:8">
      <c r="A34">
        <v>3118</v>
      </c>
      <c r="B34" t="s">
        <v>59</v>
      </c>
      <c r="C34">
        <v>6</v>
      </c>
      <c r="D34">
        <v>32709156</v>
      </c>
      <c r="E34">
        <v>32714664</v>
      </c>
      <c r="F34">
        <v>314</v>
      </c>
      <c r="G34">
        <v>19.511</v>
      </c>
      <c r="H34" s="3">
        <v>4.4303e-85</v>
      </c>
    </row>
    <row r="35" spans="1:8">
      <c r="A35">
        <v>3120</v>
      </c>
      <c r="B35" t="s">
        <v>60</v>
      </c>
      <c r="C35">
        <v>6</v>
      </c>
      <c r="D35">
        <v>32723837</v>
      </c>
      <c r="E35">
        <v>32731330</v>
      </c>
      <c r="F35">
        <v>307</v>
      </c>
      <c r="G35">
        <v>17.327</v>
      </c>
      <c r="H35" s="3">
        <v>1.4717e-67</v>
      </c>
    </row>
    <row r="36" spans="1:8">
      <c r="A36">
        <v>3112</v>
      </c>
      <c r="B36" t="s">
        <v>61</v>
      </c>
      <c r="C36">
        <v>6</v>
      </c>
      <c r="D36">
        <v>32780540</v>
      </c>
      <c r="E36">
        <v>32784825</v>
      </c>
      <c r="F36">
        <v>110</v>
      </c>
      <c r="G36">
        <v>7.703</v>
      </c>
      <c r="H36" s="3">
        <v>6.6477e-15</v>
      </c>
    </row>
    <row r="37" spans="1:8">
      <c r="A37">
        <v>6891</v>
      </c>
      <c r="B37" t="s">
        <v>62</v>
      </c>
      <c r="C37">
        <v>6</v>
      </c>
      <c r="D37">
        <v>32789610</v>
      </c>
      <c r="E37">
        <v>32806547</v>
      </c>
      <c r="F37">
        <v>131</v>
      </c>
      <c r="G37">
        <v>8.8468</v>
      </c>
      <c r="H37" s="3">
        <v>4.5036e-19</v>
      </c>
    </row>
    <row r="38" spans="1:8">
      <c r="A38">
        <v>5698</v>
      </c>
      <c r="B38" t="s">
        <v>63</v>
      </c>
      <c r="C38">
        <v>6</v>
      </c>
      <c r="D38">
        <v>32821927</v>
      </c>
      <c r="E38">
        <v>32827628</v>
      </c>
      <c r="F38">
        <v>86</v>
      </c>
      <c r="G38">
        <v>6.5535</v>
      </c>
      <c r="H38" s="3">
        <v>2.8102e-11</v>
      </c>
    </row>
    <row r="39" spans="1:8">
      <c r="A39">
        <v>3113</v>
      </c>
      <c r="B39" t="s">
        <v>98</v>
      </c>
      <c r="C39">
        <v>6</v>
      </c>
      <c r="D39">
        <v>33032346</v>
      </c>
      <c r="E39">
        <v>33048555</v>
      </c>
      <c r="F39">
        <v>35</v>
      </c>
      <c r="G39">
        <v>4.2878</v>
      </c>
      <c r="H39" s="3">
        <v>9.0228e-6</v>
      </c>
    </row>
  </sheetData>
  <mergeCells count="1">
    <mergeCell ref="A1:J1"/>
  </mergeCells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1"/>
  <sheetViews>
    <sheetView topLeftCell="A2" workbookViewId="0">
      <selection activeCell="G2" sqref="G2:H53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48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248</v>
      </c>
      <c r="G3">
        <v>4.8851</v>
      </c>
      <c r="H3" s="3">
        <v>5.1691e-7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260</v>
      </c>
      <c r="G4">
        <v>7.1905</v>
      </c>
      <c r="H4" s="3">
        <v>3.2287e-13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636</v>
      </c>
      <c r="G5">
        <v>7.3645</v>
      </c>
      <c r="H5" s="3">
        <v>8.8916e-14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522</v>
      </c>
      <c r="G6">
        <v>8.0466</v>
      </c>
      <c r="H6" s="3">
        <v>4.2551e-16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410</v>
      </c>
      <c r="G7">
        <v>8.3486</v>
      </c>
      <c r="H7" s="3">
        <v>3.4542e-17</v>
      </c>
    </row>
    <row r="8" spans="1:8">
      <c r="A8">
        <v>80352</v>
      </c>
      <c r="B8" t="s">
        <v>67</v>
      </c>
      <c r="C8">
        <v>6</v>
      </c>
      <c r="D8">
        <v>30038043</v>
      </c>
      <c r="E8">
        <v>30043628</v>
      </c>
      <c r="F8">
        <v>266</v>
      </c>
      <c r="G8">
        <v>6.9806</v>
      </c>
      <c r="H8" s="3">
        <v>1.4692e-12</v>
      </c>
    </row>
    <row r="9" spans="1:8">
      <c r="A9">
        <v>11074</v>
      </c>
      <c r="B9" t="s">
        <v>108</v>
      </c>
      <c r="C9">
        <v>6</v>
      </c>
      <c r="D9">
        <v>30070674</v>
      </c>
      <c r="E9">
        <v>30080867</v>
      </c>
      <c r="F9">
        <v>383</v>
      </c>
      <c r="G9">
        <v>8.0662</v>
      </c>
      <c r="H9" s="3">
        <v>3.626e-16</v>
      </c>
    </row>
    <row r="10" spans="1:8">
      <c r="A10">
        <v>135644</v>
      </c>
      <c r="B10" t="s">
        <v>109</v>
      </c>
      <c r="C10">
        <v>6</v>
      </c>
      <c r="D10">
        <v>30103885</v>
      </c>
      <c r="E10">
        <v>30116512</v>
      </c>
      <c r="F10">
        <v>484</v>
      </c>
      <c r="G10">
        <v>8.1047</v>
      </c>
      <c r="H10" s="3">
        <v>2.6442e-16</v>
      </c>
    </row>
    <row r="11" spans="1:8">
      <c r="A11">
        <v>7726</v>
      </c>
      <c r="B11" t="s">
        <v>88</v>
      </c>
      <c r="C11">
        <v>6</v>
      </c>
      <c r="D11">
        <v>30152232</v>
      </c>
      <c r="E11">
        <v>30181271</v>
      </c>
      <c r="F11">
        <v>218</v>
      </c>
      <c r="G11">
        <v>4.6972</v>
      </c>
      <c r="H11" s="3">
        <v>1.3185e-6</v>
      </c>
    </row>
    <row r="12" spans="1:8">
      <c r="A12">
        <v>57176</v>
      </c>
      <c r="B12" t="s">
        <v>19</v>
      </c>
      <c r="C12">
        <v>6</v>
      </c>
      <c r="D12">
        <v>30881982</v>
      </c>
      <c r="E12">
        <v>30894236</v>
      </c>
      <c r="F12">
        <v>151</v>
      </c>
      <c r="G12">
        <v>4.4984</v>
      </c>
      <c r="H12" s="3">
        <v>3.424e-6</v>
      </c>
    </row>
    <row r="13" spans="1:8">
      <c r="A13">
        <v>170679</v>
      </c>
      <c r="B13" t="s">
        <v>20</v>
      </c>
      <c r="C13">
        <v>6</v>
      </c>
      <c r="D13">
        <v>31082608</v>
      </c>
      <c r="E13">
        <v>31107869</v>
      </c>
      <c r="F13">
        <v>296</v>
      </c>
      <c r="G13">
        <v>7.2235</v>
      </c>
      <c r="H13" s="3">
        <v>2.5341e-13</v>
      </c>
    </row>
    <row r="14" spans="1:8">
      <c r="A14">
        <v>170680</v>
      </c>
      <c r="B14" t="s">
        <v>21</v>
      </c>
      <c r="C14">
        <v>6</v>
      </c>
      <c r="D14">
        <v>31105311</v>
      </c>
      <c r="E14">
        <v>31107127</v>
      </c>
      <c r="F14">
        <v>43</v>
      </c>
      <c r="G14">
        <v>5.8819</v>
      </c>
      <c r="H14" s="3">
        <v>2.0275e-9</v>
      </c>
    </row>
    <row r="15" spans="1:8">
      <c r="A15">
        <v>54535</v>
      </c>
      <c r="B15" t="s">
        <v>22</v>
      </c>
      <c r="C15">
        <v>6</v>
      </c>
      <c r="D15">
        <v>31110216</v>
      </c>
      <c r="E15">
        <v>31126015</v>
      </c>
      <c r="F15">
        <v>390</v>
      </c>
      <c r="G15">
        <v>8.8459</v>
      </c>
      <c r="H15" s="3">
        <v>4.54e-19</v>
      </c>
    </row>
    <row r="16" spans="1:8">
      <c r="A16">
        <v>6941</v>
      </c>
      <c r="B16" t="s">
        <v>23</v>
      </c>
      <c r="C16">
        <v>6</v>
      </c>
      <c r="D16">
        <v>31126303</v>
      </c>
      <c r="E16">
        <v>31134183</v>
      </c>
      <c r="F16">
        <v>145</v>
      </c>
      <c r="G16">
        <v>5.1227</v>
      </c>
      <c r="H16" s="3">
        <v>1.5062e-7</v>
      </c>
    </row>
    <row r="17" spans="1:8">
      <c r="A17">
        <v>5460</v>
      </c>
      <c r="B17" t="s">
        <v>24</v>
      </c>
      <c r="C17">
        <v>6</v>
      </c>
      <c r="D17">
        <v>31132114</v>
      </c>
      <c r="E17">
        <v>31138451</v>
      </c>
      <c r="F17">
        <v>256</v>
      </c>
      <c r="G17">
        <v>7.7574</v>
      </c>
      <c r="H17" s="3">
        <v>4.3354e-15</v>
      </c>
    </row>
    <row r="18" spans="1:8">
      <c r="A18">
        <v>3107</v>
      </c>
      <c r="B18" t="s">
        <v>25</v>
      </c>
      <c r="C18">
        <v>6</v>
      </c>
      <c r="D18">
        <v>31236526</v>
      </c>
      <c r="E18">
        <v>31239913</v>
      </c>
      <c r="F18">
        <v>398</v>
      </c>
      <c r="G18">
        <v>11.026</v>
      </c>
      <c r="H18" s="3">
        <v>1.4333e-28</v>
      </c>
    </row>
    <row r="19" spans="1:8">
      <c r="A19">
        <v>3106</v>
      </c>
      <c r="B19" t="s">
        <v>26</v>
      </c>
      <c r="C19">
        <v>6</v>
      </c>
      <c r="D19">
        <v>31321649</v>
      </c>
      <c r="E19">
        <v>31324989</v>
      </c>
      <c r="F19">
        <v>617</v>
      </c>
      <c r="G19">
        <v>14.28</v>
      </c>
      <c r="H19" s="3">
        <v>1.4645e-46</v>
      </c>
    </row>
    <row r="20" spans="1:8">
      <c r="A20">
        <v>100507436</v>
      </c>
      <c r="B20" t="s">
        <v>27</v>
      </c>
      <c r="C20">
        <v>6</v>
      </c>
      <c r="D20">
        <v>31367561</v>
      </c>
      <c r="E20">
        <v>31383090</v>
      </c>
      <c r="F20">
        <v>246</v>
      </c>
      <c r="G20">
        <v>7.3338</v>
      </c>
      <c r="H20" s="3">
        <v>1.1188e-13</v>
      </c>
    </row>
    <row r="21" spans="1:8">
      <c r="A21">
        <v>4277</v>
      </c>
      <c r="B21" t="s">
        <v>28</v>
      </c>
      <c r="C21">
        <v>6</v>
      </c>
      <c r="D21">
        <v>31462054</v>
      </c>
      <c r="E21">
        <v>31478901</v>
      </c>
      <c r="F21">
        <v>210</v>
      </c>
      <c r="G21">
        <v>5.2914</v>
      </c>
      <c r="H21" s="3">
        <v>6.0705e-8</v>
      </c>
    </row>
    <row r="22" spans="1:8">
      <c r="A22">
        <v>534</v>
      </c>
      <c r="B22" t="s">
        <v>30</v>
      </c>
      <c r="C22">
        <v>6</v>
      </c>
      <c r="D22">
        <v>31512228</v>
      </c>
      <c r="E22">
        <v>31514625</v>
      </c>
      <c r="F22">
        <v>32</v>
      </c>
      <c r="G22">
        <v>6.0784</v>
      </c>
      <c r="H22" s="3">
        <v>6.0687e-10</v>
      </c>
    </row>
    <row r="23" spans="1:8">
      <c r="A23">
        <v>4795</v>
      </c>
      <c r="B23" t="s">
        <v>31</v>
      </c>
      <c r="C23">
        <v>6</v>
      </c>
      <c r="D23">
        <v>31514628</v>
      </c>
      <c r="E23">
        <v>31526606</v>
      </c>
      <c r="F23">
        <v>7</v>
      </c>
      <c r="G23">
        <v>4.4261</v>
      </c>
      <c r="H23" s="3">
        <v>4.7981e-6</v>
      </c>
    </row>
    <row r="24" spans="1:8">
      <c r="A24">
        <v>4049</v>
      </c>
      <c r="B24" t="s">
        <v>32</v>
      </c>
      <c r="C24">
        <v>6</v>
      </c>
      <c r="D24">
        <v>31539876</v>
      </c>
      <c r="E24">
        <v>31542101</v>
      </c>
      <c r="F24">
        <v>70</v>
      </c>
      <c r="G24">
        <v>5.2567</v>
      </c>
      <c r="H24" s="3">
        <v>7.3322e-8</v>
      </c>
    </row>
    <row r="25" spans="1:8">
      <c r="A25">
        <v>199</v>
      </c>
      <c r="B25" t="s">
        <v>34</v>
      </c>
      <c r="C25">
        <v>6</v>
      </c>
      <c r="D25">
        <v>31582969</v>
      </c>
      <c r="E25">
        <v>31584798</v>
      </c>
      <c r="F25">
        <v>8</v>
      </c>
      <c r="G25">
        <v>10.268</v>
      </c>
      <c r="H25" s="3">
        <v>4.9139e-25</v>
      </c>
    </row>
    <row r="26" spans="1:8">
      <c r="A26">
        <v>7916</v>
      </c>
      <c r="B26" t="s">
        <v>35</v>
      </c>
      <c r="C26">
        <v>6</v>
      </c>
      <c r="D26">
        <v>31588450</v>
      </c>
      <c r="E26">
        <v>31605554</v>
      </c>
      <c r="F26">
        <v>82</v>
      </c>
      <c r="G26">
        <v>6.5876</v>
      </c>
      <c r="H26" s="3">
        <v>2.2347e-11</v>
      </c>
    </row>
    <row r="27" spans="1:8">
      <c r="A27">
        <v>58496</v>
      </c>
      <c r="B27" t="s">
        <v>38</v>
      </c>
      <c r="C27">
        <v>6</v>
      </c>
      <c r="D27">
        <v>31638728</v>
      </c>
      <c r="E27">
        <v>31640227</v>
      </c>
      <c r="F27">
        <v>436</v>
      </c>
      <c r="G27">
        <v>12.335</v>
      </c>
      <c r="H27" s="3">
        <v>2.9497e-35</v>
      </c>
    </row>
    <row r="28" spans="1:8">
      <c r="A28">
        <v>80741</v>
      </c>
      <c r="B28" t="s">
        <v>39</v>
      </c>
      <c r="C28">
        <v>6</v>
      </c>
      <c r="D28">
        <v>31644461</v>
      </c>
      <c r="E28">
        <v>31648150</v>
      </c>
      <c r="F28">
        <v>74</v>
      </c>
      <c r="G28">
        <v>5.8655</v>
      </c>
      <c r="H28" s="3">
        <v>2.239e-9</v>
      </c>
    </row>
    <row r="29" spans="1:8">
      <c r="A29">
        <v>1192</v>
      </c>
      <c r="B29" t="s">
        <v>118</v>
      </c>
      <c r="C29">
        <v>6</v>
      </c>
      <c r="D29">
        <v>31698358</v>
      </c>
      <c r="E29">
        <v>31705095</v>
      </c>
      <c r="F29">
        <v>244</v>
      </c>
      <c r="G29">
        <v>12.417</v>
      </c>
      <c r="H29" s="3">
        <v>1.0625e-35</v>
      </c>
    </row>
    <row r="30" spans="1:8">
      <c r="A30">
        <v>80737</v>
      </c>
      <c r="B30" t="s">
        <v>72</v>
      </c>
      <c r="C30">
        <v>6</v>
      </c>
      <c r="D30">
        <v>31733178</v>
      </c>
      <c r="E30">
        <v>31745108</v>
      </c>
      <c r="F30">
        <v>27</v>
      </c>
      <c r="G30">
        <v>7.8572</v>
      </c>
      <c r="H30" s="3">
        <v>1.9644e-15</v>
      </c>
    </row>
    <row r="31" spans="1:8">
      <c r="A31">
        <v>3304</v>
      </c>
      <c r="B31" t="s">
        <v>73</v>
      </c>
      <c r="C31">
        <v>6</v>
      </c>
      <c r="D31">
        <v>31789964</v>
      </c>
      <c r="E31">
        <v>31798032</v>
      </c>
      <c r="F31">
        <v>10</v>
      </c>
      <c r="G31">
        <v>6.5613</v>
      </c>
      <c r="H31" s="3">
        <v>2.6666e-11</v>
      </c>
    </row>
    <row r="32" spans="1:8">
      <c r="A32">
        <v>50854</v>
      </c>
      <c r="B32" t="s">
        <v>41</v>
      </c>
      <c r="C32">
        <v>6</v>
      </c>
      <c r="D32">
        <v>31802693</v>
      </c>
      <c r="E32">
        <v>31807541</v>
      </c>
      <c r="F32">
        <v>85</v>
      </c>
      <c r="G32">
        <v>6.7491</v>
      </c>
      <c r="H32" s="3">
        <v>7.4381e-12</v>
      </c>
    </row>
    <row r="33" spans="1:8">
      <c r="A33">
        <v>10919</v>
      </c>
      <c r="B33" t="s">
        <v>95</v>
      </c>
      <c r="C33">
        <v>6</v>
      </c>
      <c r="D33">
        <v>31847536</v>
      </c>
      <c r="E33">
        <v>31865464</v>
      </c>
      <c r="F33">
        <v>42</v>
      </c>
      <c r="G33">
        <v>7.8482</v>
      </c>
      <c r="H33" s="3">
        <v>2.11e-15</v>
      </c>
    </row>
    <row r="34" spans="1:8">
      <c r="A34">
        <v>717</v>
      </c>
      <c r="B34" t="s">
        <v>42</v>
      </c>
      <c r="C34">
        <v>6</v>
      </c>
      <c r="D34">
        <v>31865562</v>
      </c>
      <c r="E34">
        <v>31913449</v>
      </c>
      <c r="F34">
        <v>81</v>
      </c>
      <c r="G34">
        <v>7.5161</v>
      </c>
      <c r="H34" s="3">
        <v>2.8209e-14</v>
      </c>
    </row>
    <row r="35" spans="1:8">
      <c r="A35">
        <v>6499</v>
      </c>
      <c r="B35" t="s">
        <v>44</v>
      </c>
      <c r="C35">
        <v>6</v>
      </c>
      <c r="D35">
        <v>31926581</v>
      </c>
      <c r="E35">
        <v>31937532</v>
      </c>
      <c r="F35">
        <v>165</v>
      </c>
      <c r="G35">
        <v>6.8333</v>
      </c>
      <c r="H35" s="3">
        <v>4.148e-12</v>
      </c>
    </row>
    <row r="36" spans="1:8">
      <c r="A36">
        <v>720</v>
      </c>
      <c r="B36" t="s">
        <v>46</v>
      </c>
      <c r="C36">
        <v>6</v>
      </c>
      <c r="D36">
        <v>31949834</v>
      </c>
      <c r="E36">
        <v>31970457</v>
      </c>
      <c r="F36">
        <v>412</v>
      </c>
      <c r="G36">
        <v>8.0103</v>
      </c>
      <c r="H36" s="3">
        <v>5.7214e-16</v>
      </c>
    </row>
    <row r="37" spans="1:8">
      <c r="A37">
        <v>721</v>
      </c>
      <c r="B37" t="s">
        <v>47</v>
      </c>
      <c r="C37">
        <v>6</v>
      </c>
      <c r="D37">
        <v>31982572</v>
      </c>
      <c r="E37">
        <v>32003195</v>
      </c>
      <c r="F37">
        <v>233</v>
      </c>
      <c r="G37">
        <v>8.8468</v>
      </c>
      <c r="H37" s="3">
        <v>4.5027e-19</v>
      </c>
    </row>
    <row r="38" spans="1:8">
      <c r="A38">
        <v>1589</v>
      </c>
      <c r="B38" t="s">
        <v>48</v>
      </c>
      <c r="C38">
        <v>6</v>
      </c>
      <c r="D38">
        <v>32006093</v>
      </c>
      <c r="E38">
        <v>32009447</v>
      </c>
      <c r="F38">
        <v>233</v>
      </c>
      <c r="G38">
        <v>15.025</v>
      </c>
      <c r="H38" s="3">
        <v>2.5166e-51</v>
      </c>
    </row>
    <row r="39" spans="1:8">
      <c r="A39">
        <v>80863</v>
      </c>
      <c r="B39" t="s">
        <v>50</v>
      </c>
      <c r="C39">
        <v>6</v>
      </c>
      <c r="D39">
        <v>32116140</v>
      </c>
      <c r="E39">
        <v>32119720</v>
      </c>
      <c r="F39">
        <v>8</v>
      </c>
      <c r="G39">
        <v>11.578</v>
      </c>
      <c r="H39" s="3">
        <v>2.6587e-31</v>
      </c>
    </row>
    <row r="40" spans="1:8">
      <c r="A40">
        <v>177</v>
      </c>
      <c r="B40" t="s">
        <v>51</v>
      </c>
      <c r="C40">
        <v>6</v>
      </c>
      <c r="D40">
        <v>32148745</v>
      </c>
      <c r="E40">
        <v>32152099</v>
      </c>
      <c r="F40">
        <v>118</v>
      </c>
      <c r="G40">
        <v>7.634</v>
      </c>
      <c r="H40" s="3">
        <v>1.138e-14</v>
      </c>
    </row>
    <row r="41" spans="1:8">
      <c r="A41">
        <v>4855</v>
      </c>
      <c r="B41" t="s">
        <v>53</v>
      </c>
      <c r="C41">
        <v>6</v>
      </c>
      <c r="D41">
        <v>32162620</v>
      </c>
      <c r="E41">
        <v>32191844</v>
      </c>
      <c r="F41">
        <v>40</v>
      </c>
      <c r="G41">
        <v>7.508</v>
      </c>
      <c r="H41" s="3">
        <v>3.0022e-14</v>
      </c>
    </row>
    <row r="42" spans="1:8">
      <c r="A42">
        <v>10665</v>
      </c>
      <c r="B42" t="s">
        <v>141</v>
      </c>
      <c r="C42">
        <v>6</v>
      </c>
      <c r="D42">
        <v>32260475</v>
      </c>
      <c r="E42">
        <v>32339705</v>
      </c>
      <c r="F42">
        <v>231</v>
      </c>
      <c r="G42">
        <v>14.703</v>
      </c>
      <c r="H42" s="3">
        <v>3.0839e-49</v>
      </c>
    </row>
    <row r="43" spans="1:8">
      <c r="A43">
        <v>3127</v>
      </c>
      <c r="B43" t="s">
        <v>55</v>
      </c>
      <c r="C43">
        <v>6</v>
      </c>
      <c r="D43">
        <v>32485151</v>
      </c>
      <c r="E43">
        <v>32498006</v>
      </c>
      <c r="F43">
        <v>494</v>
      </c>
      <c r="G43">
        <v>18.293</v>
      </c>
      <c r="H43" s="3">
        <v>4.7222e-75</v>
      </c>
    </row>
    <row r="44" spans="1:8">
      <c r="A44">
        <v>3123</v>
      </c>
      <c r="B44" t="s">
        <v>56</v>
      </c>
      <c r="C44">
        <v>6</v>
      </c>
      <c r="D44">
        <v>32546546</v>
      </c>
      <c r="E44">
        <v>32557613</v>
      </c>
      <c r="F44">
        <v>424</v>
      </c>
      <c r="G44">
        <v>21.155</v>
      </c>
      <c r="H44" s="3">
        <v>1.228e-99</v>
      </c>
    </row>
    <row r="45" spans="1:8">
      <c r="A45">
        <v>3117</v>
      </c>
      <c r="B45" t="s">
        <v>57</v>
      </c>
      <c r="C45">
        <v>6</v>
      </c>
      <c r="D45">
        <v>32605169</v>
      </c>
      <c r="E45">
        <v>32612152</v>
      </c>
      <c r="F45">
        <v>474</v>
      </c>
      <c r="G45">
        <v>19.896</v>
      </c>
      <c r="H45" s="3">
        <v>2.2214e-88</v>
      </c>
    </row>
    <row r="46" spans="1:8">
      <c r="A46">
        <v>3119</v>
      </c>
      <c r="B46" t="s">
        <v>58</v>
      </c>
      <c r="C46">
        <v>6</v>
      </c>
      <c r="D46">
        <v>32627241</v>
      </c>
      <c r="E46">
        <v>32634466</v>
      </c>
      <c r="F46">
        <v>405</v>
      </c>
      <c r="G46">
        <v>19.37</v>
      </c>
      <c r="H46" s="3">
        <v>6.893e-84</v>
      </c>
    </row>
    <row r="47" spans="1:8">
      <c r="A47">
        <v>3118</v>
      </c>
      <c r="B47" t="s">
        <v>59</v>
      </c>
      <c r="C47">
        <v>6</v>
      </c>
      <c r="D47">
        <v>32709156</v>
      </c>
      <c r="E47">
        <v>32714664</v>
      </c>
      <c r="F47">
        <v>474</v>
      </c>
      <c r="G47">
        <v>19.896</v>
      </c>
      <c r="H47" s="3">
        <v>2.2214e-88</v>
      </c>
    </row>
    <row r="48" spans="1:8">
      <c r="A48">
        <v>3120</v>
      </c>
      <c r="B48" t="s">
        <v>60</v>
      </c>
      <c r="C48">
        <v>6</v>
      </c>
      <c r="D48">
        <v>32723837</v>
      </c>
      <c r="E48">
        <v>32731330</v>
      </c>
      <c r="F48">
        <v>271</v>
      </c>
      <c r="G48">
        <v>17.706</v>
      </c>
      <c r="H48" s="3">
        <v>1.8806e-70</v>
      </c>
    </row>
    <row r="49" spans="1:8">
      <c r="A49">
        <v>3112</v>
      </c>
      <c r="B49" t="s">
        <v>61</v>
      </c>
      <c r="C49">
        <v>6</v>
      </c>
      <c r="D49">
        <v>32780540</v>
      </c>
      <c r="E49">
        <v>32784825</v>
      </c>
      <c r="F49">
        <v>331</v>
      </c>
      <c r="G49">
        <v>16.864</v>
      </c>
      <c r="H49" s="3">
        <v>4.1453e-64</v>
      </c>
    </row>
    <row r="50" spans="1:8">
      <c r="A50">
        <v>6891</v>
      </c>
      <c r="B50" t="s">
        <v>62</v>
      </c>
      <c r="C50">
        <v>6</v>
      </c>
      <c r="D50">
        <v>32789610</v>
      </c>
      <c r="E50">
        <v>32806547</v>
      </c>
      <c r="F50">
        <v>40</v>
      </c>
      <c r="G50">
        <v>6.3699</v>
      </c>
      <c r="H50" s="3">
        <v>9.4547e-11</v>
      </c>
    </row>
    <row r="51" spans="1:8">
      <c r="A51">
        <v>6890</v>
      </c>
      <c r="B51" t="s">
        <v>99</v>
      </c>
      <c r="C51">
        <v>6</v>
      </c>
      <c r="D51">
        <v>32812986</v>
      </c>
      <c r="E51">
        <v>32821748</v>
      </c>
      <c r="F51">
        <v>280</v>
      </c>
      <c r="G51">
        <v>15.624</v>
      </c>
      <c r="H51" s="3">
        <v>2.4874e-55</v>
      </c>
    </row>
  </sheetData>
  <mergeCells count="1">
    <mergeCell ref="A1:J1"/>
  </mergeCells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2"/>
  <sheetViews>
    <sheetView topLeftCell="A11" workbookViewId="0">
      <selection activeCell="G2" sqref="G2:I86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49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910</v>
      </c>
      <c r="G3">
        <v>8.082</v>
      </c>
      <c r="H3" s="3">
        <v>3.1848e-16</v>
      </c>
    </row>
    <row r="4" spans="1:8">
      <c r="A4">
        <v>3134</v>
      </c>
      <c r="B4" t="s">
        <v>8</v>
      </c>
      <c r="C4">
        <v>6</v>
      </c>
      <c r="D4">
        <v>29691117</v>
      </c>
      <c r="E4">
        <v>29695073</v>
      </c>
      <c r="F4">
        <v>69</v>
      </c>
      <c r="G4">
        <v>5.8744</v>
      </c>
      <c r="H4" s="3">
        <v>2.1217e-9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593</v>
      </c>
      <c r="G5">
        <v>6.4471</v>
      </c>
      <c r="H5" s="3">
        <v>5.7002e-11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414</v>
      </c>
      <c r="G6">
        <v>5.9838</v>
      </c>
      <c r="H6" s="3">
        <v>1.0896e-9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390</v>
      </c>
      <c r="G7">
        <v>8.1277</v>
      </c>
      <c r="H7" s="3">
        <v>2.1872e-16</v>
      </c>
    </row>
    <row r="8" spans="1:8">
      <c r="A8">
        <v>30834</v>
      </c>
      <c r="B8" t="s">
        <v>11</v>
      </c>
      <c r="C8">
        <v>6</v>
      </c>
      <c r="D8">
        <v>30029017</v>
      </c>
      <c r="E8">
        <v>30032686</v>
      </c>
      <c r="F8">
        <v>390</v>
      </c>
      <c r="G8">
        <v>6.7843</v>
      </c>
      <c r="H8" s="3">
        <v>5.832e-12</v>
      </c>
    </row>
    <row r="9" spans="1:8">
      <c r="A9">
        <v>6992</v>
      </c>
      <c r="B9" t="s">
        <v>12</v>
      </c>
      <c r="C9">
        <v>6</v>
      </c>
      <c r="D9">
        <v>30034932</v>
      </c>
      <c r="E9">
        <v>30038110</v>
      </c>
      <c r="F9">
        <v>169</v>
      </c>
      <c r="G9">
        <v>7.7456</v>
      </c>
      <c r="H9" s="3">
        <v>4.7571e-15</v>
      </c>
    </row>
    <row r="10" spans="1:8">
      <c r="A10">
        <v>80352</v>
      </c>
      <c r="B10" t="s">
        <v>67</v>
      </c>
      <c r="C10">
        <v>6</v>
      </c>
      <c r="D10">
        <v>30038043</v>
      </c>
      <c r="E10">
        <v>30043628</v>
      </c>
      <c r="F10">
        <v>336</v>
      </c>
      <c r="G10">
        <v>5.9481</v>
      </c>
      <c r="H10" s="3">
        <v>1.3568e-9</v>
      </c>
    </row>
    <row r="11" spans="1:8">
      <c r="A11">
        <v>11074</v>
      </c>
      <c r="B11" t="s">
        <v>108</v>
      </c>
      <c r="C11">
        <v>6</v>
      </c>
      <c r="D11">
        <v>30070674</v>
      </c>
      <c r="E11">
        <v>30080867</v>
      </c>
      <c r="F11">
        <v>354</v>
      </c>
      <c r="G11">
        <v>7.319</v>
      </c>
      <c r="H11" s="3">
        <v>1.2489e-13</v>
      </c>
    </row>
    <row r="12" spans="1:8">
      <c r="A12">
        <v>202658</v>
      </c>
      <c r="B12" t="s">
        <v>89</v>
      </c>
      <c r="C12">
        <v>6</v>
      </c>
      <c r="D12">
        <v>30297088</v>
      </c>
      <c r="E12">
        <v>30314635</v>
      </c>
      <c r="F12">
        <v>115</v>
      </c>
      <c r="G12">
        <v>6.7388</v>
      </c>
      <c r="H12" s="3">
        <v>7.9853e-12</v>
      </c>
    </row>
    <row r="13" spans="1:8">
      <c r="A13">
        <v>79897</v>
      </c>
      <c r="B13" t="s">
        <v>90</v>
      </c>
      <c r="C13">
        <v>6</v>
      </c>
      <c r="D13">
        <v>30312897</v>
      </c>
      <c r="E13">
        <v>30314635</v>
      </c>
      <c r="F13">
        <v>115</v>
      </c>
      <c r="G13">
        <v>6.7388</v>
      </c>
      <c r="H13" s="3">
        <v>7.9853e-12</v>
      </c>
    </row>
    <row r="14" spans="1:8">
      <c r="A14">
        <v>23</v>
      </c>
      <c r="B14" t="s">
        <v>15</v>
      </c>
      <c r="C14">
        <v>6</v>
      </c>
      <c r="D14">
        <v>30539170</v>
      </c>
      <c r="E14">
        <v>30559309</v>
      </c>
      <c r="F14">
        <v>404</v>
      </c>
      <c r="G14">
        <v>8.6325</v>
      </c>
      <c r="H14" s="3">
        <v>3.0006e-18</v>
      </c>
    </row>
    <row r="15" spans="1:8">
      <c r="A15">
        <v>11270</v>
      </c>
      <c r="B15" t="s">
        <v>16</v>
      </c>
      <c r="C15">
        <v>6</v>
      </c>
      <c r="D15">
        <v>30655824</v>
      </c>
      <c r="E15">
        <v>30659197</v>
      </c>
      <c r="F15">
        <v>34</v>
      </c>
      <c r="G15">
        <v>5.0663</v>
      </c>
      <c r="H15" s="3">
        <v>2.0283e-7</v>
      </c>
    </row>
    <row r="16" spans="1:8">
      <c r="A16">
        <v>10211</v>
      </c>
      <c r="B16" t="s">
        <v>18</v>
      </c>
      <c r="C16">
        <v>6</v>
      </c>
      <c r="D16">
        <v>30695506</v>
      </c>
      <c r="E16">
        <v>30710687</v>
      </c>
      <c r="F16">
        <v>629</v>
      </c>
      <c r="G16">
        <v>7.0592</v>
      </c>
      <c r="H16" s="3">
        <v>8.3755e-13</v>
      </c>
    </row>
    <row r="17" spans="1:8">
      <c r="A17">
        <v>780</v>
      </c>
      <c r="B17" t="s">
        <v>142</v>
      </c>
      <c r="C17">
        <v>6</v>
      </c>
      <c r="D17">
        <v>30850694</v>
      </c>
      <c r="E17">
        <v>30867933</v>
      </c>
      <c r="F17">
        <v>309</v>
      </c>
      <c r="G17">
        <v>5.0746</v>
      </c>
      <c r="H17" s="3">
        <v>1.9411e-7</v>
      </c>
    </row>
    <row r="18" spans="1:8">
      <c r="A18">
        <v>57176</v>
      </c>
      <c r="B18" t="s">
        <v>19</v>
      </c>
      <c r="C18">
        <v>6</v>
      </c>
      <c r="D18">
        <v>30881982</v>
      </c>
      <c r="E18">
        <v>30894236</v>
      </c>
      <c r="F18">
        <v>742</v>
      </c>
      <c r="G18">
        <v>10.861</v>
      </c>
      <c r="H18" s="3">
        <v>8.7965e-28</v>
      </c>
    </row>
    <row r="19" spans="1:8">
      <c r="A19">
        <v>389376</v>
      </c>
      <c r="B19" t="s">
        <v>105</v>
      </c>
      <c r="C19">
        <v>6</v>
      </c>
      <c r="D19">
        <v>30899127</v>
      </c>
      <c r="E19">
        <v>30899952</v>
      </c>
      <c r="F19">
        <v>340</v>
      </c>
      <c r="G19">
        <v>6.9752</v>
      </c>
      <c r="H19" s="3">
        <v>1.5273e-12</v>
      </c>
    </row>
    <row r="20" spans="1:8">
      <c r="A20">
        <v>170679</v>
      </c>
      <c r="B20" t="s">
        <v>20</v>
      </c>
      <c r="C20">
        <v>6</v>
      </c>
      <c r="D20">
        <v>31082608</v>
      </c>
      <c r="E20">
        <v>31107869</v>
      </c>
      <c r="F20">
        <v>855</v>
      </c>
      <c r="G20">
        <v>10.867</v>
      </c>
      <c r="H20" s="3">
        <v>8.2353e-28</v>
      </c>
    </row>
    <row r="21" spans="1:8">
      <c r="A21">
        <v>170680</v>
      </c>
      <c r="B21" t="s">
        <v>21</v>
      </c>
      <c r="C21">
        <v>6</v>
      </c>
      <c r="D21">
        <v>31105311</v>
      </c>
      <c r="E21">
        <v>31107127</v>
      </c>
      <c r="F21">
        <v>869</v>
      </c>
      <c r="G21">
        <v>11.893</v>
      </c>
      <c r="H21" s="3">
        <v>6.4557e-33</v>
      </c>
    </row>
    <row r="22" spans="1:8">
      <c r="A22">
        <v>54535</v>
      </c>
      <c r="B22" t="s">
        <v>22</v>
      </c>
      <c r="C22">
        <v>6</v>
      </c>
      <c r="D22">
        <v>31110216</v>
      </c>
      <c r="E22">
        <v>31126015</v>
      </c>
      <c r="F22">
        <v>855</v>
      </c>
      <c r="G22">
        <v>8.9394</v>
      </c>
      <c r="H22" s="3">
        <v>1.9569e-19</v>
      </c>
    </row>
    <row r="23" spans="1:8">
      <c r="A23">
        <v>6941</v>
      </c>
      <c r="B23" t="s">
        <v>23</v>
      </c>
      <c r="C23">
        <v>6</v>
      </c>
      <c r="D23">
        <v>31126303</v>
      </c>
      <c r="E23">
        <v>31134183</v>
      </c>
      <c r="F23">
        <v>295</v>
      </c>
      <c r="G23">
        <v>7.5106</v>
      </c>
      <c r="H23" s="3">
        <v>2.9433e-14</v>
      </c>
    </row>
    <row r="24" spans="1:8">
      <c r="A24">
        <v>5460</v>
      </c>
      <c r="B24" t="s">
        <v>24</v>
      </c>
      <c r="C24">
        <v>6</v>
      </c>
      <c r="D24">
        <v>31132114</v>
      </c>
      <c r="E24">
        <v>31138451</v>
      </c>
      <c r="F24">
        <v>562</v>
      </c>
      <c r="G24">
        <v>9.252</v>
      </c>
      <c r="H24" s="3">
        <v>1.1019e-20</v>
      </c>
    </row>
    <row r="25" spans="1:8">
      <c r="A25">
        <v>3107</v>
      </c>
      <c r="B25" t="s">
        <v>25</v>
      </c>
      <c r="C25">
        <v>6</v>
      </c>
      <c r="D25">
        <v>31236526</v>
      </c>
      <c r="E25">
        <v>31239913</v>
      </c>
      <c r="F25">
        <v>787</v>
      </c>
      <c r="G25">
        <v>13.448</v>
      </c>
      <c r="H25" s="3">
        <v>1.5896e-41</v>
      </c>
    </row>
    <row r="26" spans="1:8">
      <c r="A26">
        <v>3106</v>
      </c>
      <c r="B26" t="s">
        <v>26</v>
      </c>
      <c r="C26">
        <v>6</v>
      </c>
      <c r="D26">
        <v>31321649</v>
      </c>
      <c r="E26">
        <v>31324989</v>
      </c>
      <c r="F26">
        <v>275</v>
      </c>
      <c r="G26">
        <v>8.0135</v>
      </c>
      <c r="H26" s="3">
        <v>5.574e-16</v>
      </c>
    </row>
    <row r="27" spans="1:8">
      <c r="A27">
        <v>100507436</v>
      </c>
      <c r="B27" t="s">
        <v>27</v>
      </c>
      <c r="C27">
        <v>6</v>
      </c>
      <c r="D27">
        <v>31367561</v>
      </c>
      <c r="E27">
        <v>31383090</v>
      </c>
      <c r="F27">
        <v>614</v>
      </c>
      <c r="G27">
        <v>12.975</v>
      </c>
      <c r="H27" s="3">
        <v>8.4252e-39</v>
      </c>
    </row>
    <row r="28" spans="1:8">
      <c r="A28">
        <v>4277</v>
      </c>
      <c r="B28" t="s">
        <v>28</v>
      </c>
      <c r="C28">
        <v>6</v>
      </c>
      <c r="D28">
        <v>31462054</v>
      </c>
      <c r="E28">
        <v>31478901</v>
      </c>
      <c r="F28">
        <v>494</v>
      </c>
      <c r="G28">
        <v>8.8275</v>
      </c>
      <c r="H28" s="3">
        <v>5.3537e-19</v>
      </c>
    </row>
    <row r="29" spans="1:8">
      <c r="A29">
        <v>7919</v>
      </c>
      <c r="B29" t="s">
        <v>29</v>
      </c>
      <c r="C29">
        <v>6</v>
      </c>
      <c r="D29">
        <v>31497996</v>
      </c>
      <c r="E29">
        <v>31510252</v>
      </c>
      <c r="F29">
        <v>18</v>
      </c>
      <c r="G29">
        <v>5.173</v>
      </c>
      <c r="H29" s="3">
        <v>1.1521e-7</v>
      </c>
    </row>
    <row r="30" spans="1:8">
      <c r="A30">
        <v>534</v>
      </c>
      <c r="B30" t="s">
        <v>30</v>
      </c>
      <c r="C30">
        <v>6</v>
      </c>
      <c r="D30">
        <v>31512228</v>
      </c>
      <c r="E30">
        <v>31514625</v>
      </c>
      <c r="F30">
        <v>280</v>
      </c>
      <c r="G30">
        <v>9.3966</v>
      </c>
      <c r="H30" s="3">
        <v>2.8183e-21</v>
      </c>
    </row>
    <row r="31" spans="1:8">
      <c r="A31">
        <v>4049</v>
      </c>
      <c r="B31" t="s">
        <v>32</v>
      </c>
      <c r="C31">
        <v>6</v>
      </c>
      <c r="D31">
        <v>31539876</v>
      </c>
      <c r="E31">
        <v>31542101</v>
      </c>
      <c r="F31">
        <v>2</v>
      </c>
      <c r="G31">
        <v>4.9846</v>
      </c>
      <c r="H31" s="3">
        <v>3.1045e-7</v>
      </c>
    </row>
    <row r="32" spans="1:8">
      <c r="A32">
        <v>7916</v>
      </c>
      <c r="B32" t="s">
        <v>35</v>
      </c>
      <c r="C32">
        <v>6</v>
      </c>
      <c r="D32">
        <v>31588450</v>
      </c>
      <c r="E32">
        <v>31605554</v>
      </c>
      <c r="F32">
        <v>54</v>
      </c>
      <c r="G32">
        <v>9.6405</v>
      </c>
      <c r="H32" s="3">
        <v>2.6972e-22</v>
      </c>
    </row>
    <row r="33" spans="1:8">
      <c r="A33">
        <v>7918</v>
      </c>
      <c r="B33" t="s">
        <v>37</v>
      </c>
      <c r="C33">
        <v>6</v>
      </c>
      <c r="D33">
        <v>31629006</v>
      </c>
      <c r="E33">
        <v>31634060</v>
      </c>
      <c r="F33">
        <v>141</v>
      </c>
      <c r="G33">
        <v>5.4467</v>
      </c>
      <c r="H33" s="3">
        <v>2.5657e-8</v>
      </c>
    </row>
    <row r="34" spans="1:8">
      <c r="A34">
        <v>1460</v>
      </c>
      <c r="B34" t="s">
        <v>70</v>
      </c>
      <c r="C34">
        <v>6</v>
      </c>
      <c r="D34">
        <v>31632995</v>
      </c>
      <c r="E34">
        <v>31637844</v>
      </c>
      <c r="F34">
        <v>12</v>
      </c>
      <c r="G34">
        <v>6.0793</v>
      </c>
      <c r="H34" s="3">
        <v>6.0348e-10</v>
      </c>
    </row>
    <row r="35" spans="1:8">
      <c r="A35">
        <v>58496</v>
      </c>
      <c r="B35" t="s">
        <v>38</v>
      </c>
      <c r="C35">
        <v>6</v>
      </c>
      <c r="D35">
        <v>31638728</v>
      </c>
      <c r="E35">
        <v>31640227</v>
      </c>
      <c r="F35">
        <v>458</v>
      </c>
      <c r="G35">
        <v>15.498</v>
      </c>
      <c r="H35" s="3">
        <v>1.7803e-54</v>
      </c>
    </row>
    <row r="36" spans="1:8">
      <c r="A36">
        <v>80741</v>
      </c>
      <c r="B36" t="s">
        <v>39</v>
      </c>
      <c r="C36">
        <v>6</v>
      </c>
      <c r="D36">
        <v>31644461</v>
      </c>
      <c r="E36">
        <v>31648150</v>
      </c>
      <c r="F36">
        <v>237</v>
      </c>
      <c r="G36">
        <v>11.49</v>
      </c>
      <c r="H36" s="3">
        <v>7.3723e-31</v>
      </c>
    </row>
    <row r="37" spans="1:8">
      <c r="A37">
        <v>7920</v>
      </c>
      <c r="B37" t="s">
        <v>80</v>
      </c>
      <c r="C37">
        <v>6</v>
      </c>
      <c r="D37">
        <v>31654726</v>
      </c>
      <c r="E37">
        <v>31671137</v>
      </c>
      <c r="F37">
        <v>37</v>
      </c>
      <c r="G37">
        <v>5.7939</v>
      </c>
      <c r="H37" s="3">
        <v>3.4382e-9</v>
      </c>
    </row>
    <row r="38" spans="1:8">
      <c r="A38">
        <v>80739</v>
      </c>
      <c r="B38" t="s">
        <v>94</v>
      </c>
      <c r="C38">
        <v>6</v>
      </c>
      <c r="D38">
        <v>31691121</v>
      </c>
      <c r="E38">
        <v>31694487</v>
      </c>
      <c r="F38">
        <v>70</v>
      </c>
      <c r="G38">
        <v>12.23</v>
      </c>
      <c r="H38" s="3">
        <v>1.0703e-34</v>
      </c>
    </row>
    <row r="39" spans="1:8">
      <c r="A39">
        <v>23564</v>
      </c>
      <c r="B39" t="s">
        <v>71</v>
      </c>
      <c r="C39">
        <v>6</v>
      </c>
      <c r="D39">
        <v>31694817</v>
      </c>
      <c r="E39">
        <v>31698039</v>
      </c>
      <c r="F39">
        <v>16</v>
      </c>
      <c r="G39">
        <v>4.7063</v>
      </c>
      <c r="H39" s="3">
        <v>1.2614e-6</v>
      </c>
    </row>
    <row r="40" spans="1:8">
      <c r="A40">
        <v>4439</v>
      </c>
      <c r="B40" t="s">
        <v>40</v>
      </c>
      <c r="C40">
        <v>6</v>
      </c>
      <c r="D40">
        <v>31707725</v>
      </c>
      <c r="E40">
        <v>31730455</v>
      </c>
      <c r="F40">
        <v>212</v>
      </c>
      <c r="G40">
        <v>10.473</v>
      </c>
      <c r="H40" s="3">
        <v>5.7674e-26</v>
      </c>
    </row>
    <row r="41" spans="1:8">
      <c r="A41">
        <v>80737</v>
      </c>
      <c r="B41" t="s">
        <v>72</v>
      </c>
      <c r="C41">
        <v>6</v>
      </c>
      <c r="D41">
        <v>31733178</v>
      </c>
      <c r="E41">
        <v>31745108</v>
      </c>
      <c r="F41">
        <v>9</v>
      </c>
      <c r="G41">
        <v>6.2864</v>
      </c>
      <c r="H41" s="3">
        <v>1.6245e-10</v>
      </c>
    </row>
    <row r="42" spans="1:8">
      <c r="A42">
        <v>50854</v>
      </c>
      <c r="B42" t="s">
        <v>41</v>
      </c>
      <c r="C42">
        <v>6</v>
      </c>
      <c r="D42">
        <v>31802693</v>
      </c>
      <c r="E42">
        <v>31807541</v>
      </c>
      <c r="F42">
        <v>55</v>
      </c>
      <c r="G42">
        <v>4.9343</v>
      </c>
      <c r="H42" s="3">
        <v>4.0214e-7</v>
      </c>
    </row>
    <row r="43" spans="1:8">
      <c r="A43">
        <v>4758</v>
      </c>
      <c r="B43" t="s">
        <v>74</v>
      </c>
      <c r="C43">
        <v>6</v>
      </c>
      <c r="D43">
        <v>31826829</v>
      </c>
      <c r="E43">
        <v>31830709</v>
      </c>
      <c r="F43">
        <v>46</v>
      </c>
      <c r="G43">
        <v>4.6481</v>
      </c>
      <c r="H43" s="3">
        <v>1.6752e-6</v>
      </c>
    </row>
    <row r="44" spans="1:8">
      <c r="A44">
        <v>80736</v>
      </c>
      <c r="B44" t="s">
        <v>119</v>
      </c>
      <c r="C44">
        <v>6</v>
      </c>
      <c r="D44">
        <v>31830969</v>
      </c>
      <c r="E44">
        <v>31846823</v>
      </c>
      <c r="F44">
        <v>152</v>
      </c>
      <c r="G44">
        <v>4.7203</v>
      </c>
      <c r="H44" s="3">
        <v>1.1776e-6</v>
      </c>
    </row>
    <row r="45" spans="1:8">
      <c r="A45">
        <v>10919</v>
      </c>
      <c r="B45" t="s">
        <v>95</v>
      </c>
      <c r="C45">
        <v>6</v>
      </c>
      <c r="D45">
        <v>31847536</v>
      </c>
      <c r="E45">
        <v>31865464</v>
      </c>
      <c r="F45">
        <v>6</v>
      </c>
      <c r="G45">
        <v>6.4949</v>
      </c>
      <c r="H45" s="3">
        <v>4.1556e-11</v>
      </c>
    </row>
    <row r="46" spans="1:8">
      <c r="A46">
        <v>717</v>
      </c>
      <c r="B46" t="s">
        <v>42</v>
      </c>
      <c r="C46">
        <v>6</v>
      </c>
      <c r="D46">
        <v>31865562</v>
      </c>
      <c r="E46">
        <v>31913449</v>
      </c>
      <c r="F46">
        <v>28</v>
      </c>
      <c r="G46">
        <v>13.478</v>
      </c>
      <c r="H46" s="3">
        <v>1.0571e-41</v>
      </c>
    </row>
    <row r="47" spans="1:8">
      <c r="A47">
        <v>221527</v>
      </c>
      <c r="B47" t="s">
        <v>43</v>
      </c>
      <c r="C47">
        <v>6</v>
      </c>
      <c r="D47">
        <v>31867394</v>
      </c>
      <c r="E47">
        <v>31869769</v>
      </c>
      <c r="F47">
        <v>47</v>
      </c>
      <c r="G47">
        <v>4.6119</v>
      </c>
      <c r="H47" s="3">
        <v>1.9947e-6</v>
      </c>
    </row>
    <row r="48" spans="1:8">
      <c r="A48">
        <v>7936</v>
      </c>
      <c r="B48" t="s">
        <v>82</v>
      </c>
      <c r="C48">
        <v>6</v>
      </c>
      <c r="D48">
        <v>31919864</v>
      </c>
      <c r="E48">
        <v>31926864</v>
      </c>
      <c r="F48">
        <v>33</v>
      </c>
      <c r="G48">
        <v>7.5449</v>
      </c>
      <c r="H48" s="3">
        <v>2.2636e-14</v>
      </c>
    </row>
    <row r="49" spans="1:8">
      <c r="A49">
        <v>6499</v>
      </c>
      <c r="B49" t="s">
        <v>44</v>
      </c>
      <c r="C49">
        <v>6</v>
      </c>
      <c r="D49">
        <v>31926581</v>
      </c>
      <c r="E49">
        <v>31937532</v>
      </c>
      <c r="F49">
        <v>336</v>
      </c>
      <c r="G49">
        <v>10.69</v>
      </c>
      <c r="H49" s="3">
        <v>5.6973e-27</v>
      </c>
    </row>
    <row r="50" spans="1:8">
      <c r="A50">
        <v>8859</v>
      </c>
      <c r="B50" t="s">
        <v>45</v>
      </c>
      <c r="C50">
        <v>6</v>
      </c>
      <c r="D50">
        <v>31938952</v>
      </c>
      <c r="E50">
        <v>31949223</v>
      </c>
      <c r="F50">
        <v>256</v>
      </c>
      <c r="G50">
        <v>13.612</v>
      </c>
      <c r="H50" s="3">
        <v>1.6905e-42</v>
      </c>
    </row>
    <row r="51" spans="1:8">
      <c r="A51">
        <v>720</v>
      </c>
      <c r="B51" t="s">
        <v>46</v>
      </c>
      <c r="C51">
        <v>6</v>
      </c>
      <c r="D51">
        <v>31949834</v>
      </c>
      <c r="E51">
        <v>31970457</v>
      </c>
      <c r="F51">
        <v>760</v>
      </c>
      <c r="G51">
        <v>12.399</v>
      </c>
      <c r="H51" s="3">
        <v>1.3158e-35</v>
      </c>
    </row>
    <row r="52" spans="1:8">
      <c r="A52">
        <v>721</v>
      </c>
      <c r="B52" t="s">
        <v>47</v>
      </c>
      <c r="C52">
        <v>6</v>
      </c>
      <c r="D52">
        <v>31982572</v>
      </c>
      <c r="E52">
        <v>32003195</v>
      </c>
      <c r="F52">
        <v>57</v>
      </c>
      <c r="G52">
        <v>9.8202</v>
      </c>
      <c r="H52" s="3">
        <v>4.6085e-23</v>
      </c>
    </row>
    <row r="53" spans="1:8">
      <c r="A53">
        <v>1589</v>
      </c>
      <c r="B53" t="s">
        <v>48</v>
      </c>
      <c r="C53">
        <v>6</v>
      </c>
      <c r="D53">
        <v>32006093</v>
      </c>
      <c r="E53">
        <v>32009447</v>
      </c>
      <c r="F53">
        <v>333</v>
      </c>
      <c r="G53">
        <v>21.786</v>
      </c>
      <c r="H53" s="3">
        <v>1.5792e-105</v>
      </c>
    </row>
    <row r="54" spans="1:8">
      <c r="A54">
        <v>1388</v>
      </c>
      <c r="B54" t="s">
        <v>49</v>
      </c>
      <c r="C54">
        <v>6</v>
      </c>
      <c r="D54">
        <v>32083045</v>
      </c>
      <c r="E54">
        <v>32096017</v>
      </c>
      <c r="F54">
        <v>151</v>
      </c>
      <c r="G54">
        <v>12.051</v>
      </c>
      <c r="H54" s="3">
        <v>9.5274e-34</v>
      </c>
    </row>
    <row r="55" spans="1:8">
      <c r="A55">
        <v>80863</v>
      </c>
      <c r="B55" t="s">
        <v>50</v>
      </c>
      <c r="C55">
        <v>6</v>
      </c>
      <c r="D55">
        <v>32116140</v>
      </c>
      <c r="E55">
        <v>32119720</v>
      </c>
      <c r="F55">
        <v>320</v>
      </c>
      <c r="G55">
        <v>20.735</v>
      </c>
      <c r="H55" s="3">
        <v>8.406e-96</v>
      </c>
    </row>
    <row r="56" spans="1:8">
      <c r="A56">
        <v>10554</v>
      </c>
      <c r="B56" t="s">
        <v>96</v>
      </c>
      <c r="C56">
        <v>6</v>
      </c>
      <c r="D56">
        <v>32135983</v>
      </c>
      <c r="E56">
        <v>32145888</v>
      </c>
      <c r="F56">
        <v>25</v>
      </c>
      <c r="G56">
        <v>9.3059</v>
      </c>
      <c r="H56" s="3">
        <v>6.6418e-21</v>
      </c>
    </row>
    <row r="57" spans="1:8">
      <c r="A57">
        <v>6048</v>
      </c>
      <c r="B57" t="s">
        <v>76</v>
      </c>
      <c r="C57">
        <v>6</v>
      </c>
      <c r="D57">
        <v>32146162</v>
      </c>
      <c r="E57">
        <v>32148570</v>
      </c>
      <c r="F57">
        <v>400</v>
      </c>
      <c r="G57">
        <v>8.9995</v>
      </c>
      <c r="H57" s="3">
        <v>1.1334e-19</v>
      </c>
    </row>
    <row r="58" spans="1:8">
      <c r="A58">
        <v>5089</v>
      </c>
      <c r="B58" t="s">
        <v>52</v>
      </c>
      <c r="C58">
        <v>6</v>
      </c>
      <c r="D58">
        <v>32152510</v>
      </c>
      <c r="E58">
        <v>32157963</v>
      </c>
      <c r="F58">
        <v>11</v>
      </c>
      <c r="G58">
        <v>7.583</v>
      </c>
      <c r="H58" s="3">
        <v>1.6884e-14</v>
      </c>
    </row>
    <row r="59" spans="1:8">
      <c r="A59">
        <v>4855</v>
      </c>
      <c r="B59" t="s">
        <v>53</v>
      </c>
      <c r="C59">
        <v>6</v>
      </c>
      <c r="D59">
        <v>32162620</v>
      </c>
      <c r="E59">
        <v>32191844</v>
      </c>
      <c r="F59">
        <v>236</v>
      </c>
      <c r="G59">
        <v>7.5799</v>
      </c>
      <c r="H59" s="3">
        <v>1.7289e-14</v>
      </c>
    </row>
    <row r="60" spans="1:8">
      <c r="A60">
        <v>3122</v>
      </c>
      <c r="B60" t="s">
        <v>54</v>
      </c>
      <c r="C60">
        <v>6</v>
      </c>
      <c r="D60">
        <v>32407619</v>
      </c>
      <c r="E60">
        <v>32412823</v>
      </c>
      <c r="F60">
        <v>22</v>
      </c>
      <c r="G60">
        <v>8.3721</v>
      </c>
      <c r="H60" s="3">
        <v>2.8295e-17</v>
      </c>
    </row>
    <row r="61" spans="1:8">
      <c r="A61">
        <v>3127</v>
      </c>
      <c r="B61" t="s">
        <v>55</v>
      </c>
      <c r="C61">
        <v>6</v>
      </c>
      <c r="D61">
        <v>32485151</v>
      </c>
      <c r="E61">
        <v>32498006</v>
      </c>
      <c r="F61">
        <v>809</v>
      </c>
      <c r="G61">
        <v>17.993</v>
      </c>
      <c r="H61" s="3">
        <v>1.1048e-72</v>
      </c>
    </row>
    <row r="62" spans="1:8">
      <c r="A62">
        <v>3123</v>
      </c>
      <c r="B62" t="s">
        <v>56</v>
      </c>
      <c r="C62">
        <v>6</v>
      </c>
      <c r="D62">
        <v>32546546</v>
      </c>
      <c r="E62">
        <v>32557613</v>
      </c>
      <c r="F62">
        <v>376</v>
      </c>
      <c r="G62">
        <v>21.928</v>
      </c>
      <c r="H62" s="3">
        <v>7.0347e-107</v>
      </c>
    </row>
    <row r="63" spans="1:8">
      <c r="A63">
        <v>3117</v>
      </c>
      <c r="B63" t="s">
        <v>57</v>
      </c>
      <c r="C63">
        <v>6</v>
      </c>
      <c r="D63">
        <v>32605169</v>
      </c>
      <c r="E63">
        <v>32612152</v>
      </c>
      <c r="F63">
        <v>549</v>
      </c>
      <c r="G63">
        <v>21.01</v>
      </c>
      <c r="H63" s="3">
        <v>2.6419e-98</v>
      </c>
    </row>
    <row r="64" spans="1:8">
      <c r="A64">
        <v>3119</v>
      </c>
      <c r="B64" t="s">
        <v>58</v>
      </c>
      <c r="C64">
        <v>6</v>
      </c>
      <c r="D64">
        <v>32627241</v>
      </c>
      <c r="E64">
        <v>32634466</v>
      </c>
      <c r="F64">
        <v>581</v>
      </c>
      <c r="G64">
        <v>21.098</v>
      </c>
      <c r="H64" s="3">
        <v>4.1575e-99</v>
      </c>
    </row>
    <row r="65" spans="1:8">
      <c r="A65">
        <v>3118</v>
      </c>
      <c r="B65" t="s">
        <v>59</v>
      </c>
      <c r="C65">
        <v>6</v>
      </c>
      <c r="D65">
        <v>32709156</v>
      </c>
      <c r="E65">
        <v>32714664</v>
      </c>
      <c r="F65">
        <v>549</v>
      </c>
      <c r="G65">
        <v>21.01</v>
      </c>
      <c r="H65" s="3">
        <v>2.6419e-98</v>
      </c>
    </row>
    <row r="66" spans="1:8">
      <c r="A66">
        <v>3120</v>
      </c>
      <c r="B66" t="s">
        <v>60</v>
      </c>
      <c r="C66">
        <v>6</v>
      </c>
      <c r="D66">
        <v>32723837</v>
      </c>
      <c r="E66">
        <v>32731330</v>
      </c>
      <c r="F66">
        <v>450</v>
      </c>
      <c r="G66">
        <v>19.363</v>
      </c>
      <c r="H66" s="3">
        <v>7.9078e-84</v>
      </c>
    </row>
    <row r="67" spans="1:8">
      <c r="A67">
        <v>3112</v>
      </c>
      <c r="B67" t="s">
        <v>61</v>
      </c>
      <c r="C67">
        <v>6</v>
      </c>
      <c r="D67">
        <v>32780540</v>
      </c>
      <c r="E67">
        <v>32784825</v>
      </c>
      <c r="F67">
        <v>183</v>
      </c>
      <c r="G67">
        <v>9.3093</v>
      </c>
      <c r="H67" s="3">
        <v>6.4312e-21</v>
      </c>
    </row>
    <row r="68" spans="1:8">
      <c r="A68">
        <v>6891</v>
      </c>
      <c r="B68" t="s">
        <v>62</v>
      </c>
      <c r="C68">
        <v>6</v>
      </c>
      <c r="D68">
        <v>32789610</v>
      </c>
      <c r="E68">
        <v>32806547</v>
      </c>
      <c r="F68">
        <v>111</v>
      </c>
      <c r="G68">
        <v>7.5364</v>
      </c>
      <c r="H68" s="3">
        <v>2.4157e-14</v>
      </c>
    </row>
    <row r="69" spans="1:8">
      <c r="A69">
        <v>5698</v>
      </c>
      <c r="B69" t="s">
        <v>63</v>
      </c>
      <c r="C69">
        <v>6</v>
      </c>
      <c r="D69">
        <v>32821927</v>
      </c>
      <c r="E69">
        <v>32827628</v>
      </c>
      <c r="F69">
        <v>197</v>
      </c>
      <c r="G69">
        <v>9.7922</v>
      </c>
      <c r="H69" s="3">
        <v>6.083e-23</v>
      </c>
    </row>
    <row r="70" spans="1:8">
      <c r="A70">
        <v>3108</v>
      </c>
      <c r="B70" t="s">
        <v>64</v>
      </c>
      <c r="C70">
        <v>6</v>
      </c>
      <c r="D70">
        <v>32916391</v>
      </c>
      <c r="E70">
        <v>32920900</v>
      </c>
      <c r="F70">
        <v>333</v>
      </c>
      <c r="G70">
        <v>10.7</v>
      </c>
      <c r="H70" s="3">
        <v>5.0664e-27</v>
      </c>
    </row>
    <row r="71" spans="1:8">
      <c r="A71">
        <v>6046</v>
      </c>
      <c r="B71" t="s">
        <v>83</v>
      </c>
      <c r="C71">
        <v>6</v>
      </c>
      <c r="D71">
        <v>32936437</v>
      </c>
      <c r="E71">
        <v>32949282</v>
      </c>
      <c r="F71">
        <v>31</v>
      </c>
      <c r="G71">
        <v>5.499</v>
      </c>
      <c r="H71" s="3">
        <v>1.9099e-8</v>
      </c>
    </row>
    <row r="72" spans="1:8">
      <c r="A72">
        <v>3111</v>
      </c>
      <c r="B72" t="s">
        <v>65</v>
      </c>
      <c r="C72">
        <v>6</v>
      </c>
      <c r="D72">
        <v>32971959</v>
      </c>
      <c r="E72">
        <v>32977389</v>
      </c>
      <c r="F72">
        <v>17</v>
      </c>
      <c r="G72">
        <v>5.4251</v>
      </c>
      <c r="H72" s="3">
        <v>2.8965e-8</v>
      </c>
    </row>
  </sheetData>
  <mergeCells count="1">
    <mergeCell ref="A1:J1"/>
  </mergeCells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"/>
  <sheetViews>
    <sheetView workbookViewId="0">
      <selection activeCell="G2" sqref="G2:I21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1" t="s">
        <v>250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99</v>
      </c>
      <c r="G3">
        <v>5.8558</v>
      </c>
      <c r="H3" s="3">
        <v>2.3742e-9</v>
      </c>
    </row>
    <row r="4" spans="1:8">
      <c r="A4">
        <v>23</v>
      </c>
      <c r="B4" t="s">
        <v>15</v>
      </c>
      <c r="C4">
        <v>6</v>
      </c>
      <c r="D4">
        <v>30539170</v>
      </c>
      <c r="E4">
        <v>30559309</v>
      </c>
      <c r="F4">
        <v>2</v>
      </c>
      <c r="G4">
        <v>5.4961</v>
      </c>
      <c r="H4" s="3">
        <v>1.9409e-8</v>
      </c>
    </row>
    <row r="5" spans="1:8">
      <c r="A5">
        <v>170680</v>
      </c>
      <c r="B5" t="s">
        <v>21</v>
      </c>
      <c r="C5">
        <v>6</v>
      </c>
      <c r="D5">
        <v>31105311</v>
      </c>
      <c r="E5">
        <v>31107127</v>
      </c>
      <c r="F5">
        <v>71</v>
      </c>
      <c r="G5">
        <v>7.0974</v>
      </c>
      <c r="H5" s="3">
        <v>6.3575e-13</v>
      </c>
    </row>
    <row r="6" spans="1:8">
      <c r="A6">
        <v>54535</v>
      </c>
      <c r="B6" t="s">
        <v>22</v>
      </c>
      <c r="C6">
        <v>6</v>
      </c>
      <c r="D6">
        <v>31110216</v>
      </c>
      <c r="E6">
        <v>31126015</v>
      </c>
      <c r="F6">
        <v>52</v>
      </c>
      <c r="G6">
        <v>4.5585</v>
      </c>
      <c r="H6" s="3">
        <v>2.5765e-6</v>
      </c>
    </row>
    <row r="7" spans="1:8">
      <c r="A7">
        <v>3107</v>
      </c>
      <c r="B7" t="s">
        <v>25</v>
      </c>
      <c r="C7">
        <v>6</v>
      </c>
      <c r="D7">
        <v>31236526</v>
      </c>
      <c r="E7">
        <v>31239913</v>
      </c>
      <c r="F7">
        <v>84</v>
      </c>
      <c r="G7">
        <v>8.0018</v>
      </c>
      <c r="H7" s="3">
        <v>6.1309e-16</v>
      </c>
    </row>
    <row r="8" spans="1:8">
      <c r="A8">
        <v>3106</v>
      </c>
      <c r="B8" t="s">
        <v>26</v>
      </c>
      <c r="C8">
        <v>6</v>
      </c>
      <c r="D8">
        <v>31321649</v>
      </c>
      <c r="E8">
        <v>31324989</v>
      </c>
      <c r="F8">
        <v>1</v>
      </c>
      <c r="G8">
        <v>3.9888</v>
      </c>
      <c r="H8" s="3">
        <v>3.32e-5</v>
      </c>
    </row>
    <row r="9" spans="1:8">
      <c r="A9">
        <v>1388</v>
      </c>
      <c r="B9" t="s">
        <v>49</v>
      </c>
      <c r="C9">
        <v>6</v>
      </c>
      <c r="D9">
        <v>32083045</v>
      </c>
      <c r="E9">
        <v>32096017</v>
      </c>
      <c r="F9">
        <v>23</v>
      </c>
      <c r="G9">
        <v>7.6278</v>
      </c>
      <c r="H9" s="3">
        <v>1.1937e-14</v>
      </c>
    </row>
    <row r="10" spans="1:8">
      <c r="A10">
        <v>3127</v>
      </c>
      <c r="B10" t="s">
        <v>55</v>
      </c>
      <c r="C10">
        <v>6</v>
      </c>
      <c r="D10">
        <v>32485151</v>
      </c>
      <c r="E10">
        <v>32498006</v>
      </c>
      <c r="F10">
        <v>100</v>
      </c>
      <c r="G10">
        <v>17.129</v>
      </c>
      <c r="H10" s="3">
        <v>4.4727e-66</v>
      </c>
    </row>
    <row r="11" spans="1:8">
      <c r="A11">
        <v>3123</v>
      </c>
      <c r="B11" t="s">
        <v>56</v>
      </c>
      <c r="C11">
        <v>6</v>
      </c>
      <c r="D11">
        <v>32546546</v>
      </c>
      <c r="E11">
        <v>32557613</v>
      </c>
      <c r="F11">
        <v>4</v>
      </c>
      <c r="G11">
        <v>7.5071</v>
      </c>
      <c r="H11" s="3">
        <v>3.0235e-14</v>
      </c>
    </row>
    <row r="12" spans="1:8">
      <c r="A12">
        <v>3117</v>
      </c>
      <c r="B12" t="s">
        <v>57</v>
      </c>
      <c r="C12">
        <v>6</v>
      </c>
      <c r="D12">
        <v>32605169</v>
      </c>
      <c r="E12">
        <v>32612152</v>
      </c>
      <c r="F12">
        <v>113</v>
      </c>
      <c r="G12">
        <v>15.238</v>
      </c>
      <c r="H12" s="3">
        <v>9.8829e-53</v>
      </c>
    </row>
    <row r="13" spans="1:8">
      <c r="A13">
        <v>3119</v>
      </c>
      <c r="B13" t="s">
        <v>58</v>
      </c>
      <c r="C13">
        <v>6</v>
      </c>
      <c r="D13">
        <v>32627241</v>
      </c>
      <c r="E13">
        <v>32634466</v>
      </c>
      <c r="F13">
        <v>37</v>
      </c>
      <c r="G13">
        <v>11.943</v>
      </c>
      <c r="H13" s="3">
        <v>3.5274e-33</v>
      </c>
    </row>
    <row r="14" spans="1:8">
      <c r="A14">
        <v>3118</v>
      </c>
      <c r="B14" t="s">
        <v>59</v>
      </c>
      <c r="C14">
        <v>6</v>
      </c>
      <c r="D14">
        <v>32709156</v>
      </c>
      <c r="E14">
        <v>32714664</v>
      </c>
      <c r="F14">
        <v>113</v>
      </c>
      <c r="G14">
        <v>15.238</v>
      </c>
      <c r="H14" s="3">
        <v>9.8829e-53</v>
      </c>
    </row>
    <row r="15" spans="1:8">
      <c r="A15">
        <v>3120</v>
      </c>
      <c r="B15" t="s">
        <v>60</v>
      </c>
      <c r="C15">
        <v>6</v>
      </c>
      <c r="D15">
        <v>32723837</v>
      </c>
      <c r="E15">
        <v>32731330</v>
      </c>
      <c r="F15">
        <v>33</v>
      </c>
      <c r="G15">
        <v>14.185</v>
      </c>
      <c r="H15" s="3">
        <v>5.709e-46</v>
      </c>
    </row>
    <row r="16" spans="1:8">
      <c r="A16">
        <v>3112</v>
      </c>
      <c r="B16" t="s">
        <v>61</v>
      </c>
      <c r="C16">
        <v>6</v>
      </c>
      <c r="D16">
        <v>32780540</v>
      </c>
      <c r="E16">
        <v>32784825</v>
      </c>
      <c r="F16">
        <v>77</v>
      </c>
      <c r="G16">
        <v>6.515</v>
      </c>
      <c r="H16" s="3">
        <v>3.6333e-11</v>
      </c>
    </row>
  </sheetData>
  <mergeCells count="1">
    <mergeCell ref="A1:J1"/>
  </mergeCells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G2" sqref="G2:I24"/>
    </sheetView>
  </sheetViews>
  <sheetFormatPr defaultColWidth="9" defaultRowHeight="13.5"/>
  <cols>
    <col min="4" max="5" width="9.375"/>
    <col min="8" max="8" width="9.375"/>
    <col min="10" max="10" width="9.375"/>
  </cols>
  <sheetData>
    <row r="1" spans="1:10">
      <c r="A1" s="1" t="s">
        <v>251</v>
      </c>
      <c r="B1" s="1"/>
      <c r="C1" s="1"/>
      <c r="D1" s="1"/>
      <c r="E1" s="1"/>
      <c r="F1" s="1"/>
      <c r="G1" s="1"/>
      <c r="H1" s="1"/>
      <c r="I1" s="1"/>
      <c r="J1" s="1"/>
    </row>
    <row r="2" spans="1:9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I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244</v>
      </c>
      <c r="G3">
        <v>5.2296</v>
      </c>
      <c r="H3" s="3">
        <v>8.4943e-8</v>
      </c>
    </row>
    <row r="4" spans="1:8">
      <c r="A4">
        <v>170679</v>
      </c>
      <c r="B4" t="s">
        <v>20</v>
      </c>
      <c r="C4">
        <v>6</v>
      </c>
      <c r="D4">
        <v>31082608</v>
      </c>
      <c r="E4">
        <v>31107869</v>
      </c>
      <c r="F4">
        <v>62</v>
      </c>
      <c r="G4">
        <v>6.6348</v>
      </c>
      <c r="H4" s="3">
        <v>1.6251e-11</v>
      </c>
    </row>
    <row r="5" spans="1:8">
      <c r="A5">
        <v>170680</v>
      </c>
      <c r="B5" t="s">
        <v>21</v>
      </c>
      <c r="C5">
        <v>6</v>
      </c>
      <c r="D5">
        <v>31105311</v>
      </c>
      <c r="E5">
        <v>31107127</v>
      </c>
      <c r="F5">
        <v>83</v>
      </c>
      <c r="G5">
        <v>7.3497</v>
      </c>
      <c r="H5" s="3">
        <v>9.9351e-14</v>
      </c>
    </row>
    <row r="6" spans="1:8">
      <c r="A6">
        <v>5460</v>
      </c>
      <c r="B6" t="s">
        <v>24</v>
      </c>
      <c r="C6">
        <v>6</v>
      </c>
      <c r="D6">
        <v>31132114</v>
      </c>
      <c r="E6">
        <v>31138451</v>
      </c>
      <c r="F6">
        <v>31</v>
      </c>
      <c r="G6">
        <v>5.7745</v>
      </c>
      <c r="H6" s="3">
        <v>3.858e-9</v>
      </c>
    </row>
    <row r="7" spans="1:8">
      <c r="A7">
        <v>3107</v>
      </c>
      <c r="B7" t="s">
        <v>25</v>
      </c>
      <c r="C7">
        <v>6</v>
      </c>
      <c r="D7">
        <v>31236526</v>
      </c>
      <c r="E7">
        <v>31239913</v>
      </c>
      <c r="F7">
        <v>35</v>
      </c>
      <c r="G7">
        <v>7.7131</v>
      </c>
      <c r="H7" s="3">
        <v>6.1393e-15</v>
      </c>
    </row>
    <row r="8" spans="1:8">
      <c r="A8">
        <v>3106</v>
      </c>
      <c r="B8" t="s">
        <v>26</v>
      </c>
      <c r="C8">
        <v>6</v>
      </c>
      <c r="D8">
        <v>31321649</v>
      </c>
      <c r="E8">
        <v>31324989</v>
      </c>
      <c r="F8">
        <v>4</v>
      </c>
      <c r="G8">
        <v>5.1234</v>
      </c>
      <c r="H8" s="3">
        <v>1.5004e-7</v>
      </c>
    </row>
    <row r="9" spans="1:8">
      <c r="A9">
        <v>1589</v>
      </c>
      <c r="B9" t="s">
        <v>48</v>
      </c>
      <c r="C9">
        <v>6</v>
      </c>
      <c r="D9">
        <v>32006093</v>
      </c>
      <c r="E9">
        <v>32009447</v>
      </c>
      <c r="F9">
        <v>2</v>
      </c>
      <c r="G9">
        <v>8.7342</v>
      </c>
      <c r="H9" s="3">
        <v>1.2273e-18</v>
      </c>
    </row>
    <row r="10" spans="1:8">
      <c r="A10">
        <v>4855</v>
      </c>
      <c r="B10" t="s">
        <v>53</v>
      </c>
      <c r="C10">
        <v>6</v>
      </c>
      <c r="D10">
        <v>32162620</v>
      </c>
      <c r="E10">
        <v>32191844</v>
      </c>
      <c r="F10">
        <v>19</v>
      </c>
      <c r="G10">
        <v>4.4198</v>
      </c>
      <c r="H10" s="3">
        <v>4.9389e-6</v>
      </c>
    </row>
    <row r="11" spans="1:8">
      <c r="A11">
        <v>56244</v>
      </c>
      <c r="B11" t="s">
        <v>77</v>
      </c>
      <c r="C11">
        <v>6</v>
      </c>
      <c r="D11">
        <v>32362513</v>
      </c>
      <c r="E11">
        <v>32374900</v>
      </c>
      <c r="F11">
        <v>2</v>
      </c>
      <c r="G11">
        <v>5.8796</v>
      </c>
      <c r="H11" s="3">
        <v>2.0558e-9</v>
      </c>
    </row>
    <row r="12" spans="1:8">
      <c r="A12">
        <v>3127</v>
      </c>
      <c r="B12" t="s">
        <v>55</v>
      </c>
      <c r="C12">
        <v>6</v>
      </c>
      <c r="D12">
        <v>32485151</v>
      </c>
      <c r="E12">
        <v>32498006</v>
      </c>
      <c r="F12">
        <v>151</v>
      </c>
      <c r="G12">
        <v>17.998</v>
      </c>
      <c r="H12" s="3">
        <v>1.0146e-72</v>
      </c>
    </row>
    <row r="13" spans="1:8">
      <c r="A13">
        <v>3123</v>
      </c>
      <c r="B13" t="s">
        <v>56</v>
      </c>
      <c r="C13">
        <v>6</v>
      </c>
      <c r="D13">
        <v>32546546</v>
      </c>
      <c r="E13">
        <v>32557613</v>
      </c>
      <c r="F13">
        <v>14</v>
      </c>
      <c r="G13">
        <v>12.312</v>
      </c>
      <c r="H13" s="3">
        <v>3.8854e-35</v>
      </c>
    </row>
    <row r="14" spans="1:8">
      <c r="A14">
        <v>3117</v>
      </c>
      <c r="B14" t="s">
        <v>57</v>
      </c>
      <c r="C14">
        <v>6</v>
      </c>
      <c r="D14">
        <v>32605169</v>
      </c>
      <c r="E14">
        <v>32612152</v>
      </c>
      <c r="F14">
        <v>98</v>
      </c>
      <c r="G14">
        <v>14.87</v>
      </c>
      <c r="H14" s="3">
        <v>2.5745e-50</v>
      </c>
    </row>
    <row r="15" spans="1:8">
      <c r="A15">
        <v>3119</v>
      </c>
      <c r="B15" t="s">
        <v>58</v>
      </c>
      <c r="C15">
        <v>6</v>
      </c>
      <c r="D15">
        <v>32627241</v>
      </c>
      <c r="E15">
        <v>32634466</v>
      </c>
      <c r="F15">
        <v>61</v>
      </c>
      <c r="G15">
        <v>14.729</v>
      </c>
      <c r="H15" s="3">
        <v>2.1108e-49</v>
      </c>
    </row>
    <row r="16" spans="1:8">
      <c r="A16">
        <v>3118</v>
      </c>
      <c r="B16" t="s">
        <v>59</v>
      </c>
      <c r="C16">
        <v>6</v>
      </c>
      <c r="D16">
        <v>32709156</v>
      </c>
      <c r="E16">
        <v>32714664</v>
      </c>
      <c r="F16">
        <v>98</v>
      </c>
      <c r="G16">
        <v>14.87</v>
      </c>
      <c r="H16" s="3">
        <v>2.5745e-50</v>
      </c>
    </row>
    <row r="17" spans="1:8">
      <c r="A17">
        <v>3120</v>
      </c>
      <c r="B17" t="s">
        <v>60</v>
      </c>
      <c r="C17">
        <v>6</v>
      </c>
      <c r="D17">
        <v>32723837</v>
      </c>
      <c r="E17">
        <v>32731330</v>
      </c>
      <c r="F17">
        <v>4</v>
      </c>
      <c r="G17">
        <v>7.4497</v>
      </c>
      <c r="H17" s="3">
        <v>4.6764e-14</v>
      </c>
    </row>
    <row r="18" spans="1:8">
      <c r="A18">
        <v>3112</v>
      </c>
      <c r="B18" t="s">
        <v>61</v>
      </c>
      <c r="C18">
        <v>6</v>
      </c>
      <c r="D18">
        <v>32780540</v>
      </c>
      <c r="E18">
        <v>32784825</v>
      </c>
      <c r="F18">
        <v>57</v>
      </c>
      <c r="G18">
        <v>6.1639</v>
      </c>
      <c r="H18" s="3">
        <v>3.5493e-10</v>
      </c>
    </row>
    <row r="19" spans="1:8">
      <c r="A19">
        <v>4521</v>
      </c>
      <c r="B19" t="s">
        <v>143</v>
      </c>
      <c r="C19">
        <v>7</v>
      </c>
      <c r="D19">
        <v>2281857</v>
      </c>
      <c r="E19">
        <v>2290780</v>
      </c>
      <c r="F19">
        <v>2</v>
      </c>
      <c r="G19">
        <v>4.034</v>
      </c>
      <c r="H19" s="3">
        <v>2.742e-5</v>
      </c>
    </row>
  </sheetData>
  <mergeCells count="1">
    <mergeCell ref="A1:J1"/>
  </mergeCells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7"/>
  <sheetViews>
    <sheetView topLeftCell="A2" workbookViewId="0">
      <selection activeCell="G2" sqref="G2:H72"/>
    </sheetView>
  </sheetViews>
  <sheetFormatPr defaultColWidth="9" defaultRowHeight="13.5"/>
  <cols>
    <col min="1" max="1" width="10.375"/>
    <col min="4" max="5" width="9.375"/>
    <col min="8" max="8" width="10.375"/>
    <col min="10" max="10" width="10.375"/>
  </cols>
  <sheetData>
    <row r="1" spans="1:10">
      <c r="A1" s="1" t="s">
        <v>252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2550</v>
      </c>
      <c r="B3" t="s">
        <v>6</v>
      </c>
      <c r="C3">
        <v>6</v>
      </c>
      <c r="D3">
        <v>29570005</v>
      </c>
      <c r="E3">
        <v>29600962</v>
      </c>
      <c r="F3">
        <v>99</v>
      </c>
      <c r="G3">
        <v>5.0737</v>
      </c>
      <c r="H3" s="3">
        <v>1.9511e-7</v>
      </c>
    </row>
    <row r="4" spans="1:8">
      <c r="A4">
        <v>4340</v>
      </c>
      <c r="B4" t="s">
        <v>78</v>
      </c>
      <c r="C4">
        <v>6</v>
      </c>
      <c r="D4">
        <v>29624758</v>
      </c>
      <c r="E4">
        <v>29640149</v>
      </c>
      <c r="F4">
        <v>47</v>
      </c>
      <c r="G4">
        <v>6.1569</v>
      </c>
      <c r="H4" s="3">
        <v>3.7095e-10</v>
      </c>
    </row>
    <row r="5" spans="1:8">
      <c r="A5">
        <v>346171</v>
      </c>
      <c r="B5" t="s">
        <v>7</v>
      </c>
      <c r="C5">
        <v>6</v>
      </c>
      <c r="D5">
        <v>29640169</v>
      </c>
      <c r="E5">
        <v>29644931</v>
      </c>
      <c r="F5">
        <v>996</v>
      </c>
      <c r="G5">
        <v>7.984</v>
      </c>
      <c r="H5" s="3">
        <v>7.0855e-16</v>
      </c>
    </row>
    <row r="6" spans="1:8">
      <c r="A6">
        <v>3134</v>
      </c>
      <c r="B6" t="s">
        <v>8</v>
      </c>
      <c r="C6">
        <v>6</v>
      </c>
      <c r="D6">
        <v>29691117</v>
      </c>
      <c r="E6">
        <v>29695073</v>
      </c>
      <c r="F6">
        <v>485</v>
      </c>
      <c r="G6">
        <v>8.466</v>
      </c>
      <c r="H6" s="3">
        <v>1.2699e-17</v>
      </c>
    </row>
    <row r="7" spans="1:8">
      <c r="A7">
        <v>554223</v>
      </c>
      <c r="B7" t="s">
        <v>206</v>
      </c>
      <c r="C7">
        <v>6</v>
      </c>
      <c r="D7">
        <v>29759683</v>
      </c>
      <c r="E7">
        <v>29765584</v>
      </c>
      <c r="F7">
        <v>344</v>
      </c>
      <c r="G7">
        <v>6.6481</v>
      </c>
      <c r="H7" s="3">
        <v>1.4841e-11</v>
      </c>
    </row>
    <row r="8" spans="1:8">
      <c r="A8">
        <v>3135</v>
      </c>
      <c r="B8" t="s">
        <v>9</v>
      </c>
      <c r="C8">
        <v>6</v>
      </c>
      <c r="D8">
        <v>29794756</v>
      </c>
      <c r="E8">
        <v>29798899</v>
      </c>
      <c r="F8">
        <v>249</v>
      </c>
      <c r="G8">
        <v>5.0406</v>
      </c>
      <c r="H8" s="3">
        <v>2.3203e-7</v>
      </c>
    </row>
    <row r="9" spans="1:8">
      <c r="A9">
        <v>3105</v>
      </c>
      <c r="B9" t="s">
        <v>10</v>
      </c>
      <c r="C9">
        <v>6</v>
      </c>
      <c r="D9">
        <v>29910247</v>
      </c>
      <c r="E9">
        <v>29913661</v>
      </c>
      <c r="F9">
        <v>560</v>
      </c>
      <c r="G9">
        <v>7.7022</v>
      </c>
      <c r="H9" s="3">
        <v>6.6849e-15</v>
      </c>
    </row>
    <row r="10" spans="1:8">
      <c r="A10">
        <v>6992</v>
      </c>
      <c r="B10" t="s">
        <v>12</v>
      </c>
      <c r="C10">
        <v>6</v>
      </c>
      <c r="D10">
        <v>30034932</v>
      </c>
      <c r="E10">
        <v>30038110</v>
      </c>
      <c r="F10">
        <v>71</v>
      </c>
      <c r="G10">
        <v>4.7579</v>
      </c>
      <c r="H10" s="3">
        <v>9.7805e-7</v>
      </c>
    </row>
    <row r="11" spans="1:8">
      <c r="A11">
        <v>10107</v>
      </c>
      <c r="B11" t="s">
        <v>144</v>
      </c>
      <c r="C11">
        <v>6</v>
      </c>
      <c r="D11">
        <v>30119722</v>
      </c>
      <c r="E11">
        <v>30128711</v>
      </c>
      <c r="F11">
        <v>96</v>
      </c>
      <c r="G11">
        <v>5.7161</v>
      </c>
      <c r="H11" s="3">
        <v>5.4507e-9</v>
      </c>
    </row>
    <row r="12" spans="1:8">
      <c r="A12">
        <v>7726</v>
      </c>
      <c r="B12" t="s">
        <v>88</v>
      </c>
      <c r="C12">
        <v>6</v>
      </c>
      <c r="D12">
        <v>30152232</v>
      </c>
      <c r="E12">
        <v>30181271</v>
      </c>
      <c r="F12">
        <v>85</v>
      </c>
      <c r="G12">
        <v>5.581</v>
      </c>
      <c r="H12" s="3">
        <v>1.1954e-8</v>
      </c>
    </row>
    <row r="13" spans="1:8">
      <c r="A13">
        <v>80742</v>
      </c>
      <c r="B13" t="s">
        <v>145</v>
      </c>
      <c r="C13">
        <v>6</v>
      </c>
      <c r="D13">
        <v>30524486</v>
      </c>
      <c r="E13">
        <v>30532473</v>
      </c>
      <c r="F13">
        <v>5</v>
      </c>
      <c r="G13">
        <v>4.3812</v>
      </c>
      <c r="H13" s="3">
        <v>5.9024e-6</v>
      </c>
    </row>
    <row r="14" spans="1:8">
      <c r="A14">
        <v>10211</v>
      </c>
      <c r="B14" t="s">
        <v>18</v>
      </c>
      <c r="C14">
        <v>6</v>
      </c>
      <c r="D14">
        <v>30695506</v>
      </c>
      <c r="E14">
        <v>30710687</v>
      </c>
      <c r="F14">
        <v>394</v>
      </c>
      <c r="G14">
        <v>5.4624</v>
      </c>
      <c r="H14" s="3">
        <v>2.3487e-8</v>
      </c>
    </row>
    <row r="15" spans="1:8">
      <c r="A15">
        <v>780</v>
      </c>
      <c r="B15" t="s">
        <v>142</v>
      </c>
      <c r="C15">
        <v>6</v>
      </c>
      <c r="D15">
        <v>30850694</v>
      </c>
      <c r="E15">
        <v>30867933</v>
      </c>
      <c r="F15">
        <v>230</v>
      </c>
      <c r="G15">
        <v>7.0553</v>
      </c>
      <c r="H15" s="3">
        <v>8.6116e-13</v>
      </c>
    </row>
    <row r="16" spans="1:8">
      <c r="A16">
        <v>57176</v>
      </c>
      <c r="B16" t="s">
        <v>19</v>
      </c>
      <c r="C16">
        <v>6</v>
      </c>
      <c r="D16">
        <v>30881982</v>
      </c>
      <c r="E16">
        <v>30894236</v>
      </c>
      <c r="F16">
        <v>651</v>
      </c>
      <c r="G16">
        <v>9.3246</v>
      </c>
      <c r="H16" s="3">
        <v>5.5677e-21</v>
      </c>
    </row>
    <row r="17" spans="1:8">
      <c r="A17">
        <v>54535</v>
      </c>
      <c r="B17" t="s">
        <v>22</v>
      </c>
      <c r="C17">
        <v>6</v>
      </c>
      <c r="D17">
        <v>31110216</v>
      </c>
      <c r="E17">
        <v>31126015</v>
      </c>
      <c r="F17">
        <v>563</v>
      </c>
      <c r="G17">
        <v>7.3292</v>
      </c>
      <c r="H17" s="3">
        <v>1.158e-13</v>
      </c>
    </row>
    <row r="18" spans="1:8">
      <c r="A18">
        <v>6941</v>
      </c>
      <c r="B18" t="s">
        <v>23</v>
      </c>
      <c r="C18">
        <v>6</v>
      </c>
      <c r="D18">
        <v>31126303</v>
      </c>
      <c r="E18">
        <v>31134183</v>
      </c>
      <c r="F18">
        <v>135</v>
      </c>
      <c r="G18">
        <v>6.9217</v>
      </c>
      <c r="H18" s="3">
        <v>2.2311e-12</v>
      </c>
    </row>
    <row r="19" spans="1:8">
      <c r="A19">
        <v>5460</v>
      </c>
      <c r="B19" t="s">
        <v>24</v>
      </c>
      <c r="C19">
        <v>6</v>
      </c>
      <c r="D19">
        <v>31132114</v>
      </c>
      <c r="E19">
        <v>31138451</v>
      </c>
      <c r="F19">
        <v>290</v>
      </c>
      <c r="G19">
        <v>8.0397</v>
      </c>
      <c r="H19" s="3">
        <v>4.5025e-16</v>
      </c>
    </row>
    <row r="20" spans="1:8">
      <c r="A20">
        <v>3107</v>
      </c>
      <c r="B20" t="s">
        <v>25</v>
      </c>
      <c r="C20">
        <v>6</v>
      </c>
      <c r="D20">
        <v>31236526</v>
      </c>
      <c r="E20">
        <v>31239913</v>
      </c>
      <c r="F20">
        <v>630</v>
      </c>
      <c r="G20">
        <v>12.472</v>
      </c>
      <c r="H20" s="3">
        <v>5.3177e-36</v>
      </c>
    </row>
    <row r="21" spans="1:8">
      <c r="A21">
        <v>3106</v>
      </c>
      <c r="B21" t="s">
        <v>26</v>
      </c>
      <c r="C21">
        <v>6</v>
      </c>
      <c r="D21">
        <v>31321649</v>
      </c>
      <c r="E21">
        <v>31324989</v>
      </c>
      <c r="F21">
        <v>458</v>
      </c>
      <c r="G21">
        <v>7.5555</v>
      </c>
      <c r="H21" s="3">
        <v>2.0859e-14</v>
      </c>
    </row>
    <row r="22" spans="1:8">
      <c r="A22">
        <v>100507436</v>
      </c>
      <c r="B22" t="s">
        <v>27</v>
      </c>
      <c r="C22">
        <v>6</v>
      </c>
      <c r="D22">
        <v>31367561</v>
      </c>
      <c r="E22">
        <v>31383090</v>
      </c>
      <c r="F22">
        <v>193</v>
      </c>
      <c r="G22">
        <v>6.973</v>
      </c>
      <c r="H22" s="3">
        <v>1.5516e-12</v>
      </c>
    </row>
    <row r="23" spans="1:8">
      <c r="A23">
        <v>4277</v>
      </c>
      <c r="B23" t="s">
        <v>28</v>
      </c>
      <c r="C23">
        <v>6</v>
      </c>
      <c r="D23">
        <v>31462054</v>
      </c>
      <c r="E23">
        <v>31478901</v>
      </c>
      <c r="F23">
        <v>359</v>
      </c>
      <c r="G23">
        <v>11.38</v>
      </c>
      <c r="H23" s="3">
        <v>2.6348e-30</v>
      </c>
    </row>
    <row r="24" spans="1:8">
      <c r="A24">
        <v>7919</v>
      </c>
      <c r="B24" t="s">
        <v>29</v>
      </c>
      <c r="C24">
        <v>6</v>
      </c>
      <c r="D24">
        <v>31497996</v>
      </c>
      <c r="E24">
        <v>31510252</v>
      </c>
      <c r="F24">
        <v>103</v>
      </c>
      <c r="G24">
        <v>7.625</v>
      </c>
      <c r="H24" s="3">
        <v>1.2201e-14</v>
      </c>
    </row>
    <row r="25" spans="1:8">
      <c r="A25">
        <v>534</v>
      </c>
      <c r="B25" t="s">
        <v>30</v>
      </c>
      <c r="C25">
        <v>6</v>
      </c>
      <c r="D25">
        <v>31512228</v>
      </c>
      <c r="E25">
        <v>31514625</v>
      </c>
      <c r="F25">
        <v>119</v>
      </c>
      <c r="G25">
        <v>13.285</v>
      </c>
      <c r="H25" s="3">
        <v>1.414e-40</v>
      </c>
    </row>
    <row r="26" spans="1:8">
      <c r="A26">
        <v>4795</v>
      </c>
      <c r="B26" t="s">
        <v>31</v>
      </c>
      <c r="C26">
        <v>6</v>
      </c>
      <c r="D26">
        <v>31514628</v>
      </c>
      <c r="E26">
        <v>31526606</v>
      </c>
      <c r="F26">
        <v>8</v>
      </c>
      <c r="G26">
        <v>6.7431</v>
      </c>
      <c r="H26" s="3">
        <v>7.7507e-12</v>
      </c>
    </row>
    <row r="27" spans="1:8">
      <c r="A27">
        <v>7940</v>
      </c>
      <c r="B27" t="s">
        <v>69</v>
      </c>
      <c r="C27">
        <v>6</v>
      </c>
      <c r="D27">
        <v>31553956</v>
      </c>
      <c r="E27">
        <v>31556686</v>
      </c>
      <c r="F27">
        <v>47</v>
      </c>
      <c r="G27">
        <v>7.2465</v>
      </c>
      <c r="H27" s="3">
        <v>2.1385e-13</v>
      </c>
    </row>
    <row r="28" spans="1:8">
      <c r="A28">
        <v>199</v>
      </c>
      <c r="B28" t="s">
        <v>34</v>
      </c>
      <c r="C28">
        <v>6</v>
      </c>
      <c r="D28">
        <v>31582969</v>
      </c>
      <c r="E28">
        <v>31584798</v>
      </c>
      <c r="F28">
        <v>88</v>
      </c>
      <c r="G28">
        <v>5.8924</v>
      </c>
      <c r="H28" s="3">
        <v>1.9029e-9</v>
      </c>
    </row>
    <row r="29" spans="1:8">
      <c r="A29">
        <v>7916</v>
      </c>
      <c r="B29" t="s">
        <v>35</v>
      </c>
      <c r="C29">
        <v>6</v>
      </c>
      <c r="D29">
        <v>31588450</v>
      </c>
      <c r="E29">
        <v>31605554</v>
      </c>
      <c r="F29">
        <v>122</v>
      </c>
      <c r="G29">
        <v>11.303</v>
      </c>
      <c r="H29" s="3">
        <v>6.3587e-30</v>
      </c>
    </row>
    <row r="30" spans="1:8">
      <c r="A30">
        <v>7917</v>
      </c>
      <c r="B30" t="s">
        <v>36</v>
      </c>
      <c r="C30">
        <v>6</v>
      </c>
      <c r="D30">
        <v>31606805</v>
      </c>
      <c r="E30">
        <v>31620953</v>
      </c>
      <c r="F30">
        <v>52</v>
      </c>
      <c r="G30">
        <v>11.072</v>
      </c>
      <c r="H30" s="3">
        <v>8.606e-29</v>
      </c>
    </row>
    <row r="31" spans="1:8">
      <c r="A31">
        <v>1460</v>
      </c>
      <c r="B31" t="s">
        <v>70</v>
      </c>
      <c r="C31">
        <v>6</v>
      </c>
      <c r="D31">
        <v>31632995</v>
      </c>
      <c r="E31">
        <v>31637844</v>
      </c>
      <c r="F31">
        <v>25</v>
      </c>
      <c r="G31">
        <v>6.9275</v>
      </c>
      <c r="H31" s="3">
        <v>2.1419e-12</v>
      </c>
    </row>
    <row r="32" spans="1:8">
      <c r="A32">
        <v>58496</v>
      </c>
      <c r="B32" t="s">
        <v>38</v>
      </c>
      <c r="C32">
        <v>6</v>
      </c>
      <c r="D32">
        <v>31638728</v>
      </c>
      <c r="E32">
        <v>31640227</v>
      </c>
      <c r="F32">
        <v>462</v>
      </c>
      <c r="G32">
        <v>15.463</v>
      </c>
      <c r="H32" s="3">
        <v>3.0973e-54</v>
      </c>
    </row>
    <row r="33" spans="1:8">
      <c r="A33">
        <v>80741</v>
      </c>
      <c r="B33" t="s">
        <v>39</v>
      </c>
      <c r="C33">
        <v>6</v>
      </c>
      <c r="D33">
        <v>31644461</v>
      </c>
      <c r="E33">
        <v>31648150</v>
      </c>
      <c r="F33">
        <v>291</v>
      </c>
      <c r="G33">
        <v>8.3238</v>
      </c>
      <c r="H33" s="3">
        <v>4.2599e-17</v>
      </c>
    </row>
    <row r="34" spans="1:8">
      <c r="A34">
        <v>23564</v>
      </c>
      <c r="B34" t="s">
        <v>71</v>
      </c>
      <c r="C34">
        <v>6</v>
      </c>
      <c r="D34">
        <v>31694817</v>
      </c>
      <c r="E34">
        <v>31698039</v>
      </c>
      <c r="F34">
        <v>73</v>
      </c>
      <c r="G34">
        <v>15.018</v>
      </c>
      <c r="H34" s="3">
        <v>2.8156e-51</v>
      </c>
    </row>
    <row r="35" spans="1:8">
      <c r="A35">
        <v>4439</v>
      </c>
      <c r="B35" t="s">
        <v>40</v>
      </c>
      <c r="C35">
        <v>6</v>
      </c>
      <c r="D35">
        <v>31707725</v>
      </c>
      <c r="E35">
        <v>31730455</v>
      </c>
      <c r="F35">
        <v>27</v>
      </c>
      <c r="G35">
        <v>4.9748</v>
      </c>
      <c r="H35" s="3">
        <v>3.265e-7</v>
      </c>
    </row>
    <row r="36" spans="1:8">
      <c r="A36">
        <v>3304</v>
      </c>
      <c r="B36" t="s">
        <v>73</v>
      </c>
      <c r="C36">
        <v>6</v>
      </c>
      <c r="D36">
        <v>31789964</v>
      </c>
      <c r="E36">
        <v>31798032</v>
      </c>
      <c r="F36">
        <v>29</v>
      </c>
      <c r="G36">
        <v>14.524</v>
      </c>
      <c r="H36" s="3">
        <v>4.2619e-48</v>
      </c>
    </row>
    <row r="37" spans="1:8">
      <c r="A37">
        <v>50854</v>
      </c>
      <c r="B37" t="s">
        <v>41</v>
      </c>
      <c r="C37">
        <v>6</v>
      </c>
      <c r="D37">
        <v>31802693</v>
      </c>
      <c r="E37">
        <v>31807541</v>
      </c>
      <c r="F37">
        <v>85</v>
      </c>
      <c r="G37">
        <v>6.2899</v>
      </c>
      <c r="H37" s="3">
        <v>1.5884e-10</v>
      </c>
    </row>
    <row r="38" spans="1:8">
      <c r="A38">
        <v>80736</v>
      </c>
      <c r="B38" t="s">
        <v>119</v>
      </c>
      <c r="C38">
        <v>6</v>
      </c>
      <c r="D38">
        <v>31830969</v>
      </c>
      <c r="E38">
        <v>31846823</v>
      </c>
      <c r="F38">
        <v>25</v>
      </c>
      <c r="G38">
        <v>10.558</v>
      </c>
      <c r="H38" s="3">
        <v>2.3388e-26</v>
      </c>
    </row>
    <row r="39" spans="1:8">
      <c r="A39">
        <v>10919</v>
      </c>
      <c r="B39" t="s">
        <v>95</v>
      </c>
      <c r="C39">
        <v>6</v>
      </c>
      <c r="D39">
        <v>31847536</v>
      </c>
      <c r="E39">
        <v>31865464</v>
      </c>
      <c r="F39">
        <v>2</v>
      </c>
      <c r="G39">
        <v>10.533</v>
      </c>
      <c r="H39" s="3">
        <v>3.055e-26</v>
      </c>
    </row>
    <row r="40" spans="1:8">
      <c r="A40">
        <v>717</v>
      </c>
      <c r="B40" t="s">
        <v>42</v>
      </c>
      <c r="C40">
        <v>6</v>
      </c>
      <c r="D40">
        <v>31865562</v>
      </c>
      <c r="E40">
        <v>31913449</v>
      </c>
      <c r="F40">
        <v>90</v>
      </c>
      <c r="G40">
        <v>5.9069</v>
      </c>
      <c r="H40" s="3">
        <v>1.7429e-9</v>
      </c>
    </row>
    <row r="41" spans="1:8">
      <c r="A41">
        <v>221527</v>
      </c>
      <c r="B41" t="s">
        <v>43</v>
      </c>
      <c r="C41">
        <v>6</v>
      </c>
      <c r="D41">
        <v>31867394</v>
      </c>
      <c r="E41">
        <v>31869769</v>
      </c>
      <c r="F41">
        <v>361</v>
      </c>
      <c r="G41">
        <v>8.9175</v>
      </c>
      <c r="H41" s="3">
        <v>2.3845e-19</v>
      </c>
    </row>
    <row r="42" spans="1:8">
      <c r="A42">
        <v>7936</v>
      </c>
      <c r="B42" t="s">
        <v>82</v>
      </c>
      <c r="C42">
        <v>6</v>
      </c>
      <c r="D42">
        <v>31919864</v>
      </c>
      <c r="E42">
        <v>31926864</v>
      </c>
      <c r="F42">
        <v>37</v>
      </c>
      <c r="G42">
        <v>6.2449</v>
      </c>
      <c r="H42" s="3">
        <v>2.1207e-10</v>
      </c>
    </row>
    <row r="43" spans="1:8">
      <c r="A43">
        <v>6499</v>
      </c>
      <c r="B43" t="s">
        <v>44</v>
      </c>
      <c r="C43">
        <v>6</v>
      </c>
      <c r="D43">
        <v>31926581</v>
      </c>
      <c r="E43">
        <v>31937532</v>
      </c>
      <c r="F43">
        <v>239</v>
      </c>
      <c r="G43">
        <v>7.6002</v>
      </c>
      <c r="H43" s="3">
        <v>1.4785e-14</v>
      </c>
    </row>
    <row r="44" spans="1:8">
      <c r="A44">
        <v>720</v>
      </c>
      <c r="B44" t="s">
        <v>46</v>
      </c>
      <c r="C44">
        <v>6</v>
      </c>
      <c r="D44">
        <v>31949834</v>
      </c>
      <c r="E44">
        <v>31970457</v>
      </c>
      <c r="F44">
        <v>669</v>
      </c>
      <c r="G44">
        <v>13.508</v>
      </c>
      <c r="H44" s="3">
        <v>7.0037e-42</v>
      </c>
    </row>
    <row r="45" spans="1:8">
      <c r="A45">
        <v>721</v>
      </c>
      <c r="B45" t="s">
        <v>47</v>
      </c>
      <c r="C45">
        <v>6</v>
      </c>
      <c r="D45">
        <v>31982572</v>
      </c>
      <c r="E45">
        <v>32003195</v>
      </c>
      <c r="F45">
        <v>584</v>
      </c>
      <c r="G45">
        <v>12.243</v>
      </c>
      <c r="H45" s="3">
        <v>9.1631e-35</v>
      </c>
    </row>
    <row r="46" spans="1:8">
      <c r="A46">
        <v>1589</v>
      </c>
      <c r="B46" t="s">
        <v>48</v>
      </c>
      <c r="C46">
        <v>6</v>
      </c>
      <c r="D46">
        <v>32006093</v>
      </c>
      <c r="E46">
        <v>32009447</v>
      </c>
      <c r="F46">
        <v>475</v>
      </c>
      <c r="G46">
        <v>10.354</v>
      </c>
      <c r="H46" s="3">
        <v>2.0114e-25</v>
      </c>
    </row>
    <row r="47" spans="1:8">
      <c r="A47">
        <v>7148</v>
      </c>
      <c r="B47" t="s">
        <v>75</v>
      </c>
      <c r="C47">
        <v>6</v>
      </c>
      <c r="D47">
        <v>32008932</v>
      </c>
      <c r="E47">
        <v>32077151</v>
      </c>
      <c r="F47">
        <v>3</v>
      </c>
      <c r="G47">
        <v>10.534</v>
      </c>
      <c r="H47" s="3">
        <v>3.0073e-26</v>
      </c>
    </row>
    <row r="48" spans="1:8">
      <c r="A48">
        <v>1388</v>
      </c>
      <c r="B48" t="s">
        <v>49</v>
      </c>
      <c r="C48">
        <v>6</v>
      </c>
      <c r="D48">
        <v>32083045</v>
      </c>
      <c r="E48">
        <v>32096017</v>
      </c>
      <c r="F48">
        <v>4</v>
      </c>
      <c r="G48">
        <v>7.8093</v>
      </c>
      <c r="H48" s="3">
        <v>2.8761e-15</v>
      </c>
    </row>
    <row r="49" spans="1:8">
      <c r="A49">
        <v>63943</v>
      </c>
      <c r="B49" t="s">
        <v>120</v>
      </c>
      <c r="C49">
        <v>6</v>
      </c>
      <c r="D49">
        <v>32096484</v>
      </c>
      <c r="E49">
        <v>32098067</v>
      </c>
      <c r="F49">
        <v>70</v>
      </c>
      <c r="G49">
        <v>5.9518</v>
      </c>
      <c r="H49" s="3">
        <v>1.3258e-9</v>
      </c>
    </row>
    <row r="50" spans="1:8">
      <c r="A50">
        <v>9374</v>
      </c>
      <c r="B50" t="s">
        <v>92</v>
      </c>
      <c r="C50">
        <v>6</v>
      </c>
      <c r="D50">
        <v>32121229</v>
      </c>
      <c r="E50">
        <v>32131458</v>
      </c>
      <c r="F50">
        <v>2</v>
      </c>
      <c r="G50">
        <v>7.7862</v>
      </c>
      <c r="H50" s="3">
        <v>3.4524e-15</v>
      </c>
    </row>
    <row r="51" spans="1:8">
      <c r="A51">
        <v>6048</v>
      </c>
      <c r="B51" t="s">
        <v>76</v>
      </c>
      <c r="C51">
        <v>6</v>
      </c>
      <c r="D51">
        <v>32146162</v>
      </c>
      <c r="E51">
        <v>32148570</v>
      </c>
      <c r="F51">
        <v>12</v>
      </c>
      <c r="G51">
        <v>6.5359</v>
      </c>
      <c r="H51" s="3">
        <v>3.161e-11</v>
      </c>
    </row>
    <row r="52" spans="1:8">
      <c r="A52">
        <v>177</v>
      </c>
      <c r="B52" t="s">
        <v>51</v>
      </c>
      <c r="C52">
        <v>6</v>
      </c>
      <c r="D52">
        <v>32148745</v>
      </c>
      <c r="E52">
        <v>32152099</v>
      </c>
      <c r="F52">
        <v>50</v>
      </c>
      <c r="G52">
        <v>6.521</v>
      </c>
      <c r="H52" s="3">
        <v>3.4928e-11</v>
      </c>
    </row>
    <row r="53" spans="1:8">
      <c r="A53">
        <v>5089</v>
      </c>
      <c r="B53" t="s">
        <v>52</v>
      </c>
      <c r="C53">
        <v>6</v>
      </c>
      <c r="D53">
        <v>32152510</v>
      </c>
      <c r="E53">
        <v>32157963</v>
      </c>
      <c r="F53">
        <v>99</v>
      </c>
      <c r="G53">
        <v>7.5835</v>
      </c>
      <c r="H53" s="3">
        <v>1.6815e-14</v>
      </c>
    </row>
    <row r="54" spans="1:8">
      <c r="A54">
        <v>4855</v>
      </c>
      <c r="B54" t="s">
        <v>53</v>
      </c>
      <c r="C54">
        <v>6</v>
      </c>
      <c r="D54">
        <v>32162620</v>
      </c>
      <c r="E54">
        <v>32191844</v>
      </c>
      <c r="F54">
        <v>261</v>
      </c>
      <c r="G54">
        <v>12.431</v>
      </c>
      <c r="H54" s="3">
        <v>8.8465e-36</v>
      </c>
    </row>
    <row r="55" spans="1:8">
      <c r="A55">
        <v>3127</v>
      </c>
      <c r="B55" t="s">
        <v>55</v>
      </c>
      <c r="C55">
        <v>6</v>
      </c>
      <c r="D55">
        <v>32485151</v>
      </c>
      <c r="E55">
        <v>32498006</v>
      </c>
      <c r="F55">
        <v>721</v>
      </c>
      <c r="G55">
        <v>17.143</v>
      </c>
      <c r="H55" s="3">
        <v>3.5465e-66</v>
      </c>
    </row>
    <row r="56" spans="1:8">
      <c r="A56">
        <v>3123</v>
      </c>
      <c r="B56" t="s">
        <v>56</v>
      </c>
      <c r="C56">
        <v>6</v>
      </c>
      <c r="D56">
        <v>32546546</v>
      </c>
      <c r="E56">
        <v>32557613</v>
      </c>
      <c r="F56">
        <v>448</v>
      </c>
      <c r="G56">
        <v>19.077</v>
      </c>
      <c r="H56" s="3">
        <v>1.9791e-81</v>
      </c>
    </row>
    <row r="57" spans="1:8">
      <c r="A57">
        <v>3117</v>
      </c>
      <c r="B57" t="s">
        <v>57</v>
      </c>
      <c r="C57">
        <v>6</v>
      </c>
      <c r="D57">
        <v>32605169</v>
      </c>
      <c r="E57">
        <v>32612152</v>
      </c>
      <c r="F57">
        <v>621</v>
      </c>
      <c r="G57">
        <v>21.886</v>
      </c>
      <c r="H57" s="3">
        <v>1.7773e-106</v>
      </c>
    </row>
    <row r="58" spans="1:8">
      <c r="A58">
        <v>3119</v>
      </c>
      <c r="B58" t="s">
        <v>58</v>
      </c>
      <c r="C58">
        <v>6</v>
      </c>
      <c r="D58">
        <v>32627241</v>
      </c>
      <c r="E58">
        <v>32634466</v>
      </c>
      <c r="F58">
        <v>623</v>
      </c>
      <c r="G58">
        <v>21.062</v>
      </c>
      <c r="H58" s="3">
        <v>8.8847e-99</v>
      </c>
    </row>
    <row r="59" spans="1:8">
      <c r="A59">
        <v>3118</v>
      </c>
      <c r="B59" t="s">
        <v>59</v>
      </c>
      <c r="C59">
        <v>6</v>
      </c>
      <c r="D59">
        <v>32709156</v>
      </c>
      <c r="E59">
        <v>32714664</v>
      </c>
      <c r="F59">
        <v>621</v>
      </c>
      <c r="G59">
        <v>21.886</v>
      </c>
      <c r="H59" s="3">
        <v>1.7773e-106</v>
      </c>
    </row>
    <row r="60" spans="1:8">
      <c r="A60">
        <v>3120</v>
      </c>
      <c r="B60" t="s">
        <v>60</v>
      </c>
      <c r="C60">
        <v>6</v>
      </c>
      <c r="D60">
        <v>32723837</v>
      </c>
      <c r="E60">
        <v>32731330</v>
      </c>
      <c r="F60">
        <v>666</v>
      </c>
      <c r="G60">
        <v>22.5</v>
      </c>
      <c r="H60" s="3">
        <v>2.0521e-112</v>
      </c>
    </row>
    <row r="61" spans="1:8">
      <c r="A61">
        <v>3112</v>
      </c>
      <c r="B61" t="s">
        <v>61</v>
      </c>
      <c r="C61">
        <v>6</v>
      </c>
      <c r="D61">
        <v>32780540</v>
      </c>
      <c r="E61">
        <v>32784825</v>
      </c>
      <c r="F61">
        <v>244</v>
      </c>
      <c r="G61">
        <v>10.887</v>
      </c>
      <c r="H61" s="3">
        <v>6.671e-28</v>
      </c>
    </row>
    <row r="62" spans="1:8">
      <c r="A62">
        <v>6891</v>
      </c>
      <c r="B62" t="s">
        <v>62</v>
      </c>
      <c r="C62">
        <v>6</v>
      </c>
      <c r="D62">
        <v>32789610</v>
      </c>
      <c r="E62">
        <v>32806547</v>
      </c>
      <c r="F62">
        <v>200</v>
      </c>
      <c r="G62">
        <v>9.6556</v>
      </c>
      <c r="H62" s="3">
        <v>2.3274e-22</v>
      </c>
    </row>
    <row r="63" spans="1:8">
      <c r="A63">
        <v>6890</v>
      </c>
      <c r="B63" t="s">
        <v>99</v>
      </c>
      <c r="C63">
        <v>6</v>
      </c>
      <c r="D63">
        <v>32812986</v>
      </c>
      <c r="E63">
        <v>32821748</v>
      </c>
      <c r="F63">
        <v>71</v>
      </c>
      <c r="G63">
        <v>4.4099</v>
      </c>
      <c r="H63" s="3">
        <v>5.1711e-6</v>
      </c>
    </row>
    <row r="64" spans="1:8">
      <c r="A64">
        <v>5698</v>
      </c>
      <c r="B64" t="s">
        <v>63</v>
      </c>
      <c r="C64">
        <v>6</v>
      </c>
      <c r="D64">
        <v>32821927</v>
      </c>
      <c r="E64">
        <v>32827628</v>
      </c>
      <c r="F64">
        <v>155</v>
      </c>
      <c r="G64">
        <v>7.6172</v>
      </c>
      <c r="H64" s="3">
        <v>1.2966e-14</v>
      </c>
    </row>
    <row r="65" spans="1:8">
      <c r="A65">
        <v>3111</v>
      </c>
      <c r="B65" t="s">
        <v>65</v>
      </c>
      <c r="C65">
        <v>6</v>
      </c>
      <c r="D65">
        <v>32971959</v>
      </c>
      <c r="E65">
        <v>32977389</v>
      </c>
      <c r="F65">
        <v>53</v>
      </c>
      <c r="G65">
        <v>7.0998</v>
      </c>
      <c r="H65" s="3">
        <v>6.2454e-13</v>
      </c>
    </row>
    <row r="66" spans="1:8">
      <c r="A66">
        <v>578</v>
      </c>
      <c r="B66" t="s">
        <v>66</v>
      </c>
      <c r="C66">
        <v>6</v>
      </c>
      <c r="D66">
        <v>33540323</v>
      </c>
      <c r="E66">
        <v>33548072</v>
      </c>
      <c r="F66">
        <v>103</v>
      </c>
      <c r="G66">
        <v>5.3794</v>
      </c>
      <c r="H66" s="3">
        <v>3.7364e-8</v>
      </c>
    </row>
    <row r="67" spans="1:8">
      <c r="A67">
        <v>2055</v>
      </c>
      <c r="B67" t="s">
        <v>107</v>
      </c>
      <c r="C67">
        <v>8</v>
      </c>
      <c r="D67">
        <v>1703944</v>
      </c>
      <c r="E67">
        <v>1734736</v>
      </c>
      <c r="F67">
        <v>8</v>
      </c>
      <c r="G67">
        <v>4.4661</v>
      </c>
      <c r="H67" s="3">
        <v>3.9821e-6</v>
      </c>
    </row>
  </sheetData>
  <mergeCells count="1">
    <mergeCell ref="A1:J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2"/>
  <sheetViews>
    <sheetView topLeftCell="A2" workbookViewId="0">
      <selection activeCell="G2" sqref="G2:H53"/>
    </sheetView>
  </sheetViews>
  <sheetFormatPr defaultColWidth="9" defaultRowHeight="13.5"/>
  <cols>
    <col min="1" max="1" width="10.375"/>
    <col min="4" max="5" width="9.375"/>
    <col min="8" max="8" width="10.375"/>
    <col min="10" max="10" width="10.375"/>
  </cols>
  <sheetData>
    <row r="1" spans="1:10">
      <c r="A1" s="1" t="s">
        <v>209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4340</v>
      </c>
      <c r="B3" t="s">
        <v>78</v>
      </c>
      <c r="C3">
        <v>6</v>
      </c>
      <c r="D3">
        <v>29624758</v>
      </c>
      <c r="E3">
        <v>29640149</v>
      </c>
      <c r="F3">
        <v>138</v>
      </c>
      <c r="G3">
        <v>4.5779</v>
      </c>
      <c r="H3" s="3">
        <v>2.3488e-6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675</v>
      </c>
      <c r="G4">
        <v>7.0111</v>
      </c>
      <c r="H4" s="3">
        <v>1.1824e-12</v>
      </c>
    </row>
    <row r="5" spans="1:8">
      <c r="A5">
        <v>554223</v>
      </c>
      <c r="B5" t="s">
        <v>206</v>
      </c>
      <c r="C5">
        <v>6</v>
      </c>
      <c r="D5">
        <v>29759683</v>
      </c>
      <c r="E5">
        <v>29765584</v>
      </c>
      <c r="F5">
        <v>416</v>
      </c>
      <c r="G5">
        <v>7.5951</v>
      </c>
      <c r="H5" s="3">
        <v>1.5373e-14</v>
      </c>
    </row>
    <row r="6" spans="1:8">
      <c r="A6">
        <v>3135</v>
      </c>
      <c r="B6" t="s">
        <v>9</v>
      </c>
      <c r="C6">
        <v>6</v>
      </c>
      <c r="D6">
        <v>29794756</v>
      </c>
      <c r="E6">
        <v>29798899</v>
      </c>
      <c r="F6">
        <v>84</v>
      </c>
      <c r="G6">
        <v>4.81</v>
      </c>
      <c r="H6" s="3">
        <v>7.5477e-7</v>
      </c>
    </row>
    <row r="7" spans="1:8">
      <c r="A7">
        <v>3105</v>
      </c>
      <c r="B7" t="s">
        <v>10</v>
      </c>
      <c r="C7">
        <v>6</v>
      </c>
      <c r="D7">
        <v>29910247</v>
      </c>
      <c r="E7">
        <v>29913661</v>
      </c>
      <c r="F7">
        <v>586</v>
      </c>
      <c r="G7">
        <v>8.185</v>
      </c>
      <c r="H7" s="3">
        <v>1.362e-16</v>
      </c>
    </row>
    <row r="8" spans="1:8">
      <c r="A8">
        <v>30834</v>
      </c>
      <c r="B8" t="s">
        <v>11</v>
      </c>
      <c r="C8">
        <v>6</v>
      </c>
      <c r="D8">
        <v>30029017</v>
      </c>
      <c r="E8">
        <v>30032686</v>
      </c>
      <c r="F8">
        <v>213</v>
      </c>
      <c r="G8">
        <v>6.2091</v>
      </c>
      <c r="H8" s="3">
        <v>2.6639e-10</v>
      </c>
    </row>
    <row r="9" spans="1:8">
      <c r="A9">
        <v>23</v>
      </c>
      <c r="B9" t="s">
        <v>15</v>
      </c>
      <c r="C9">
        <v>6</v>
      </c>
      <c r="D9">
        <v>30539170</v>
      </c>
      <c r="E9">
        <v>30559309</v>
      </c>
      <c r="F9">
        <v>212</v>
      </c>
      <c r="G9">
        <v>6.7989</v>
      </c>
      <c r="H9" s="3">
        <v>5.27e-12</v>
      </c>
    </row>
    <row r="10" spans="1:8">
      <c r="A10">
        <v>170954</v>
      </c>
      <c r="B10" t="s">
        <v>79</v>
      </c>
      <c r="C10">
        <v>6</v>
      </c>
      <c r="D10">
        <v>30644166</v>
      </c>
      <c r="E10">
        <v>30655672</v>
      </c>
      <c r="F10">
        <v>347</v>
      </c>
      <c r="G10">
        <v>4.8017</v>
      </c>
      <c r="H10" s="3">
        <v>7.8665e-7</v>
      </c>
    </row>
    <row r="11" spans="1:8">
      <c r="A11">
        <v>57176</v>
      </c>
      <c r="B11" t="s">
        <v>19</v>
      </c>
      <c r="C11">
        <v>6</v>
      </c>
      <c r="D11">
        <v>30881982</v>
      </c>
      <c r="E11">
        <v>30894236</v>
      </c>
      <c r="F11">
        <v>461</v>
      </c>
      <c r="G11">
        <v>8.8041</v>
      </c>
      <c r="H11" s="3">
        <v>6.5957e-19</v>
      </c>
    </row>
    <row r="12" spans="1:8">
      <c r="A12">
        <v>170679</v>
      </c>
      <c r="B12" t="s">
        <v>20</v>
      </c>
      <c r="C12">
        <v>6</v>
      </c>
      <c r="D12">
        <v>31082608</v>
      </c>
      <c r="E12">
        <v>31107869</v>
      </c>
      <c r="F12">
        <v>474</v>
      </c>
      <c r="G12">
        <v>9.1706</v>
      </c>
      <c r="H12" s="3">
        <v>2.3527e-20</v>
      </c>
    </row>
    <row r="13" spans="1:8">
      <c r="A13">
        <v>170680</v>
      </c>
      <c r="B13" t="s">
        <v>21</v>
      </c>
      <c r="C13">
        <v>6</v>
      </c>
      <c r="D13">
        <v>31105311</v>
      </c>
      <c r="E13">
        <v>31107127</v>
      </c>
      <c r="F13">
        <v>382</v>
      </c>
      <c r="G13">
        <v>8.7729</v>
      </c>
      <c r="H13" s="3">
        <v>8.7029e-19</v>
      </c>
    </row>
    <row r="14" spans="1:8">
      <c r="A14">
        <v>54535</v>
      </c>
      <c r="B14" t="s">
        <v>22</v>
      </c>
      <c r="C14">
        <v>6</v>
      </c>
      <c r="D14">
        <v>31110216</v>
      </c>
      <c r="E14">
        <v>31126015</v>
      </c>
      <c r="F14">
        <v>386</v>
      </c>
      <c r="G14">
        <v>8.8508</v>
      </c>
      <c r="H14" s="3">
        <v>4.3446e-19</v>
      </c>
    </row>
    <row r="15" spans="1:8">
      <c r="A15">
        <v>6941</v>
      </c>
      <c r="B15" t="s">
        <v>23</v>
      </c>
      <c r="C15">
        <v>6</v>
      </c>
      <c r="D15">
        <v>31126303</v>
      </c>
      <c r="E15">
        <v>31134183</v>
      </c>
      <c r="F15">
        <v>181</v>
      </c>
      <c r="G15">
        <v>5.4605</v>
      </c>
      <c r="H15" s="3">
        <v>2.3734e-8</v>
      </c>
    </row>
    <row r="16" spans="1:8">
      <c r="A16">
        <v>5460</v>
      </c>
      <c r="B16" t="s">
        <v>24</v>
      </c>
      <c r="C16">
        <v>6</v>
      </c>
      <c r="D16">
        <v>31132114</v>
      </c>
      <c r="E16">
        <v>31138451</v>
      </c>
      <c r="F16">
        <v>404</v>
      </c>
      <c r="G16">
        <v>8.5712</v>
      </c>
      <c r="H16" s="3">
        <v>5.1224e-18</v>
      </c>
    </row>
    <row r="17" spans="1:8">
      <c r="A17">
        <v>3107</v>
      </c>
      <c r="B17" t="s">
        <v>25</v>
      </c>
      <c r="C17">
        <v>6</v>
      </c>
      <c r="D17">
        <v>31236526</v>
      </c>
      <c r="E17">
        <v>31239913</v>
      </c>
      <c r="F17">
        <v>775</v>
      </c>
      <c r="G17">
        <v>14.326</v>
      </c>
      <c r="H17" s="3">
        <v>7.4778e-47</v>
      </c>
    </row>
    <row r="18" spans="1:8">
      <c r="A18">
        <v>3106</v>
      </c>
      <c r="B18" t="s">
        <v>26</v>
      </c>
      <c r="C18">
        <v>6</v>
      </c>
      <c r="D18">
        <v>31321649</v>
      </c>
      <c r="E18">
        <v>31324989</v>
      </c>
      <c r="F18">
        <v>280</v>
      </c>
      <c r="G18">
        <v>6.3101</v>
      </c>
      <c r="H18" s="3">
        <v>1.3942e-10</v>
      </c>
    </row>
    <row r="19" spans="1:8">
      <c r="A19">
        <v>100507436</v>
      </c>
      <c r="B19" t="s">
        <v>27</v>
      </c>
      <c r="C19">
        <v>6</v>
      </c>
      <c r="D19">
        <v>31367561</v>
      </c>
      <c r="E19">
        <v>31383090</v>
      </c>
      <c r="F19">
        <v>280</v>
      </c>
      <c r="G19">
        <v>7.6855</v>
      </c>
      <c r="H19" s="3">
        <v>7.6201e-15</v>
      </c>
    </row>
    <row r="20" spans="1:8">
      <c r="A20">
        <v>4277</v>
      </c>
      <c r="B20" t="s">
        <v>28</v>
      </c>
      <c r="C20">
        <v>6</v>
      </c>
      <c r="D20">
        <v>31462054</v>
      </c>
      <c r="E20">
        <v>31478901</v>
      </c>
      <c r="F20">
        <v>404</v>
      </c>
      <c r="G20">
        <v>9.4075</v>
      </c>
      <c r="H20" s="3">
        <v>2.5406e-21</v>
      </c>
    </row>
    <row r="21" spans="1:8">
      <c r="A21">
        <v>7919</v>
      </c>
      <c r="B21" t="s">
        <v>29</v>
      </c>
      <c r="C21">
        <v>6</v>
      </c>
      <c r="D21">
        <v>31497996</v>
      </c>
      <c r="E21">
        <v>31510252</v>
      </c>
      <c r="F21">
        <v>12</v>
      </c>
      <c r="G21">
        <v>4.5068</v>
      </c>
      <c r="H21" s="3">
        <v>3.291e-6</v>
      </c>
    </row>
    <row r="22" spans="1:8">
      <c r="A22">
        <v>534</v>
      </c>
      <c r="B22" t="s">
        <v>30</v>
      </c>
      <c r="C22">
        <v>6</v>
      </c>
      <c r="D22">
        <v>31512228</v>
      </c>
      <c r="E22">
        <v>31514625</v>
      </c>
      <c r="F22">
        <v>133</v>
      </c>
      <c r="G22">
        <v>11.085</v>
      </c>
      <c r="H22" s="3">
        <v>7.4285e-29</v>
      </c>
    </row>
    <row r="23" spans="1:8">
      <c r="A23">
        <v>4049</v>
      </c>
      <c r="B23" t="s">
        <v>32</v>
      </c>
      <c r="C23">
        <v>6</v>
      </c>
      <c r="D23">
        <v>31539876</v>
      </c>
      <c r="E23">
        <v>31542101</v>
      </c>
      <c r="F23">
        <v>2</v>
      </c>
      <c r="G23">
        <v>4.893</v>
      </c>
      <c r="H23" s="3">
        <v>4.9656e-7</v>
      </c>
    </row>
    <row r="24" spans="1:8">
      <c r="A24">
        <v>199</v>
      </c>
      <c r="B24" t="s">
        <v>34</v>
      </c>
      <c r="C24">
        <v>6</v>
      </c>
      <c r="D24">
        <v>31582969</v>
      </c>
      <c r="E24">
        <v>31584798</v>
      </c>
      <c r="F24">
        <v>7</v>
      </c>
      <c r="G24">
        <v>6.1582</v>
      </c>
      <c r="H24" s="3">
        <v>3.6798e-10</v>
      </c>
    </row>
    <row r="25" spans="1:8">
      <c r="A25">
        <v>7916</v>
      </c>
      <c r="B25" t="s">
        <v>35</v>
      </c>
      <c r="C25">
        <v>6</v>
      </c>
      <c r="D25">
        <v>31588450</v>
      </c>
      <c r="E25">
        <v>31605554</v>
      </c>
      <c r="F25">
        <v>25</v>
      </c>
      <c r="G25">
        <v>7.0256</v>
      </c>
      <c r="H25" s="3">
        <v>1.0661e-12</v>
      </c>
    </row>
    <row r="26" spans="1:8">
      <c r="A26">
        <v>7917</v>
      </c>
      <c r="B26" t="s">
        <v>36</v>
      </c>
      <c r="C26">
        <v>6</v>
      </c>
      <c r="D26">
        <v>31606805</v>
      </c>
      <c r="E26">
        <v>31620953</v>
      </c>
      <c r="F26">
        <v>186</v>
      </c>
      <c r="G26">
        <v>14.55</v>
      </c>
      <c r="H26" s="3">
        <v>2.9224e-48</v>
      </c>
    </row>
    <row r="27" spans="1:8">
      <c r="A27">
        <v>7918</v>
      </c>
      <c r="B27" t="s">
        <v>37</v>
      </c>
      <c r="C27">
        <v>6</v>
      </c>
      <c r="D27">
        <v>31629006</v>
      </c>
      <c r="E27">
        <v>31634060</v>
      </c>
      <c r="F27">
        <v>18</v>
      </c>
      <c r="G27">
        <v>7.8714</v>
      </c>
      <c r="H27" s="3">
        <v>1.753e-15</v>
      </c>
    </row>
    <row r="28" spans="1:8">
      <c r="A28">
        <v>58496</v>
      </c>
      <c r="B28" t="s">
        <v>38</v>
      </c>
      <c r="C28">
        <v>6</v>
      </c>
      <c r="D28">
        <v>31638728</v>
      </c>
      <c r="E28">
        <v>31640227</v>
      </c>
      <c r="F28">
        <v>441</v>
      </c>
      <c r="G28">
        <v>12.229</v>
      </c>
      <c r="H28" s="3">
        <v>1.0831e-34</v>
      </c>
    </row>
    <row r="29" spans="1:8">
      <c r="A29">
        <v>7920</v>
      </c>
      <c r="B29" t="s">
        <v>80</v>
      </c>
      <c r="C29">
        <v>6</v>
      </c>
      <c r="D29">
        <v>31654726</v>
      </c>
      <c r="E29">
        <v>31671137</v>
      </c>
      <c r="F29">
        <v>51</v>
      </c>
      <c r="G29">
        <v>4.3537</v>
      </c>
      <c r="H29" s="3">
        <v>6.6941e-6</v>
      </c>
    </row>
    <row r="30" spans="1:8">
      <c r="A30">
        <v>717</v>
      </c>
      <c r="B30" t="s">
        <v>42</v>
      </c>
      <c r="C30">
        <v>6</v>
      </c>
      <c r="D30">
        <v>31865562</v>
      </c>
      <c r="E30">
        <v>31913449</v>
      </c>
      <c r="F30">
        <v>6</v>
      </c>
      <c r="G30">
        <v>12.242</v>
      </c>
      <c r="H30" s="3">
        <v>9.237e-35</v>
      </c>
    </row>
    <row r="31" spans="1:8">
      <c r="A31">
        <v>629</v>
      </c>
      <c r="B31" t="s">
        <v>81</v>
      </c>
      <c r="C31">
        <v>6</v>
      </c>
      <c r="D31">
        <v>31913721</v>
      </c>
      <c r="E31">
        <v>31919861</v>
      </c>
      <c r="F31">
        <v>31</v>
      </c>
      <c r="G31">
        <v>13.904</v>
      </c>
      <c r="H31" s="3">
        <v>2.9781e-44</v>
      </c>
    </row>
    <row r="32" spans="1:8">
      <c r="A32">
        <v>7936</v>
      </c>
      <c r="B32" t="s">
        <v>82</v>
      </c>
      <c r="C32">
        <v>6</v>
      </c>
      <c r="D32">
        <v>31919864</v>
      </c>
      <c r="E32">
        <v>31926864</v>
      </c>
      <c r="F32">
        <v>45</v>
      </c>
      <c r="G32">
        <v>6.767</v>
      </c>
      <c r="H32" s="3">
        <v>6.5729e-12</v>
      </c>
    </row>
    <row r="33" spans="1:8">
      <c r="A33">
        <v>6499</v>
      </c>
      <c r="B33" t="s">
        <v>44</v>
      </c>
      <c r="C33">
        <v>6</v>
      </c>
      <c r="D33">
        <v>31926581</v>
      </c>
      <c r="E33">
        <v>31937532</v>
      </c>
      <c r="F33">
        <v>207</v>
      </c>
      <c r="G33">
        <v>8.7314</v>
      </c>
      <c r="H33" s="3">
        <v>1.2577e-18</v>
      </c>
    </row>
    <row r="34" spans="1:8">
      <c r="A34">
        <v>720</v>
      </c>
      <c r="B34" t="s">
        <v>46</v>
      </c>
      <c r="C34">
        <v>6</v>
      </c>
      <c r="D34">
        <v>31949834</v>
      </c>
      <c r="E34">
        <v>31970457</v>
      </c>
      <c r="F34">
        <v>466</v>
      </c>
      <c r="G34">
        <v>7.5561</v>
      </c>
      <c r="H34" s="3">
        <v>2.077e-14</v>
      </c>
    </row>
    <row r="35" spans="1:8">
      <c r="A35">
        <v>721</v>
      </c>
      <c r="B35" t="s">
        <v>47</v>
      </c>
      <c r="C35">
        <v>6</v>
      </c>
      <c r="D35">
        <v>31982572</v>
      </c>
      <c r="E35">
        <v>32003195</v>
      </c>
      <c r="F35">
        <v>81</v>
      </c>
      <c r="G35">
        <v>4.7149</v>
      </c>
      <c r="H35" s="3">
        <v>1.2089e-6</v>
      </c>
    </row>
    <row r="36" spans="1:8">
      <c r="A36">
        <v>1589</v>
      </c>
      <c r="B36" t="s">
        <v>48</v>
      </c>
      <c r="C36">
        <v>6</v>
      </c>
      <c r="D36">
        <v>32006093</v>
      </c>
      <c r="E36">
        <v>32009447</v>
      </c>
      <c r="F36">
        <v>200</v>
      </c>
      <c r="G36">
        <v>7.5241</v>
      </c>
      <c r="H36" s="3">
        <v>2.6545e-14</v>
      </c>
    </row>
    <row r="37" spans="1:8">
      <c r="A37">
        <v>1388</v>
      </c>
      <c r="B37" t="s">
        <v>49</v>
      </c>
      <c r="C37">
        <v>6</v>
      </c>
      <c r="D37">
        <v>32083045</v>
      </c>
      <c r="E37">
        <v>32096017</v>
      </c>
      <c r="F37">
        <v>129</v>
      </c>
      <c r="G37">
        <v>12.361</v>
      </c>
      <c r="H37" s="3">
        <v>2.1285e-35</v>
      </c>
    </row>
    <row r="38" spans="1:8">
      <c r="A38">
        <v>177</v>
      </c>
      <c r="B38" t="s">
        <v>51</v>
      </c>
      <c r="C38">
        <v>6</v>
      </c>
      <c r="D38">
        <v>32148745</v>
      </c>
      <c r="E38">
        <v>32152099</v>
      </c>
      <c r="F38">
        <v>63</v>
      </c>
      <c r="G38">
        <v>9.9432</v>
      </c>
      <c r="H38" s="3">
        <v>1.3496e-23</v>
      </c>
    </row>
    <row r="39" spans="1:8">
      <c r="A39">
        <v>4855</v>
      </c>
      <c r="B39" t="s">
        <v>53</v>
      </c>
      <c r="C39">
        <v>6</v>
      </c>
      <c r="D39">
        <v>32162620</v>
      </c>
      <c r="E39">
        <v>32191844</v>
      </c>
      <c r="F39">
        <v>144</v>
      </c>
      <c r="G39">
        <v>5.9475</v>
      </c>
      <c r="H39" s="3">
        <v>1.3617e-9</v>
      </c>
    </row>
    <row r="40" spans="1:8">
      <c r="A40">
        <v>3127</v>
      </c>
      <c r="B40" t="s">
        <v>55</v>
      </c>
      <c r="C40">
        <v>6</v>
      </c>
      <c r="D40">
        <v>32485151</v>
      </c>
      <c r="E40">
        <v>32498006</v>
      </c>
      <c r="F40">
        <v>487</v>
      </c>
      <c r="G40">
        <v>18.3</v>
      </c>
      <c r="H40" s="3">
        <v>4.1435e-75</v>
      </c>
    </row>
    <row r="41" spans="1:8">
      <c r="A41">
        <v>3123</v>
      </c>
      <c r="B41" t="s">
        <v>56</v>
      </c>
      <c r="C41">
        <v>6</v>
      </c>
      <c r="D41">
        <v>32546546</v>
      </c>
      <c r="E41">
        <v>32557613</v>
      </c>
      <c r="F41">
        <v>294</v>
      </c>
      <c r="G41">
        <v>17.772</v>
      </c>
      <c r="H41" s="3">
        <v>5.8736e-71</v>
      </c>
    </row>
    <row r="42" spans="1:8">
      <c r="A42">
        <v>3117</v>
      </c>
      <c r="B42" t="s">
        <v>57</v>
      </c>
      <c r="C42">
        <v>6</v>
      </c>
      <c r="D42">
        <v>32605169</v>
      </c>
      <c r="E42">
        <v>32612152</v>
      </c>
      <c r="F42">
        <v>336</v>
      </c>
      <c r="G42">
        <v>21.648</v>
      </c>
      <c r="H42" s="3">
        <v>3.1427e-104</v>
      </c>
    </row>
    <row r="43" spans="1:8">
      <c r="A43">
        <v>3119</v>
      </c>
      <c r="B43" t="s">
        <v>58</v>
      </c>
      <c r="C43">
        <v>6</v>
      </c>
      <c r="D43">
        <v>32627241</v>
      </c>
      <c r="E43">
        <v>32634466</v>
      </c>
      <c r="F43">
        <v>378</v>
      </c>
      <c r="G43">
        <v>20.465</v>
      </c>
      <c r="H43" s="3">
        <v>2.2304e-93</v>
      </c>
    </row>
    <row r="44" spans="1:8">
      <c r="A44">
        <v>3118</v>
      </c>
      <c r="B44" t="s">
        <v>59</v>
      </c>
      <c r="C44">
        <v>6</v>
      </c>
      <c r="D44">
        <v>32709156</v>
      </c>
      <c r="E44">
        <v>32714664</v>
      </c>
      <c r="F44">
        <v>336</v>
      </c>
      <c r="G44">
        <v>21.648</v>
      </c>
      <c r="H44" s="3">
        <v>3.1427e-104</v>
      </c>
    </row>
    <row r="45" spans="1:8">
      <c r="A45">
        <v>3120</v>
      </c>
      <c r="B45" t="s">
        <v>60</v>
      </c>
      <c r="C45">
        <v>6</v>
      </c>
      <c r="D45">
        <v>32723837</v>
      </c>
      <c r="E45">
        <v>32731330</v>
      </c>
      <c r="F45">
        <v>290</v>
      </c>
      <c r="G45">
        <v>18.844</v>
      </c>
      <c r="H45" s="3">
        <v>1.646e-79</v>
      </c>
    </row>
    <row r="46" spans="1:8">
      <c r="A46">
        <v>3112</v>
      </c>
      <c r="B46" t="s">
        <v>61</v>
      </c>
      <c r="C46">
        <v>6</v>
      </c>
      <c r="D46">
        <v>32780540</v>
      </c>
      <c r="E46">
        <v>32784825</v>
      </c>
      <c r="F46">
        <v>230</v>
      </c>
      <c r="G46">
        <v>10.12</v>
      </c>
      <c r="H46" s="3">
        <v>2.2433e-24</v>
      </c>
    </row>
    <row r="47" spans="1:8">
      <c r="A47">
        <v>6891</v>
      </c>
      <c r="B47" t="s">
        <v>62</v>
      </c>
      <c r="C47">
        <v>6</v>
      </c>
      <c r="D47">
        <v>32789610</v>
      </c>
      <c r="E47">
        <v>32806547</v>
      </c>
      <c r="F47">
        <v>105</v>
      </c>
      <c r="G47">
        <v>8.5747</v>
      </c>
      <c r="H47" s="3">
        <v>4.9674e-18</v>
      </c>
    </row>
    <row r="48" spans="1:8">
      <c r="A48">
        <v>5698</v>
      </c>
      <c r="B48" t="s">
        <v>63</v>
      </c>
      <c r="C48">
        <v>6</v>
      </c>
      <c r="D48">
        <v>32821927</v>
      </c>
      <c r="E48">
        <v>32827628</v>
      </c>
      <c r="F48">
        <v>61</v>
      </c>
      <c r="G48">
        <v>4.4835</v>
      </c>
      <c r="H48" s="3">
        <v>3.6708e-6</v>
      </c>
    </row>
    <row r="49" spans="1:8">
      <c r="A49">
        <v>6046</v>
      </c>
      <c r="B49" t="s">
        <v>83</v>
      </c>
      <c r="C49">
        <v>6</v>
      </c>
      <c r="D49">
        <v>32936437</v>
      </c>
      <c r="E49">
        <v>32949282</v>
      </c>
      <c r="F49">
        <v>4</v>
      </c>
      <c r="G49">
        <v>4.9977</v>
      </c>
      <c r="H49" s="3">
        <v>2.9005e-7</v>
      </c>
    </row>
    <row r="50" spans="1:8">
      <c r="A50">
        <v>7923</v>
      </c>
      <c r="B50" t="s">
        <v>84</v>
      </c>
      <c r="C50">
        <v>6</v>
      </c>
      <c r="D50">
        <v>33172414</v>
      </c>
      <c r="E50">
        <v>33174608</v>
      </c>
      <c r="F50">
        <v>109</v>
      </c>
      <c r="G50">
        <v>5.225</v>
      </c>
      <c r="H50" s="3">
        <v>8.708e-8</v>
      </c>
    </row>
    <row r="51" spans="1:8">
      <c r="A51">
        <v>5863</v>
      </c>
      <c r="B51" t="s">
        <v>85</v>
      </c>
      <c r="C51">
        <v>6</v>
      </c>
      <c r="D51">
        <v>33259431</v>
      </c>
      <c r="E51">
        <v>33267386</v>
      </c>
      <c r="F51">
        <v>4</v>
      </c>
      <c r="G51">
        <v>5.8133</v>
      </c>
      <c r="H51" s="3">
        <v>3.0634e-9</v>
      </c>
    </row>
    <row r="52" spans="1:8">
      <c r="A52">
        <v>79778</v>
      </c>
      <c r="B52" t="s">
        <v>86</v>
      </c>
      <c r="C52">
        <v>7</v>
      </c>
      <c r="D52">
        <v>1473995</v>
      </c>
      <c r="E52">
        <v>1499138</v>
      </c>
      <c r="F52">
        <v>1</v>
      </c>
      <c r="G52">
        <v>4.9991</v>
      </c>
      <c r="H52" s="3">
        <v>2.88e-7</v>
      </c>
    </row>
  </sheetData>
  <mergeCells count="1">
    <mergeCell ref="A1:J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"/>
  <sheetViews>
    <sheetView workbookViewId="0">
      <selection activeCell="G2" sqref="G2:H28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1" t="s">
        <v>210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390</v>
      </c>
      <c r="G3">
        <v>6.3763</v>
      </c>
      <c r="H3" s="3">
        <v>9.0685e-11</v>
      </c>
    </row>
    <row r="4" spans="1:8">
      <c r="A4">
        <v>3135</v>
      </c>
      <c r="B4" t="s">
        <v>9</v>
      </c>
      <c r="C4">
        <v>6</v>
      </c>
      <c r="D4">
        <v>29794756</v>
      </c>
      <c r="E4">
        <v>29798899</v>
      </c>
      <c r="F4">
        <v>38</v>
      </c>
      <c r="G4">
        <v>6.1434</v>
      </c>
      <c r="H4" s="3">
        <v>4.0389e-10</v>
      </c>
    </row>
    <row r="5" spans="1:8">
      <c r="A5">
        <v>3105</v>
      </c>
      <c r="B5" t="s">
        <v>10</v>
      </c>
      <c r="C5">
        <v>6</v>
      </c>
      <c r="D5">
        <v>29910247</v>
      </c>
      <c r="E5">
        <v>29913661</v>
      </c>
      <c r="F5">
        <v>139</v>
      </c>
      <c r="G5">
        <v>6.6053</v>
      </c>
      <c r="H5" s="3">
        <v>1.9833e-11</v>
      </c>
    </row>
    <row r="6" spans="1:8">
      <c r="A6">
        <v>23</v>
      </c>
      <c r="B6" t="s">
        <v>15</v>
      </c>
      <c r="C6">
        <v>6</v>
      </c>
      <c r="D6">
        <v>30539170</v>
      </c>
      <c r="E6">
        <v>30559309</v>
      </c>
      <c r="F6">
        <v>23</v>
      </c>
      <c r="G6">
        <v>6.4454</v>
      </c>
      <c r="H6" s="3">
        <v>5.7647e-11</v>
      </c>
    </row>
    <row r="7" spans="1:8">
      <c r="A7">
        <v>10211</v>
      </c>
      <c r="B7" t="s">
        <v>18</v>
      </c>
      <c r="C7">
        <v>6</v>
      </c>
      <c r="D7">
        <v>30695506</v>
      </c>
      <c r="E7">
        <v>30710687</v>
      </c>
      <c r="F7">
        <v>9</v>
      </c>
      <c r="G7">
        <v>5.413</v>
      </c>
      <c r="H7" s="3">
        <v>3.0988e-8</v>
      </c>
    </row>
    <row r="8" spans="1:8">
      <c r="A8">
        <v>57176</v>
      </c>
      <c r="B8" t="s">
        <v>19</v>
      </c>
      <c r="C8">
        <v>6</v>
      </c>
      <c r="D8">
        <v>30881982</v>
      </c>
      <c r="E8">
        <v>30894236</v>
      </c>
      <c r="F8">
        <v>202</v>
      </c>
      <c r="G8">
        <v>6.7388</v>
      </c>
      <c r="H8" s="3">
        <v>7.9836e-12</v>
      </c>
    </row>
    <row r="9" spans="1:8">
      <c r="A9">
        <v>170679</v>
      </c>
      <c r="B9" t="s">
        <v>20</v>
      </c>
      <c r="C9">
        <v>6</v>
      </c>
      <c r="D9">
        <v>31082608</v>
      </c>
      <c r="E9">
        <v>31107869</v>
      </c>
      <c r="F9">
        <v>149</v>
      </c>
      <c r="G9">
        <v>6.9662</v>
      </c>
      <c r="H9" s="3">
        <v>1.6283e-12</v>
      </c>
    </row>
    <row r="10" spans="1:8">
      <c r="A10">
        <v>170680</v>
      </c>
      <c r="B10" t="s">
        <v>21</v>
      </c>
      <c r="C10">
        <v>6</v>
      </c>
      <c r="D10">
        <v>31105311</v>
      </c>
      <c r="E10">
        <v>31107127</v>
      </c>
      <c r="F10">
        <v>108</v>
      </c>
      <c r="G10">
        <v>6.3719</v>
      </c>
      <c r="H10" s="3">
        <v>9.3368e-11</v>
      </c>
    </row>
    <row r="11" spans="1:8">
      <c r="A11">
        <v>54535</v>
      </c>
      <c r="B11" t="s">
        <v>22</v>
      </c>
      <c r="C11">
        <v>6</v>
      </c>
      <c r="D11">
        <v>31110216</v>
      </c>
      <c r="E11">
        <v>31126015</v>
      </c>
      <c r="F11">
        <v>101</v>
      </c>
      <c r="G11">
        <v>6.1555</v>
      </c>
      <c r="H11" s="3">
        <v>3.742e-10</v>
      </c>
    </row>
    <row r="12" spans="1:8">
      <c r="A12">
        <v>5460</v>
      </c>
      <c r="B12" t="s">
        <v>24</v>
      </c>
      <c r="C12">
        <v>6</v>
      </c>
      <c r="D12">
        <v>31132114</v>
      </c>
      <c r="E12">
        <v>31138451</v>
      </c>
      <c r="F12">
        <v>113</v>
      </c>
      <c r="G12">
        <v>5.1577</v>
      </c>
      <c r="H12" s="3">
        <v>1.2502e-7</v>
      </c>
    </row>
    <row r="13" spans="1:8">
      <c r="A13">
        <v>3107</v>
      </c>
      <c r="B13" t="s">
        <v>25</v>
      </c>
      <c r="C13">
        <v>6</v>
      </c>
      <c r="D13">
        <v>31236526</v>
      </c>
      <c r="E13">
        <v>31239913</v>
      </c>
      <c r="F13">
        <v>115</v>
      </c>
      <c r="G13">
        <v>12.289</v>
      </c>
      <c r="H13" s="3">
        <v>5.2004e-35</v>
      </c>
    </row>
    <row r="14" spans="1:8">
      <c r="A14">
        <v>3106</v>
      </c>
      <c r="B14" t="s">
        <v>26</v>
      </c>
      <c r="C14">
        <v>6</v>
      </c>
      <c r="D14">
        <v>31321649</v>
      </c>
      <c r="E14">
        <v>31324989</v>
      </c>
      <c r="F14">
        <v>119</v>
      </c>
      <c r="G14">
        <v>8.6348</v>
      </c>
      <c r="H14" s="3">
        <v>2.9417e-18</v>
      </c>
    </row>
    <row r="15" spans="1:8">
      <c r="A15">
        <v>100507436</v>
      </c>
      <c r="B15" t="s">
        <v>27</v>
      </c>
      <c r="C15">
        <v>6</v>
      </c>
      <c r="D15">
        <v>31367561</v>
      </c>
      <c r="E15">
        <v>31383090</v>
      </c>
      <c r="F15">
        <v>141</v>
      </c>
      <c r="G15">
        <v>6.6866</v>
      </c>
      <c r="H15" s="3">
        <v>1.1422e-11</v>
      </c>
    </row>
    <row r="16" spans="1:8">
      <c r="A16">
        <v>7917</v>
      </c>
      <c r="B16" t="s">
        <v>36</v>
      </c>
      <c r="C16">
        <v>6</v>
      </c>
      <c r="D16">
        <v>31606805</v>
      </c>
      <c r="E16">
        <v>31620953</v>
      </c>
      <c r="F16">
        <v>46</v>
      </c>
      <c r="G16">
        <v>6.3287</v>
      </c>
      <c r="H16" s="3">
        <v>1.2359e-10</v>
      </c>
    </row>
    <row r="17" spans="1:8">
      <c r="A17">
        <v>58496</v>
      </c>
      <c r="B17" t="s">
        <v>38</v>
      </c>
      <c r="C17">
        <v>6</v>
      </c>
      <c r="D17">
        <v>31638728</v>
      </c>
      <c r="E17">
        <v>31640227</v>
      </c>
      <c r="F17">
        <v>34</v>
      </c>
      <c r="G17">
        <v>6.5919</v>
      </c>
      <c r="H17" s="3">
        <v>2.1715e-11</v>
      </c>
    </row>
    <row r="18" spans="1:8">
      <c r="A18">
        <v>1589</v>
      </c>
      <c r="B18" t="s">
        <v>48</v>
      </c>
      <c r="C18">
        <v>6</v>
      </c>
      <c r="D18">
        <v>32006093</v>
      </c>
      <c r="E18">
        <v>32009447</v>
      </c>
      <c r="F18">
        <v>3</v>
      </c>
      <c r="G18">
        <v>11.17</v>
      </c>
      <c r="H18" s="3">
        <v>2.8565e-29</v>
      </c>
    </row>
    <row r="19" spans="1:8">
      <c r="A19">
        <v>4855</v>
      </c>
      <c r="B19" t="s">
        <v>53</v>
      </c>
      <c r="C19">
        <v>6</v>
      </c>
      <c r="D19">
        <v>32162620</v>
      </c>
      <c r="E19">
        <v>32191844</v>
      </c>
      <c r="F19">
        <v>28</v>
      </c>
      <c r="G19">
        <v>10.768</v>
      </c>
      <c r="H19" s="3">
        <v>2.4502e-27</v>
      </c>
    </row>
    <row r="20" spans="1:8">
      <c r="A20">
        <v>3127</v>
      </c>
      <c r="B20" t="s">
        <v>55</v>
      </c>
      <c r="C20">
        <v>6</v>
      </c>
      <c r="D20">
        <v>32485151</v>
      </c>
      <c r="E20">
        <v>32498006</v>
      </c>
      <c r="F20">
        <v>345</v>
      </c>
      <c r="G20">
        <v>16.588</v>
      </c>
      <c r="H20" s="3">
        <v>4.284e-62</v>
      </c>
    </row>
    <row r="21" spans="1:8">
      <c r="A21">
        <v>3123</v>
      </c>
      <c r="B21" t="s">
        <v>56</v>
      </c>
      <c r="C21">
        <v>6</v>
      </c>
      <c r="D21">
        <v>32546546</v>
      </c>
      <c r="E21">
        <v>32557613</v>
      </c>
      <c r="F21">
        <v>28</v>
      </c>
      <c r="G21">
        <v>12.57</v>
      </c>
      <c r="H21" s="3">
        <v>1.5455e-36</v>
      </c>
    </row>
    <row r="22" spans="1:8">
      <c r="A22">
        <v>3117</v>
      </c>
      <c r="B22" t="s">
        <v>57</v>
      </c>
      <c r="C22">
        <v>6</v>
      </c>
      <c r="D22">
        <v>32605169</v>
      </c>
      <c r="E22">
        <v>32612152</v>
      </c>
      <c r="F22">
        <v>243</v>
      </c>
      <c r="G22">
        <v>17.92</v>
      </c>
      <c r="H22" s="3">
        <v>4.1407e-72</v>
      </c>
    </row>
    <row r="23" spans="1:8">
      <c r="A23">
        <v>3119</v>
      </c>
      <c r="B23" t="s">
        <v>58</v>
      </c>
      <c r="C23">
        <v>6</v>
      </c>
      <c r="D23">
        <v>32627241</v>
      </c>
      <c r="E23">
        <v>32634466</v>
      </c>
      <c r="F23">
        <v>150</v>
      </c>
      <c r="G23">
        <v>16.588</v>
      </c>
      <c r="H23" s="3">
        <v>4.2732e-62</v>
      </c>
    </row>
    <row r="24" spans="1:8">
      <c r="A24">
        <v>3118</v>
      </c>
      <c r="B24" t="s">
        <v>59</v>
      </c>
      <c r="C24">
        <v>6</v>
      </c>
      <c r="D24">
        <v>32709156</v>
      </c>
      <c r="E24">
        <v>32714664</v>
      </c>
      <c r="F24">
        <v>243</v>
      </c>
      <c r="G24">
        <v>17.92</v>
      </c>
      <c r="H24" s="3">
        <v>4.1407e-72</v>
      </c>
    </row>
    <row r="25" spans="1:8">
      <c r="A25">
        <v>3120</v>
      </c>
      <c r="B25" t="s">
        <v>60</v>
      </c>
      <c r="C25">
        <v>6</v>
      </c>
      <c r="D25">
        <v>32723837</v>
      </c>
      <c r="E25">
        <v>32731330</v>
      </c>
      <c r="F25">
        <v>153</v>
      </c>
      <c r="G25">
        <v>16.334</v>
      </c>
      <c r="H25" s="3">
        <v>2.8417e-60</v>
      </c>
    </row>
    <row r="26" spans="1:8">
      <c r="A26">
        <v>3112</v>
      </c>
      <c r="B26" t="s">
        <v>61</v>
      </c>
      <c r="C26">
        <v>6</v>
      </c>
      <c r="D26">
        <v>32780540</v>
      </c>
      <c r="E26">
        <v>32784825</v>
      </c>
      <c r="F26">
        <v>143</v>
      </c>
      <c r="G26">
        <v>8.5356</v>
      </c>
      <c r="H26" s="3">
        <v>6.9731e-18</v>
      </c>
    </row>
    <row r="27" spans="1:8">
      <c r="A27">
        <v>6891</v>
      </c>
      <c r="B27" t="s">
        <v>62</v>
      </c>
      <c r="C27">
        <v>6</v>
      </c>
      <c r="D27">
        <v>32789610</v>
      </c>
      <c r="E27">
        <v>32806547</v>
      </c>
      <c r="F27">
        <v>17</v>
      </c>
      <c r="G27">
        <v>7.4261</v>
      </c>
      <c r="H27" s="3">
        <v>5.5905e-14</v>
      </c>
    </row>
  </sheetData>
  <mergeCells count="1">
    <mergeCell ref="A1:J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3"/>
  <sheetViews>
    <sheetView topLeftCell="A2" workbookViewId="0">
      <selection activeCell="G2" sqref="G2:H63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1" t="s">
        <v>211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7932</v>
      </c>
      <c r="B3" t="s">
        <v>87</v>
      </c>
      <c r="C3">
        <v>6</v>
      </c>
      <c r="D3">
        <v>29553818</v>
      </c>
      <c r="E3">
        <v>29556745</v>
      </c>
      <c r="F3">
        <v>23</v>
      </c>
      <c r="G3">
        <v>4.7018</v>
      </c>
      <c r="H3" s="3">
        <v>1.2894e-6</v>
      </c>
    </row>
    <row r="4" spans="1:8">
      <c r="A4">
        <v>4340</v>
      </c>
      <c r="B4" t="s">
        <v>78</v>
      </c>
      <c r="C4">
        <v>6</v>
      </c>
      <c r="D4">
        <v>29624758</v>
      </c>
      <c r="E4">
        <v>29640149</v>
      </c>
      <c r="F4">
        <v>192</v>
      </c>
      <c r="G4">
        <v>5.3951</v>
      </c>
      <c r="H4" s="3">
        <v>3.425e-8</v>
      </c>
    </row>
    <row r="5" spans="1:8">
      <c r="A5">
        <v>346171</v>
      </c>
      <c r="B5" t="s">
        <v>7</v>
      </c>
      <c r="C5">
        <v>6</v>
      </c>
      <c r="D5">
        <v>29640169</v>
      </c>
      <c r="E5">
        <v>29644931</v>
      </c>
      <c r="F5">
        <v>925</v>
      </c>
      <c r="G5">
        <v>8.064</v>
      </c>
      <c r="H5" s="3">
        <v>3.6905e-16</v>
      </c>
    </row>
    <row r="6" spans="1:8">
      <c r="A6">
        <v>3134</v>
      </c>
      <c r="B6" t="s">
        <v>8</v>
      </c>
      <c r="C6">
        <v>6</v>
      </c>
      <c r="D6">
        <v>29691117</v>
      </c>
      <c r="E6">
        <v>29695073</v>
      </c>
      <c r="F6">
        <v>156</v>
      </c>
      <c r="G6">
        <v>7.0389</v>
      </c>
      <c r="H6" s="3">
        <v>9.6885e-13</v>
      </c>
    </row>
    <row r="7" spans="1:8">
      <c r="A7">
        <v>554223</v>
      </c>
      <c r="B7" t="s">
        <v>206</v>
      </c>
      <c r="C7">
        <v>6</v>
      </c>
      <c r="D7">
        <v>29759683</v>
      </c>
      <c r="E7">
        <v>29765584</v>
      </c>
      <c r="F7">
        <v>363</v>
      </c>
      <c r="G7">
        <v>6.2182</v>
      </c>
      <c r="H7" s="3">
        <v>2.5145e-10</v>
      </c>
    </row>
    <row r="8" spans="1:8">
      <c r="A8">
        <v>3135</v>
      </c>
      <c r="B8" t="s">
        <v>9</v>
      </c>
      <c r="C8">
        <v>6</v>
      </c>
      <c r="D8">
        <v>29794756</v>
      </c>
      <c r="E8">
        <v>29798899</v>
      </c>
      <c r="F8">
        <v>280</v>
      </c>
      <c r="G8">
        <v>6.0098</v>
      </c>
      <c r="H8" s="3">
        <v>9.2848e-10</v>
      </c>
    </row>
    <row r="9" spans="1:8">
      <c r="A9">
        <v>3105</v>
      </c>
      <c r="B9" t="s">
        <v>10</v>
      </c>
      <c r="C9">
        <v>6</v>
      </c>
      <c r="D9">
        <v>29910247</v>
      </c>
      <c r="E9">
        <v>29913661</v>
      </c>
      <c r="F9">
        <v>530</v>
      </c>
      <c r="G9">
        <v>7.9006</v>
      </c>
      <c r="H9" s="3">
        <v>1.3879e-15</v>
      </c>
    </row>
    <row r="10" spans="1:8">
      <c r="A10">
        <v>7726</v>
      </c>
      <c r="B10" t="s">
        <v>88</v>
      </c>
      <c r="C10">
        <v>6</v>
      </c>
      <c r="D10">
        <v>30152232</v>
      </c>
      <c r="E10">
        <v>30181271</v>
      </c>
      <c r="F10">
        <v>240</v>
      </c>
      <c r="G10">
        <v>6.764</v>
      </c>
      <c r="H10" s="3">
        <v>6.714e-12</v>
      </c>
    </row>
    <row r="11" spans="1:8">
      <c r="A11">
        <v>202658</v>
      </c>
      <c r="B11" t="s">
        <v>89</v>
      </c>
      <c r="C11">
        <v>6</v>
      </c>
      <c r="D11">
        <v>30297088</v>
      </c>
      <c r="E11">
        <v>30314635</v>
      </c>
      <c r="F11">
        <v>75</v>
      </c>
      <c r="G11">
        <v>4.9748</v>
      </c>
      <c r="H11" s="3">
        <v>3.2653e-7</v>
      </c>
    </row>
    <row r="12" spans="1:8">
      <c r="A12">
        <v>79897</v>
      </c>
      <c r="B12" t="s">
        <v>90</v>
      </c>
      <c r="C12">
        <v>6</v>
      </c>
      <c r="D12">
        <v>30312897</v>
      </c>
      <c r="E12">
        <v>30314635</v>
      </c>
      <c r="F12">
        <v>75</v>
      </c>
      <c r="G12">
        <v>4.9748</v>
      </c>
      <c r="H12" s="3">
        <v>3.2653e-7</v>
      </c>
    </row>
    <row r="13" spans="1:8">
      <c r="A13">
        <v>2794</v>
      </c>
      <c r="B13" t="s">
        <v>91</v>
      </c>
      <c r="C13">
        <v>6</v>
      </c>
      <c r="D13">
        <v>30509154</v>
      </c>
      <c r="E13">
        <v>30525371</v>
      </c>
      <c r="F13">
        <v>11</v>
      </c>
      <c r="G13">
        <v>7.2317</v>
      </c>
      <c r="H13" s="3">
        <v>2.385e-13</v>
      </c>
    </row>
    <row r="14" spans="1:8">
      <c r="A14">
        <v>23</v>
      </c>
      <c r="B14" t="s">
        <v>15</v>
      </c>
      <c r="C14">
        <v>6</v>
      </c>
      <c r="D14">
        <v>30539170</v>
      </c>
      <c r="E14">
        <v>30559309</v>
      </c>
      <c r="F14">
        <v>271</v>
      </c>
      <c r="G14">
        <v>5.7853</v>
      </c>
      <c r="H14" s="3">
        <v>3.6195e-9</v>
      </c>
    </row>
    <row r="15" spans="1:8">
      <c r="A15">
        <v>9656</v>
      </c>
      <c r="B15" t="s">
        <v>68</v>
      </c>
      <c r="C15">
        <v>6</v>
      </c>
      <c r="D15">
        <v>30667584</v>
      </c>
      <c r="E15">
        <v>30685458</v>
      </c>
      <c r="F15">
        <v>28</v>
      </c>
      <c r="G15">
        <v>6.3883</v>
      </c>
      <c r="H15" s="3">
        <v>8.3865e-11</v>
      </c>
    </row>
    <row r="16" spans="1:8">
      <c r="A16">
        <v>10211</v>
      </c>
      <c r="B16" t="s">
        <v>18</v>
      </c>
      <c r="C16">
        <v>6</v>
      </c>
      <c r="D16">
        <v>30695506</v>
      </c>
      <c r="E16">
        <v>30710687</v>
      </c>
      <c r="F16">
        <v>214</v>
      </c>
      <c r="G16">
        <v>4.6202</v>
      </c>
      <c r="H16" s="3">
        <v>1.917e-6</v>
      </c>
    </row>
    <row r="17" spans="1:8">
      <c r="A17">
        <v>57176</v>
      </c>
      <c r="B17" t="s">
        <v>19</v>
      </c>
      <c r="C17">
        <v>6</v>
      </c>
      <c r="D17">
        <v>30881982</v>
      </c>
      <c r="E17">
        <v>30894236</v>
      </c>
      <c r="F17">
        <v>609</v>
      </c>
      <c r="G17">
        <v>8.9974</v>
      </c>
      <c r="H17" s="3">
        <v>1.1558e-19</v>
      </c>
    </row>
    <row r="18" spans="1:8">
      <c r="A18">
        <v>170679</v>
      </c>
      <c r="B18" t="s">
        <v>20</v>
      </c>
      <c r="C18">
        <v>6</v>
      </c>
      <c r="D18">
        <v>31082608</v>
      </c>
      <c r="E18">
        <v>31107869</v>
      </c>
      <c r="F18">
        <v>715</v>
      </c>
      <c r="G18">
        <v>12.449</v>
      </c>
      <c r="H18" s="3">
        <v>7.0692e-36</v>
      </c>
    </row>
    <row r="19" spans="1:8">
      <c r="A19">
        <v>170680</v>
      </c>
      <c r="B19" t="s">
        <v>21</v>
      </c>
      <c r="C19">
        <v>6</v>
      </c>
      <c r="D19">
        <v>31105311</v>
      </c>
      <c r="E19">
        <v>31107127</v>
      </c>
      <c r="F19">
        <v>632</v>
      </c>
      <c r="G19">
        <v>10.03</v>
      </c>
      <c r="H19" s="3">
        <v>5.6358e-24</v>
      </c>
    </row>
    <row r="20" spans="1:8">
      <c r="A20">
        <v>54535</v>
      </c>
      <c r="B20" t="s">
        <v>22</v>
      </c>
      <c r="C20">
        <v>6</v>
      </c>
      <c r="D20">
        <v>31110216</v>
      </c>
      <c r="E20">
        <v>31126015</v>
      </c>
      <c r="F20">
        <v>683</v>
      </c>
      <c r="G20">
        <v>11.472</v>
      </c>
      <c r="H20" s="3">
        <v>9.1717e-31</v>
      </c>
    </row>
    <row r="21" spans="1:8">
      <c r="A21">
        <v>6941</v>
      </c>
      <c r="B21" t="s">
        <v>23</v>
      </c>
      <c r="C21">
        <v>6</v>
      </c>
      <c r="D21">
        <v>31126303</v>
      </c>
      <c r="E21">
        <v>31134183</v>
      </c>
      <c r="F21">
        <v>291</v>
      </c>
      <c r="G21">
        <v>7.4585</v>
      </c>
      <c r="H21" s="3">
        <v>4.3746e-14</v>
      </c>
    </row>
    <row r="22" spans="1:8">
      <c r="A22">
        <v>5460</v>
      </c>
      <c r="B22" t="s">
        <v>24</v>
      </c>
      <c r="C22">
        <v>6</v>
      </c>
      <c r="D22">
        <v>31132114</v>
      </c>
      <c r="E22">
        <v>31138451</v>
      </c>
      <c r="F22">
        <v>653</v>
      </c>
      <c r="G22">
        <v>10.211</v>
      </c>
      <c r="H22" s="3">
        <v>8.8314e-25</v>
      </c>
    </row>
    <row r="23" spans="1:8">
      <c r="A23">
        <v>3107</v>
      </c>
      <c r="B23" t="s">
        <v>25</v>
      </c>
      <c r="C23">
        <v>6</v>
      </c>
      <c r="D23">
        <v>31236526</v>
      </c>
      <c r="E23">
        <v>31239913</v>
      </c>
      <c r="F23">
        <v>959</v>
      </c>
      <c r="G23">
        <v>14.863</v>
      </c>
      <c r="H23" s="3">
        <v>2.882e-50</v>
      </c>
    </row>
    <row r="24" spans="1:8">
      <c r="A24">
        <v>3106</v>
      </c>
      <c r="B24" t="s">
        <v>26</v>
      </c>
      <c r="C24">
        <v>6</v>
      </c>
      <c r="D24">
        <v>31321649</v>
      </c>
      <c r="E24">
        <v>31324989</v>
      </c>
      <c r="F24">
        <v>291</v>
      </c>
      <c r="G24">
        <v>8.342</v>
      </c>
      <c r="H24" s="3">
        <v>3.6514e-17</v>
      </c>
    </row>
    <row r="25" spans="1:8">
      <c r="A25">
        <v>100507436</v>
      </c>
      <c r="B25" t="s">
        <v>27</v>
      </c>
      <c r="C25">
        <v>6</v>
      </c>
      <c r="D25">
        <v>31367561</v>
      </c>
      <c r="E25">
        <v>31383090</v>
      </c>
      <c r="F25">
        <v>414</v>
      </c>
      <c r="G25">
        <v>9.459</v>
      </c>
      <c r="H25" s="3">
        <v>1.5544e-21</v>
      </c>
    </row>
    <row r="26" spans="1:8">
      <c r="A26">
        <v>4277</v>
      </c>
      <c r="B26" t="s">
        <v>28</v>
      </c>
      <c r="C26">
        <v>6</v>
      </c>
      <c r="D26">
        <v>31462054</v>
      </c>
      <c r="E26">
        <v>31478901</v>
      </c>
      <c r="F26">
        <v>471</v>
      </c>
      <c r="G26">
        <v>8.7774</v>
      </c>
      <c r="H26" s="3">
        <v>8.3614e-19</v>
      </c>
    </row>
    <row r="27" spans="1:8">
      <c r="A27">
        <v>7919</v>
      </c>
      <c r="B27" t="s">
        <v>29</v>
      </c>
      <c r="C27">
        <v>6</v>
      </c>
      <c r="D27">
        <v>31497996</v>
      </c>
      <c r="E27">
        <v>31510252</v>
      </c>
      <c r="F27">
        <v>23</v>
      </c>
      <c r="G27">
        <v>5.4184</v>
      </c>
      <c r="H27" s="3">
        <v>3.0059e-8</v>
      </c>
    </row>
    <row r="28" spans="1:8">
      <c r="A28">
        <v>534</v>
      </c>
      <c r="B28" t="s">
        <v>30</v>
      </c>
      <c r="C28">
        <v>6</v>
      </c>
      <c r="D28">
        <v>31512228</v>
      </c>
      <c r="E28">
        <v>31514625</v>
      </c>
      <c r="F28">
        <v>302</v>
      </c>
      <c r="G28">
        <v>14.375</v>
      </c>
      <c r="H28" s="3">
        <v>3.6938e-47</v>
      </c>
    </row>
    <row r="29" spans="1:8">
      <c r="A29">
        <v>199</v>
      </c>
      <c r="B29" t="s">
        <v>34</v>
      </c>
      <c r="C29">
        <v>6</v>
      </c>
      <c r="D29">
        <v>31582969</v>
      </c>
      <c r="E29">
        <v>31584798</v>
      </c>
      <c r="F29">
        <v>2</v>
      </c>
      <c r="G29">
        <v>5.7837</v>
      </c>
      <c r="H29" s="3">
        <v>3.6537e-9</v>
      </c>
    </row>
    <row r="30" spans="1:8">
      <c r="A30">
        <v>7917</v>
      </c>
      <c r="B30" t="s">
        <v>36</v>
      </c>
      <c r="C30">
        <v>6</v>
      </c>
      <c r="D30">
        <v>31606805</v>
      </c>
      <c r="E30">
        <v>31620953</v>
      </c>
      <c r="F30">
        <v>561</v>
      </c>
      <c r="G30">
        <v>15.856</v>
      </c>
      <c r="H30" s="3">
        <v>6.3537e-57</v>
      </c>
    </row>
    <row r="31" spans="1:8">
      <c r="A31">
        <v>58496</v>
      </c>
      <c r="B31" t="s">
        <v>38</v>
      </c>
      <c r="C31">
        <v>6</v>
      </c>
      <c r="D31">
        <v>31638728</v>
      </c>
      <c r="E31">
        <v>31640227</v>
      </c>
      <c r="F31">
        <v>402</v>
      </c>
      <c r="G31">
        <v>16.398</v>
      </c>
      <c r="H31" s="3">
        <v>9.8632e-61</v>
      </c>
    </row>
    <row r="32" spans="1:8">
      <c r="A32">
        <v>80741</v>
      </c>
      <c r="B32" t="s">
        <v>39</v>
      </c>
      <c r="C32">
        <v>6</v>
      </c>
      <c r="D32">
        <v>31644461</v>
      </c>
      <c r="E32">
        <v>31648150</v>
      </c>
      <c r="F32">
        <v>87</v>
      </c>
      <c r="G32">
        <v>7.9353</v>
      </c>
      <c r="H32" s="3">
        <v>1.0502e-15</v>
      </c>
    </row>
    <row r="33" spans="1:8">
      <c r="A33">
        <v>7920</v>
      </c>
      <c r="B33" t="s">
        <v>80</v>
      </c>
      <c r="C33">
        <v>6</v>
      </c>
      <c r="D33">
        <v>31654726</v>
      </c>
      <c r="E33">
        <v>31671137</v>
      </c>
      <c r="F33">
        <v>69</v>
      </c>
      <c r="G33">
        <v>5.9868</v>
      </c>
      <c r="H33" s="3">
        <v>1.0703e-9</v>
      </c>
    </row>
    <row r="34" spans="1:8">
      <c r="A34">
        <v>4439</v>
      </c>
      <c r="B34" t="s">
        <v>40</v>
      </c>
      <c r="C34">
        <v>6</v>
      </c>
      <c r="D34">
        <v>31707725</v>
      </c>
      <c r="E34">
        <v>31730455</v>
      </c>
      <c r="F34">
        <v>20</v>
      </c>
      <c r="G34">
        <v>7.2724</v>
      </c>
      <c r="H34" s="3">
        <v>1.7659e-13</v>
      </c>
    </row>
    <row r="35" spans="1:8">
      <c r="A35">
        <v>3304</v>
      </c>
      <c r="B35" t="s">
        <v>73</v>
      </c>
      <c r="C35">
        <v>6</v>
      </c>
      <c r="D35">
        <v>31789964</v>
      </c>
      <c r="E35">
        <v>31798032</v>
      </c>
      <c r="F35">
        <v>17</v>
      </c>
      <c r="G35">
        <v>12.404</v>
      </c>
      <c r="H35" s="3">
        <v>1.2425e-35</v>
      </c>
    </row>
    <row r="36" spans="1:8">
      <c r="A36">
        <v>50854</v>
      </c>
      <c r="B36" t="s">
        <v>41</v>
      </c>
      <c r="C36">
        <v>6</v>
      </c>
      <c r="D36">
        <v>31802693</v>
      </c>
      <c r="E36">
        <v>31807541</v>
      </c>
      <c r="F36">
        <v>52</v>
      </c>
      <c r="G36">
        <v>5.8856</v>
      </c>
      <c r="H36" s="3">
        <v>1.9828e-9</v>
      </c>
    </row>
    <row r="37" spans="1:8">
      <c r="A37">
        <v>221527</v>
      </c>
      <c r="B37" t="s">
        <v>43</v>
      </c>
      <c r="C37">
        <v>6</v>
      </c>
      <c r="D37">
        <v>31867394</v>
      </c>
      <c r="E37">
        <v>31869769</v>
      </c>
      <c r="F37">
        <v>14</v>
      </c>
      <c r="G37">
        <v>7.5825</v>
      </c>
      <c r="H37" s="3">
        <v>1.695e-14</v>
      </c>
    </row>
    <row r="38" spans="1:8">
      <c r="A38">
        <v>629</v>
      </c>
      <c r="B38" t="s">
        <v>81</v>
      </c>
      <c r="C38">
        <v>6</v>
      </c>
      <c r="D38">
        <v>31913721</v>
      </c>
      <c r="E38">
        <v>31919861</v>
      </c>
      <c r="F38">
        <v>118</v>
      </c>
      <c r="G38">
        <v>16.085</v>
      </c>
      <c r="H38" s="3">
        <v>1.6168e-58</v>
      </c>
    </row>
    <row r="39" spans="1:8">
      <c r="A39">
        <v>7936</v>
      </c>
      <c r="B39" t="s">
        <v>82</v>
      </c>
      <c r="C39">
        <v>6</v>
      </c>
      <c r="D39">
        <v>31919864</v>
      </c>
      <c r="E39">
        <v>31926864</v>
      </c>
      <c r="F39">
        <v>73</v>
      </c>
      <c r="G39">
        <v>6.5565</v>
      </c>
      <c r="H39" s="3">
        <v>2.7543e-11</v>
      </c>
    </row>
    <row r="40" spans="1:8">
      <c r="A40">
        <v>6499</v>
      </c>
      <c r="B40" t="s">
        <v>44</v>
      </c>
      <c r="C40">
        <v>6</v>
      </c>
      <c r="D40">
        <v>31926581</v>
      </c>
      <c r="E40">
        <v>31937532</v>
      </c>
      <c r="F40">
        <v>468</v>
      </c>
      <c r="G40">
        <v>11.068</v>
      </c>
      <c r="H40" s="3">
        <v>8.9788e-29</v>
      </c>
    </row>
    <row r="41" spans="1:8">
      <c r="A41">
        <v>8859</v>
      </c>
      <c r="B41" t="s">
        <v>45</v>
      </c>
      <c r="C41">
        <v>6</v>
      </c>
      <c r="D41">
        <v>31938952</v>
      </c>
      <c r="E41">
        <v>31949223</v>
      </c>
      <c r="F41">
        <v>143</v>
      </c>
      <c r="G41">
        <v>7.8288</v>
      </c>
      <c r="H41" s="3">
        <v>2.4631e-15</v>
      </c>
    </row>
    <row r="42" spans="1:8">
      <c r="A42">
        <v>720</v>
      </c>
      <c r="B42" t="s">
        <v>46</v>
      </c>
      <c r="C42">
        <v>6</v>
      </c>
      <c r="D42">
        <v>31949834</v>
      </c>
      <c r="E42">
        <v>31970457</v>
      </c>
      <c r="F42">
        <v>497</v>
      </c>
      <c r="G42">
        <v>11.023</v>
      </c>
      <c r="H42" s="3">
        <v>1.4814e-28</v>
      </c>
    </row>
    <row r="43" spans="1:8">
      <c r="A43">
        <v>721</v>
      </c>
      <c r="B43" t="s">
        <v>47</v>
      </c>
      <c r="C43">
        <v>6</v>
      </c>
      <c r="D43">
        <v>31982572</v>
      </c>
      <c r="E43">
        <v>32003195</v>
      </c>
      <c r="F43">
        <v>111</v>
      </c>
      <c r="G43">
        <v>17.321</v>
      </c>
      <c r="H43" s="3">
        <v>1.6461e-67</v>
      </c>
    </row>
    <row r="44" spans="1:8">
      <c r="A44">
        <v>1589</v>
      </c>
      <c r="B44" t="s">
        <v>48</v>
      </c>
      <c r="C44">
        <v>6</v>
      </c>
      <c r="D44">
        <v>32006093</v>
      </c>
      <c r="E44">
        <v>32009447</v>
      </c>
      <c r="F44">
        <v>359</v>
      </c>
      <c r="G44">
        <v>12.593</v>
      </c>
      <c r="H44" s="3">
        <v>1.1533e-36</v>
      </c>
    </row>
    <row r="45" spans="1:8">
      <c r="A45">
        <v>1388</v>
      </c>
      <c r="B45" t="s">
        <v>49</v>
      </c>
      <c r="C45">
        <v>6</v>
      </c>
      <c r="D45">
        <v>32083045</v>
      </c>
      <c r="E45">
        <v>32096017</v>
      </c>
      <c r="F45">
        <v>138</v>
      </c>
      <c r="G45">
        <v>14.426</v>
      </c>
      <c r="H45" s="3">
        <v>1.7786e-47</v>
      </c>
    </row>
    <row r="46" spans="1:8">
      <c r="A46">
        <v>80863</v>
      </c>
      <c r="B46" t="s">
        <v>50</v>
      </c>
      <c r="C46">
        <v>6</v>
      </c>
      <c r="D46">
        <v>32116140</v>
      </c>
      <c r="E46">
        <v>32119720</v>
      </c>
      <c r="F46">
        <v>19</v>
      </c>
      <c r="G46">
        <v>4.6945</v>
      </c>
      <c r="H46" s="3">
        <v>1.3366e-6</v>
      </c>
    </row>
    <row r="47" spans="1:8">
      <c r="A47">
        <v>9374</v>
      </c>
      <c r="B47" t="s">
        <v>92</v>
      </c>
      <c r="C47">
        <v>6</v>
      </c>
      <c r="D47">
        <v>32121229</v>
      </c>
      <c r="E47">
        <v>32131458</v>
      </c>
      <c r="F47">
        <v>4</v>
      </c>
      <c r="G47">
        <v>6.234</v>
      </c>
      <c r="H47" s="3">
        <v>2.2728e-10</v>
      </c>
    </row>
    <row r="48" spans="1:8">
      <c r="A48">
        <v>6048</v>
      </c>
      <c r="B48" t="s">
        <v>76</v>
      </c>
      <c r="C48">
        <v>6</v>
      </c>
      <c r="D48">
        <v>32146162</v>
      </c>
      <c r="E48">
        <v>32148570</v>
      </c>
      <c r="F48">
        <v>207</v>
      </c>
      <c r="G48">
        <v>5.4634</v>
      </c>
      <c r="H48" s="3">
        <v>2.3358e-8</v>
      </c>
    </row>
    <row r="49" spans="1:8">
      <c r="A49">
        <v>177</v>
      </c>
      <c r="B49" t="s">
        <v>51</v>
      </c>
      <c r="C49">
        <v>6</v>
      </c>
      <c r="D49">
        <v>32148745</v>
      </c>
      <c r="E49">
        <v>32152099</v>
      </c>
      <c r="F49">
        <v>168</v>
      </c>
      <c r="G49">
        <v>7.3709</v>
      </c>
      <c r="H49" s="3">
        <v>8.4714e-14</v>
      </c>
    </row>
    <row r="50" spans="1:8">
      <c r="A50">
        <v>5089</v>
      </c>
      <c r="B50" t="s">
        <v>52</v>
      </c>
      <c r="C50">
        <v>6</v>
      </c>
      <c r="D50">
        <v>32152510</v>
      </c>
      <c r="E50">
        <v>32157963</v>
      </c>
      <c r="F50">
        <v>9</v>
      </c>
      <c r="G50">
        <v>10.866</v>
      </c>
      <c r="H50" s="3">
        <v>8.414e-28</v>
      </c>
    </row>
    <row r="51" spans="1:8">
      <c r="A51">
        <v>4855</v>
      </c>
      <c r="B51" t="s">
        <v>53</v>
      </c>
      <c r="C51">
        <v>6</v>
      </c>
      <c r="D51">
        <v>32162620</v>
      </c>
      <c r="E51">
        <v>32191844</v>
      </c>
      <c r="F51">
        <v>181</v>
      </c>
      <c r="G51">
        <v>9.9549</v>
      </c>
      <c r="H51" s="3">
        <v>1.2007e-23</v>
      </c>
    </row>
    <row r="52" spans="1:8">
      <c r="A52">
        <v>3122</v>
      </c>
      <c r="B52" t="s">
        <v>54</v>
      </c>
      <c r="C52">
        <v>6</v>
      </c>
      <c r="D52">
        <v>32407619</v>
      </c>
      <c r="E52">
        <v>32412823</v>
      </c>
      <c r="F52">
        <v>5</v>
      </c>
      <c r="G52">
        <v>8.8536</v>
      </c>
      <c r="H52" s="3">
        <v>4.2372e-19</v>
      </c>
    </row>
    <row r="53" spans="1:8">
      <c r="A53">
        <v>3127</v>
      </c>
      <c r="B53" t="s">
        <v>55</v>
      </c>
      <c r="C53">
        <v>6</v>
      </c>
      <c r="D53">
        <v>32485151</v>
      </c>
      <c r="E53">
        <v>32498006</v>
      </c>
      <c r="F53">
        <v>655</v>
      </c>
      <c r="G53">
        <v>17.356</v>
      </c>
      <c r="H53" s="3">
        <v>8.9269e-68</v>
      </c>
    </row>
    <row r="54" spans="1:8">
      <c r="A54">
        <v>3123</v>
      </c>
      <c r="B54" t="s">
        <v>56</v>
      </c>
      <c r="C54">
        <v>6</v>
      </c>
      <c r="D54">
        <v>32546546</v>
      </c>
      <c r="E54">
        <v>32557613</v>
      </c>
      <c r="F54">
        <v>259</v>
      </c>
      <c r="G54">
        <v>20.927</v>
      </c>
      <c r="H54" s="3">
        <v>1.5159e-97</v>
      </c>
    </row>
    <row r="55" spans="1:8">
      <c r="A55">
        <v>3117</v>
      </c>
      <c r="B55" t="s">
        <v>57</v>
      </c>
      <c r="C55">
        <v>6</v>
      </c>
      <c r="D55">
        <v>32605169</v>
      </c>
      <c r="E55">
        <v>32612152</v>
      </c>
      <c r="F55">
        <v>572</v>
      </c>
      <c r="G55">
        <v>21.735</v>
      </c>
      <c r="H55" s="3">
        <v>4.8089e-105</v>
      </c>
    </row>
    <row r="56" spans="1:8">
      <c r="A56">
        <v>3119</v>
      </c>
      <c r="B56" t="s">
        <v>58</v>
      </c>
      <c r="C56">
        <v>6</v>
      </c>
      <c r="D56">
        <v>32627241</v>
      </c>
      <c r="E56">
        <v>32634466</v>
      </c>
      <c r="F56">
        <v>533</v>
      </c>
      <c r="G56">
        <v>20.999</v>
      </c>
      <c r="H56" s="3">
        <v>3.3568e-98</v>
      </c>
    </row>
    <row r="57" spans="1:8">
      <c r="A57">
        <v>3118</v>
      </c>
      <c r="B57" t="s">
        <v>59</v>
      </c>
      <c r="C57">
        <v>6</v>
      </c>
      <c r="D57">
        <v>32709156</v>
      </c>
      <c r="E57">
        <v>32714664</v>
      </c>
      <c r="F57">
        <v>572</v>
      </c>
      <c r="G57">
        <v>21.735</v>
      </c>
      <c r="H57" s="3">
        <v>4.8089e-105</v>
      </c>
    </row>
    <row r="58" spans="1:8">
      <c r="A58">
        <v>3120</v>
      </c>
      <c r="B58" t="s">
        <v>60</v>
      </c>
      <c r="C58">
        <v>6</v>
      </c>
      <c r="D58">
        <v>32723837</v>
      </c>
      <c r="E58">
        <v>32731330</v>
      </c>
      <c r="F58">
        <v>431</v>
      </c>
      <c r="G58">
        <v>19.469</v>
      </c>
      <c r="H58" s="3">
        <v>1.0066e-84</v>
      </c>
    </row>
    <row r="59" spans="1:8">
      <c r="A59">
        <v>3112</v>
      </c>
      <c r="B59" t="s">
        <v>61</v>
      </c>
      <c r="C59">
        <v>6</v>
      </c>
      <c r="D59">
        <v>32780540</v>
      </c>
      <c r="E59">
        <v>32784825</v>
      </c>
      <c r="F59">
        <v>318</v>
      </c>
      <c r="G59">
        <v>11.141</v>
      </c>
      <c r="H59" s="3">
        <v>3.962e-29</v>
      </c>
    </row>
    <row r="60" spans="1:8">
      <c r="A60">
        <v>6891</v>
      </c>
      <c r="B60" t="s">
        <v>62</v>
      </c>
      <c r="C60">
        <v>6</v>
      </c>
      <c r="D60">
        <v>32789610</v>
      </c>
      <c r="E60">
        <v>32806547</v>
      </c>
      <c r="F60">
        <v>150</v>
      </c>
      <c r="G60">
        <v>8.7914</v>
      </c>
      <c r="H60" s="3">
        <v>7.3881e-19</v>
      </c>
    </row>
    <row r="61" spans="1:8">
      <c r="A61">
        <v>5698</v>
      </c>
      <c r="B61" t="s">
        <v>63</v>
      </c>
      <c r="C61">
        <v>6</v>
      </c>
      <c r="D61">
        <v>32821927</v>
      </c>
      <c r="E61">
        <v>32827628</v>
      </c>
      <c r="F61">
        <v>70</v>
      </c>
      <c r="G61">
        <v>4.6778</v>
      </c>
      <c r="H61" s="3">
        <v>1.4496e-6</v>
      </c>
    </row>
    <row r="62" spans="1:8">
      <c r="A62">
        <v>6046</v>
      </c>
      <c r="B62" t="s">
        <v>83</v>
      </c>
      <c r="C62">
        <v>6</v>
      </c>
      <c r="D62">
        <v>32936437</v>
      </c>
      <c r="E62">
        <v>32949282</v>
      </c>
      <c r="F62">
        <v>23</v>
      </c>
      <c r="G62">
        <v>5.2363</v>
      </c>
      <c r="H62" s="3">
        <v>8.1923e-8</v>
      </c>
    </row>
    <row r="63" spans="1:8">
      <c r="A63">
        <v>6892</v>
      </c>
      <c r="B63" t="s">
        <v>93</v>
      </c>
      <c r="C63">
        <v>6</v>
      </c>
      <c r="D63">
        <v>33267471</v>
      </c>
      <c r="E63">
        <v>33282164</v>
      </c>
      <c r="F63">
        <v>118</v>
      </c>
      <c r="G63">
        <v>5.2361</v>
      </c>
      <c r="H63" s="3">
        <v>8.1984e-8</v>
      </c>
    </row>
  </sheetData>
  <mergeCells count="1">
    <mergeCell ref="A1:J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G2" sqref="G2:H18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1" t="s">
        <v>212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170954</v>
      </c>
      <c r="B3" t="s">
        <v>79</v>
      </c>
      <c r="C3">
        <v>6</v>
      </c>
      <c r="D3">
        <v>30644166</v>
      </c>
      <c r="E3">
        <v>30655672</v>
      </c>
      <c r="F3">
        <v>1</v>
      </c>
      <c r="G3">
        <v>4.4224</v>
      </c>
      <c r="H3" s="3">
        <v>4.88e-6</v>
      </c>
    </row>
    <row r="4" spans="1:8">
      <c r="A4">
        <v>5460</v>
      </c>
      <c r="B4" t="s">
        <v>24</v>
      </c>
      <c r="C4">
        <v>6</v>
      </c>
      <c r="D4">
        <v>31132114</v>
      </c>
      <c r="E4">
        <v>31138451</v>
      </c>
      <c r="F4">
        <v>25</v>
      </c>
      <c r="G4">
        <v>4.6461</v>
      </c>
      <c r="H4" s="3">
        <v>1.6916e-6</v>
      </c>
    </row>
    <row r="5" spans="1:8">
      <c r="A5">
        <v>3107</v>
      </c>
      <c r="B5" t="s">
        <v>25</v>
      </c>
      <c r="C5">
        <v>6</v>
      </c>
      <c r="D5">
        <v>31236526</v>
      </c>
      <c r="E5">
        <v>31239913</v>
      </c>
      <c r="F5">
        <v>113</v>
      </c>
      <c r="G5">
        <v>8.2781</v>
      </c>
      <c r="H5" s="3">
        <v>6.258e-17</v>
      </c>
    </row>
    <row r="6" spans="1:8">
      <c r="A6">
        <v>7917</v>
      </c>
      <c r="B6" t="s">
        <v>36</v>
      </c>
      <c r="C6">
        <v>6</v>
      </c>
      <c r="D6">
        <v>31606805</v>
      </c>
      <c r="E6">
        <v>31620953</v>
      </c>
      <c r="F6">
        <v>20</v>
      </c>
      <c r="G6">
        <v>6.3782</v>
      </c>
      <c r="H6" s="3">
        <v>8.9605e-11</v>
      </c>
    </row>
    <row r="7" spans="1:8">
      <c r="A7">
        <v>80741</v>
      </c>
      <c r="B7" t="s">
        <v>39</v>
      </c>
      <c r="C7">
        <v>6</v>
      </c>
      <c r="D7">
        <v>31644461</v>
      </c>
      <c r="E7">
        <v>31648150</v>
      </c>
      <c r="F7">
        <v>46</v>
      </c>
      <c r="G7">
        <v>5.2115</v>
      </c>
      <c r="H7" s="3">
        <v>9.365e-8</v>
      </c>
    </row>
    <row r="8" spans="1:8">
      <c r="A8">
        <v>1589</v>
      </c>
      <c r="B8" t="s">
        <v>48</v>
      </c>
      <c r="C8">
        <v>6</v>
      </c>
      <c r="D8">
        <v>32006093</v>
      </c>
      <c r="E8">
        <v>32009447</v>
      </c>
      <c r="F8">
        <v>2</v>
      </c>
      <c r="G8">
        <v>7.5814</v>
      </c>
      <c r="H8" s="3">
        <v>1.7086e-14</v>
      </c>
    </row>
    <row r="9" spans="1:8">
      <c r="A9">
        <v>1388</v>
      </c>
      <c r="B9" t="s">
        <v>49</v>
      </c>
      <c r="C9">
        <v>6</v>
      </c>
      <c r="D9">
        <v>32083045</v>
      </c>
      <c r="E9">
        <v>32096017</v>
      </c>
      <c r="F9">
        <v>6</v>
      </c>
      <c r="G9">
        <v>7.4116</v>
      </c>
      <c r="H9" s="3">
        <v>6.2415e-14</v>
      </c>
    </row>
    <row r="10" spans="1:8">
      <c r="A10">
        <v>3127</v>
      </c>
      <c r="B10" t="s">
        <v>55</v>
      </c>
      <c r="C10">
        <v>6</v>
      </c>
      <c r="D10">
        <v>32485151</v>
      </c>
      <c r="E10">
        <v>32498006</v>
      </c>
      <c r="F10">
        <v>107</v>
      </c>
      <c r="G10">
        <v>17.918</v>
      </c>
      <c r="H10" s="3">
        <v>4.2429e-72</v>
      </c>
    </row>
    <row r="11" spans="1:8">
      <c r="A11">
        <v>3123</v>
      </c>
      <c r="B11" t="s">
        <v>56</v>
      </c>
      <c r="C11">
        <v>6</v>
      </c>
      <c r="D11">
        <v>32546546</v>
      </c>
      <c r="E11">
        <v>32557613</v>
      </c>
      <c r="F11">
        <v>81</v>
      </c>
      <c r="G11">
        <v>15.71</v>
      </c>
      <c r="H11" s="3">
        <v>6.4615e-56</v>
      </c>
    </row>
    <row r="12" spans="1:8">
      <c r="A12">
        <v>3117</v>
      </c>
      <c r="B12" t="s">
        <v>57</v>
      </c>
      <c r="C12">
        <v>6</v>
      </c>
      <c r="D12">
        <v>32605169</v>
      </c>
      <c r="E12">
        <v>32612152</v>
      </c>
      <c r="F12">
        <v>130</v>
      </c>
      <c r="G12">
        <v>14.985</v>
      </c>
      <c r="H12" s="3">
        <v>4.5804e-51</v>
      </c>
    </row>
    <row r="13" spans="1:8">
      <c r="A13">
        <v>3119</v>
      </c>
      <c r="B13" t="s">
        <v>58</v>
      </c>
      <c r="C13">
        <v>6</v>
      </c>
      <c r="D13">
        <v>32627241</v>
      </c>
      <c r="E13">
        <v>32634466</v>
      </c>
      <c r="F13">
        <v>83</v>
      </c>
      <c r="G13">
        <v>16.582</v>
      </c>
      <c r="H13" s="3">
        <v>4.6975e-62</v>
      </c>
    </row>
    <row r="14" spans="1:8">
      <c r="A14">
        <v>3118</v>
      </c>
      <c r="B14" t="s">
        <v>59</v>
      </c>
      <c r="C14">
        <v>6</v>
      </c>
      <c r="D14">
        <v>32709156</v>
      </c>
      <c r="E14">
        <v>32714664</v>
      </c>
      <c r="F14">
        <v>130</v>
      </c>
      <c r="G14">
        <v>14.985</v>
      </c>
      <c r="H14" s="3">
        <v>4.5804e-51</v>
      </c>
    </row>
    <row r="15" spans="1:8">
      <c r="A15">
        <v>3120</v>
      </c>
      <c r="B15" t="s">
        <v>60</v>
      </c>
      <c r="C15">
        <v>6</v>
      </c>
      <c r="D15">
        <v>32723837</v>
      </c>
      <c r="E15">
        <v>32731330</v>
      </c>
      <c r="F15">
        <v>58</v>
      </c>
      <c r="G15">
        <v>11.704</v>
      </c>
      <c r="H15" s="3">
        <v>6.0616e-32</v>
      </c>
    </row>
    <row r="16" spans="1:8">
      <c r="A16">
        <v>3112</v>
      </c>
      <c r="B16" t="s">
        <v>61</v>
      </c>
      <c r="C16">
        <v>6</v>
      </c>
      <c r="D16">
        <v>32780540</v>
      </c>
      <c r="E16">
        <v>32784825</v>
      </c>
      <c r="F16">
        <v>55</v>
      </c>
      <c r="G16">
        <v>5.3035</v>
      </c>
      <c r="H16" s="3">
        <v>5.6794e-8</v>
      </c>
    </row>
  </sheetData>
  <mergeCells count="1">
    <mergeCell ref="A1:J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2"/>
  <sheetViews>
    <sheetView workbookViewId="0">
      <selection activeCell="G2" sqref="G2:H24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1" t="s">
        <v>213</v>
      </c>
      <c r="B1" s="1"/>
      <c r="C1" s="1"/>
      <c r="D1" s="1"/>
      <c r="E1" s="1"/>
      <c r="F1" s="1"/>
      <c r="G1" s="1"/>
      <c r="H1" s="1"/>
      <c r="I1" s="1"/>
      <c r="J1" s="1"/>
    </row>
    <row r="2" spans="1:11">
      <c r="A2" t="s">
        <v>199</v>
      </c>
      <c r="B2" t="s">
        <v>200</v>
      </c>
      <c r="C2" s="2" t="s">
        <v>201</v>
      </c>
      <c r="D2" s="2" t="s">
        <v>202</v>
      </c>
      <c r="E2" s="2" t="s">
        <v>203</v>
      </c>
      <c r="F2" s="2" t="s">
        <v>204</v>
      </c>
      <c r="G2" s="2" t="s">
        <v>205</v>
      </c>
      <c r="H2" s="2" t="s">
        <v>149</v>
      </c>
      <c r="K2" s="2"/>
    </row>
    <row r="3" spans="1:8">
      <c r="A3">
        <v>30834</v>
      </c>
      <c r="B3" t="s">
        <v>11</v>
      </c>
      <c r="C3">
        <v>6</v>
      </c>
      <c r="D3">
        <v>30029017</v>
      </c>
      <c r="E3">
        <v>30032686</v>
      </c>
      <c r="F3">
        <v>1</v>
      </c>
      <c r="G3">
        <v>4.5478</v>
      </c>
      <c r="H3" s="3">
        <v>2.71e-6</v>
      </c>
    </row>
    <row r="4" spans="1:8">
      <c r="A4">
        <v>3107</v>
      </c>
      <c r="B4" t="s">
        <v>25</v>
      </c>
      <c r="C4">
        <v>6</v>
      </c>
      <c r="D4">
        <v>31236526</v>
      </c>
      <c r="E4">
        <v>31239913</v>
      </c>
      <c r="F4">
        <v>106</v>
      </c>
      <c r="G4">
        <v>8.7504</v>
      </c>
      <c r="H4" s="3">
        <v>1.0629e-18</v>
      </c>
    </row>
    <row r="5" spans="1:8">
      <c r="A5">
        <v>3106</v>
      </c>
      <c r="B5" t="s">
        <v>26</v>
      </c>
      <c r="C5">
        <v>6</v>
      </c>
      <c r="D5">
        <v>31321649</v>
      </c>
      <c r="E5">
        <v>31324989</v>
      </c>
      <c r="F5">
        <v>23</v>
      </c>
      <c r="G5">
        <v>7.1596</v>
      </c>
      <c r="H5" s="3">
        <v>4.0447e-13</v>
      </c>
    </row>
    <row r="6" spans="1:8">
      <c r="A6">
        <v>4277</v>
      </c>
      <c r="B6" t="s">
        <v>28</v>
      </c>
      <c r="C6">
        <v>6</v>
      </c>
      <c r="D6">
        <v>31462054</v>
      </c>
      <c r="E6">
        <v>31478901</v>
      </c>
      <c r="F6">
        <v>20</v>
      </c>
      <c r="G6">
        <v>4.8798</v>
      </c>
      <c r="H6" s="3">
        <v>5.3093e-7</v>
      </c>
    </row>
    <row r="7" spans="1:8">
      <c r="A7">
        <v>7917</v>
      </c>
      <c r="B7" t="s">
        <v>36</v>
      </c>
      <c r="C7">
        <v>6</v>
      </c>
      <c r="D7">
        <v>31606805</v>
      </c>
      <c r="E7">
        <v>31620953</v>
      </c>
      <c r="F7">
        <v>20</v>
      </c>
      <c r="G7">
        <v>6.5887</v>
      </c>
      <c r="H7" s="3">
        <v>2.218e-11</v>
      </c>
    </row>
    <row r="8" spans="1:8">
      <c r="A8">
        <v>58496</v>
      </c>
      <c r="B8" t="s">
        <v>38</v>
      </c>
      <c r="C8">
        <v>6</v>
      </c>
      <c r="D8">
        <v>31638728</v>
      </c>
      <c r="E8">
        <v>31640227</v>
      </c>
      <c r="F8">
        <v>12</v>
      </c>
      <c r="G8">
        <v>7.649</v>
      </c>
      <c r="H8" s="3">
        <v>1.0124e-14</v>
      </c>
    </row>
    <row r="9" spans="1:8">
      <c r="A9">
        <v>80741</v>
      </c>
      <c r="B9" t="s">
        <v>39</v>
      </c>
      <c r="C9">
        <v>6</v>
      </c>
      <c r="D9">
        <v>31644461</v>
      </c>
      <c r="E9">
        <v>31648150</v>
      </c>
      <c r="F9">
        <v>37</v>
      </c>
      <c r="G9">
        <v>4.8096</v>
      </c>
      <c r="H9" s="3">
        <v>7.5614e-7</v>
      </c>
    </row>
    <row r="10" spans="1:8">
      <c r="A10">
        <v>6499</v>
      </c>
      <c r="B10" t="s">
        <v>44</v>
      </c>
      <c r="C10">
        <v>6</v>
      </c>
      <c r="D10">
        <v>31926581</v>
      </c>
      <c r="E10">
        <v>31937532</v>
      </c>
      <c r="F10">
        <v>41</v>
      </c>
      <c r="G10">
        <v>4.3324</v>
      </c>
      <c r="H10" s="3">
        <v>7.3757e-6</v>
      </c>
    </row>
    <row r="11" spans="1:8">
      <c r="A11">
        <v>1589</v>
      </c>
      <c r="B11" t="s">
        <v>48</v>
      </c>
      <c r="C11">
        <v>6</v>
      </c>
      <c r="D11">
        <v>32006093</v>
      </c>
      <c r="E11">
        <v>32009447</v>
      </c>
      <c r="F11">
        <v>3</v>
      </c>
      <c r="G11">
        <v>7.8668</v>
      </c>
      <c r="H11" s="3">
        <v>1.8198e-15</v>
      </c>
    </row>
    <row r="12" spans="1:8">
      <c r="A12">
        <v>1388</v>
      </c>
      <c r="B12" t="s">
        <v>49</v>
      </c>
      <c r="C12">
        <v>6</v>
      </c>
      <c r="D12">
        <v>32083045</v>
      </c>
      <c r="E12">
        <v>32096017</v>
      </c>
      <c r="F12">
        <v>20</v>
      </c>
      <c r="G12">
        <v>7.7501</v>
      </c>
      <c r="H12" s="3">
        <v>4.5914e-15</v>
      </c>
    </row>
    <row r="13" spans="1:8">
      <c r="A13">
        <v>4855</v>
      </c>
      <c r="B13" t="s">
        <v>53</v>
      </c>
      <c r="C13">
        <v>6</v>
      </c>
      <c r="D13">
        <v>32162620</v>
      </c>
      <c r="E13">
        <v>32191844</v>
      </c>
      <c r="F13">
        <v>2</v>
      </c>
      <c r="G13">
        <v>5.1714</v>
      </c>
      <c r="H13" s="3">
        <v>1.1616e-7</v>
      </c>
    </row>
    <row r="14" spans="1:8">
      <c r="A14">
        <v>3122</v>
      </c>
      <c r="B14" t="s">
        <v>54</v>
      </c>
      <c r="C14">
        <v>6</v>
      </c>
      <c r="D14">
        <v>32407619</v>
      </c>
      <c r="E14">
        <v>32412823</v>
      </c>
      <c r="F14">
        <v>14</v>
      </c>
      <c r="G14">
        <v>5.0426</v>
      </c>
      <c r="H14" s="3">
        <v>2.296e-7</v>
      </c>
    </row>
    <row r="15" spans="1:8">
      <c r="A15">
        <v>3127</v>
      </c>
      <c r="B15" t="s">
        <v>55</v>
      </c>
      <c r="C15">
        <v>6</v>
      </c>
      <c r="D15">
        <v>32485151</v>
      </c>
      <c r="E15">
        <v>32498006</v>
      </c>
      <c r="F15">
        <v>230</v>
      </c>
      <c r="G15">
        <v>18.422</v>
      </c>
      <c r="H15" s="3">
        <v>4.3978e-76</v>
      </c>
    </row>
    <row r="16" spans="1:8">
      <c r="A16">
        <v>3123</v>
      </c>
      <c r="B16" t="s">
        <v>56</v>
      </c>
      <c r="C16">
        <v>6</v>
      </c>
      <c r="D16">
        <v>32546546</v>
      </c>
      <c r="E16">
        <v>32557613</v>
      </c>
      <c r="F16">
        <v>164</v>
      </c>
      <c r="G16">
        <v>18.871</v>
      </c>
      <c r="H16" s="3">
        <v>9.9077e-80</v>
      </c>
    </row>
    <row r="17" spans="1:8">
      <c r="A17">
        <v>3117</v>
      </c>
      <c r="B17" t="s">
        <v>57</v>
      </c>
      <c r="C17">
        <v>6</v>
      </c>
      <c r="D17">
        <v>32605169</v>
      </c>
      <c r="E17">
        <v>32612152</v>
      </c>
      <c r="F17">
        <v>127</v>
      </c>
      <c r="G17">
        <v>15.33</v>
      </c>
      <c r="H17" s="3">
        <v>2.3991e-53</v>
      </c>
    </row>
    <row r="18" spans="1:8">
      <c r="A18">
        <v>3119</v>
      </c>
      <c r="B18" t="s">
        <v>58</v>
      </c>
      <c r="C18">
        <v>6</v>
      </c>
      <c r="D18">
        <v>32627241</v>
      </c>
      <c r="E18">
        <v>32634466</v>
      </c>
      <c r="F18">
        <v>95</v>
      </c>
      <c r="G18">
        <v>18.278</v>
      </c>
      <c r="H18" s="3">
        <v>6.1697e-75</v>
      </c>
    </row>
    <row r="19" spans="1:8">
      <c r="A19">
        <v>3118</v>
      </c>
      <c r="B19" t="s">
        <v>59</v>
      </c>
      <c r="C19">
        <v>6</v>
      </c>
      <c r="D19">
        <v>32709156</v>
      </c>
      <c r="E19">
        <v>32714664</v>
      </c>
      <c r="F19">
        <v>127</v>
      </c>
      <c r="G19">
        <v>15.33</v>
      </c>
      <c r="H19" s="3">
        <v>2.3991e-53</v>
      </c>
    </row>
    <row r="20" spans="1:8">
      <c r="A20">
        <v>3120</v>
      </c>
      <c r="B20" t="s">
        <v>60</v>
      </c>
      <c r="C20">
        <v>6</v>
      </c>
      <c r="D20">
        <v>32723837</v>
      </c>
      <c r="E20">
        <v>32731330</v>
      </c>
      <c r="F20">
        <v>85</v>
      </c>
      <c r="G20">
        <v>14.662</v>
      </c>
      <c r="H20" s="3">
        <v>5.6497e-49</v>
      </c>
    </row>
    <row r="21" spans="1:8">
      <c r="A21">
        <v>3112</v>
      </c>
      <c r="B21" t="s">
        <v>61</v>
      </c>
      <c r="C21">
        <v>6</v>
      </c>
      <c r="D21">
        <v>32780540</v>
      </c>
      <c r="E21">
        <v>32784825</v>
      </c>
      <c r="F21">
        <v>96</v>
      </c>
      <c r="G21">
        <v>7.3253</v>
      </c>
      <c r="H21" s="3">
        <v>1.1915e-13</v>
      </c>
    </row>
    <row r="22" spans="1:8">
      <c r="A22">
        <v>6891</v>
      </c>
      <c r="B22" t="s">
        <v>62</v>
      </c>
      <c r="C22">
        <v>6</v>
      </c>
      <c r="D22">
        <v>32789610</v>
      </c>
      <c r="E22">
        <v>32806547</v>
      </c>
      <c r="F22">
        <v>4</v>
      </c>
      <c r="G22">
        <v>5.4889</v>
      </c>
      <c r="H22" s="3">
        <v>2.0227e-8</v>
      </c>
    </row>
  </sheetData>
  <mergeCells count="1">
    <mergeCell ref="A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8</vt:i4>
      </vt:variant>
    </vt:vector>
  </HeadingPairs>
  <TitlesOfParts>
    <vt:vector size="48" baseType="lpstr">
      <vt:lpstr>MS-e-MAGMA_result</vt:lpstr>
      <vt:lpstr>Adipose_Subcutaneous</vt:lpstr>
      <vt:lpstr>Adipose_Viscera</vt:lpstr>
      <vt:lpstr>Adrenal_Gland</vt:lpstr>
      <vt:lpstr>Artery_Aorta</vt:lpstr>
      <vt:lpstr>Artery_Coronary</vt:lpstr>
      <vt:lpstr>Artery_Tibial</vt:lpstr>
      <vt:lpstr>Brain_Amygdala</vt:lpstr>
      <vt:lpstr>Brain_Anterior_cingulate_cortex</vt:lpstr>
      <vt:lpstr>Brain_Caudate_basal_ganglia</vt:lpstr>
      <vt:lpstr>Brain_Cerebellar_Hemisphere</vt:lpstr>
      <vt:lpstr>Brain_Cerebellum tissue </vt:lpstr>
      <vt:lpstr>Brain_Cortex</vt:lpstr>
      <vt:lpstr>Brain_Frontal_Cortex_BA9</vt:lpstr>
      <vt:lpstr>Brain_Hippocampus</vt:lpstr>
      <vt:lpstr>Brain_Hypothalamus</vt:lpstr>
      <vt:lpstr>Brain_Nucleus_accumbens_basal_g</vt:lpstr>
      <vt:lpstr>Brain_Putamen_basal_ganglia</vt:lpstr>
      <vt:lpstr>Brain_Spinal_cord_cervical_c-1</vt:lpstr>
      <vt:lpstr>Brain_Substantia_nigra</vt:lpstr>
      <vt:lpstr>Breast_Mammary</vt:lpstr>
      <vt:lpstr>Cells_EBV-transformed_lymphocyt</vt:lpstr>
      <vt:lpstr>Colon_Sigmoid</vt:lpstr>
      <vt:lpstr>Colon_Transverse</vt:lpstr>
      <vt:lpstr>Esophagus_Gastroesophageal_Junc</vt:lpstr>
      <vt:lpstr>Esophagus_Mucosa</vt:lpstr>
      <vt:lpstr>Esophagus_Muscularis</vt:lpstr>
      <vt:lpstr>Heart_Atrial_Appendage</vt:lpstr>
      <vt:lpstr>Heart_Left_Ventricle</vt:lpstr>
      <vt:lpstr>Liver</vt:lpstr>
      <vt:lpstr>Lung</vt:lpstr>
      <vt:lpstr>Minor_Salivary_Gland</vt:lpstr>
      <vt:lpstr>Muscle_Skeletal</vt:lpstr>
      <vt:lpstr>Nerve_Tibial</vt:lpstr>
      <vt:lpstr>Ovary</vt:lpstr>
      <vt:lpstr>Pancreas</vt:lpstr>
      <vt:lpstr>Pituitary</vt:lpstr>
      <vt:lpstr>Prostate</vt:lpstr>
      <vt:lpstr>Skin_Not_Sun_Exposed_Suprapubic</vt:lpstr>
      <vt:lpstr>Skin_Sun_Exposed_Lower_leg</vt:lpstr>
      <vt:lpstr>Small_Intestine_Terminal_Ileum</vt:lpstr>
      <vt:lpstr>Spleen</vt:lpstr>
      <vt:lpstr>Stomach</vt:lpstr>
      <vt:lpstr>Testis</vt:lpstr>
      <vt:lpstr>Thyroid </vt:lpstr>
      <vt:lpstr>Uterus</vt:lpstr>
      <vt:lpstr>Vagina</vt:lpstr>
      <vt:lpstr>Whole_Bloo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Y8487</dc:creator>
  <cp:lastModifiedBy>打伞的鱼</cp:lastModifiedBy>
  <dcterms:created xsi:type="dcterms:W3CDTF">2022-11-07T15:57:00Z</dcterms:created>
  <dcterms:modified xsi:type="dcterms:W3CDTF">2022-11-19T09:2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123ADEF691446FB03F5BF246477DFE</vt:lpwstr>
  </property>
  <property fmtid="{D5CDD505-2E9C-101B-9397-08002B2CF9AE}" pid="3" name="KSOProductBuildVer">
    <vt:lpwstr>2052-11.1.0.12763</vt:lpwstr>
  </property>
</Properties>
</file>